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defaultThemeVersion="202300"/>
  <mc:AlternateContent xmlns:mc="http://schemas.openxmlformats.org/markup-compatibility/2006">
    <mc:Choice Requires="x15">
      <x15ac:absPath xmlns:x15ac="http://schemas.microsoft.com/office/spreadsheetml/2010/11/ac" url="C:\Users\mngoda.AD\Downloads\"/>
    </mc:Choice>
  </mc:AlternateContent>
  <xr:revisionPtr revIDLastSave="0" documentId="13_ncr:1_{7D4B9E17-2828-4B4F-96DB-710F395E86BF}" xr6:coauthVersionLast="47" xr6:coauthVersionMax="47" xr10:uidLastSave="{00000000-0000-0000-0000-000000000000}"/>
  <bookViews>
    <workbookView xWindow="270" yWindow="740" windowWidth="18930" windowHeight="10060" xr2:uid="{BA06A67A-CBC9-46A7-A4DE-4CDBDD642FA6}"/>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438" uniqueCount="3238">
  <si>
    <t>Talishiea Croxton;Sylvia Melikam;Mayowa O. Owolabi;Bruce Ovbiagele;Dwomoa Adu;Akinlolu O. Ojo;Christine Beiswanger;Alash'le Abimiku;Ndidi Agala;Emmanuel Jonathan;Olasinbo Balogun;Petronilla J. Ozumba;Enzenwa Onyemata;Shefiya Lawal;Manmak Mamven;Samuel Ajayi</t>
  </si>
  <si>
    <t>The Sub-Saharan Africa Regional Partnership (SHARP) for Mental Health Capacity Building: a program protocol for building implementation science and mental health research and policymaking capacity in Malawi and Tanzania</t>
  </si>
  <si>
    <t>Akiba, Christopher Fittipaldi;Go, Vivian;Mwapasa, Victor;Hosseinipour, Mina;Gaynes, Bradley Neil;Amberbir, Alemayehu;Udedi, Michael;Pence, Brian Wells</t>
  </si>
  <si>
    <t>Global teaching and training initiatives for emerging cohort studies.</t>
  </si>
  <si>
    <t>Jessica K. Paulus;Jessica K. Paulus;RocÃ­o Santoyo-Vistrain;David J Havelick;Amy Cohen;Robert Kalyesubula;IkeOluwapo O. Ajayi;Jens G. Mattsson;Hans-Olov Adami;Shona Dalal</t>
  </si>
  <si>
    <t>A multidimensional model of mentorship for emerging health research leaders: a longitudinal qualitative multiple case study</t>
  </si>
  <si>
    <t>Petra Brysiewicz;Nisha Nadesan-Reddy;Fatima Suleman</t>
  </si>
  <si>
    <t>Research e-Mentorship for early-career family physicians in sub-Saharan Africa: evaluation of a pilot programme</t>
  </si>
  <si>
    <t>Maame Araba E Buadu;Alexandra van Waes;Kenneth Yakubu;Pius Ameh;Bolatito B Fatusin;Hithaishini Kodicherla;Brian W. Jack;Nancy A. Scott;Chelsea M McGuire</t>
  </si>
  <si>
    <t>Clinical research mentorship programme (CRMP) for radiation oncology residents in Africa-building capacity through mentoring.</t>
  </si>
  <si>
    <t>Rebecca Wong;Verna Vanderpuye;Joel Yarne;Ntokozo Ndlovu;Nwamaka Lasebikan;Ewa Szumacher;Z. Kassam</t>
  </si>
  <si>
    <t>The Evolution of Mentorship Capacity Development in Low- and Middle-Income Countries: Case Studies from Peru, Kenya, India, and Mozambique</t>
  </si>
  <si>
    <t>Emilia Virginia Noormahomed;Emilia Virginia Noormahomed;Pamela Williams;AndrÃ©s G. Lescano;AndrÃ©s G. Lescano;Tony Raj;Elizabeth A. Bukusi;Elizabeth A. Bukusi;Robert T. Schooley;Craig R. Cohen</t>
  </si>
  <si>
    <t>Experiences and mentoring needs of novice nurse educators at a public nursing college in the Eastern Cap</t>
  </si>
  <si>
    <t>Sodidi, Khanyisa Annelice;Jardien-Baboo, Sihaam</t>
  </si>
  <si>
    <t>Experiences of Mentorship with Academic Staff Doctoral Candidates at a South African University.</t>
  </si>
  <si>
    <t>Anna Strebel;Tamara Shefer</t>
  </si>
  <si>
    <t>Strengthening capacity, collaboration and quality of clinical research in Africa: EDCTP Networks of Excellence</t>
  </si>
  <si>
    <t>Andrew Y Kitua;Tumani Corrah;K Herbst;Thomas Nyirenda;Simon Agwale;M Makanga;Charles S. Mgone</t>
  </si>
  <si>
    <t>Nursing Student Peer Mentorship: The Importance of Professional Relationships</t>
  </si>
  <si>
    <t>Hlengiwe Seshabela;Yolanda Havenga;Hester C. de Swardt</t>
  </si>
  <si>
    <t>PO 8446 COLLABORATIVE TUBERCULOSIS RESEARCH AGENDA AT KEMRI CENTER FOR GLOBAL HEALTH RESEARCH, KISUMU, KENYA</t>
  </si>
  <si>
    <t>Steve Wandiga;Janet Agaya;Ouma S Gurrion;Ochieng Albert Okumu;Grace Kiringa;Juliana Otieno;Geoffrey Mwai;Videlis Nduba;Stephen Munga</t>
  </si>
  <si>
    <t>Advancing collaborations in health research and clinical trials in Sub-Saharan Africa: development and implementation of a biostatistical collaboration module in the Masters in Biostatistics Program at Stellenbosch University.</t>
  </si>
  <si>
    <t>Tonya M. Esterhuizen;Guowei Li;Taryn Young;Jie Zeng;Rhoderick Machekano;Rhoderick Machekano;Lehana Thabane</t>
  </si>
  <si>
    <t>Group Mentorship Model to Enhance the Efficiency and Productivity of PhD Research Training in Sub-Saharan Africa.</t>
  </si>
  <si>
    <t>Yukari C. Manabe;Nelson K. Sewankambo;Harriet Nambooze;Elialilia S. Okello;Moses R. Kamya;Elly Katabira;Isaac Ssinabulya;Mark Kaddumukasa;Yvonne Nabunnya;Robert C. Bollinger</t>
  </si>
  <si>
    <t>Exploring gaps, strategies and solutions for primary care research mentorship in the African context: A workshop report</t>
  </si>
  <si>
    <t>McGuire, Chelsea M.;Yakubu, Kenneth;Ayisi-Boateng, Nana K.;Motlhatlhedi, Keneilwe;Ameh, Pius;Fatusin, Bola B.;Makwero, Martha;Jenkins, Louis S.</t>
  </si>
  <si>
    <t>Describing the perceptions of student nurses regarding barriers and benefits of a peer-mentorship programme in a clinical setting in KwaZulu-Natal.</t>
  </si>
  <si>
    <t>Mlaba, Zanele P.;Emmamally, Waheedha</t>
  </si>
  <si>
    <t>Experiential Learning and Mentorship in Global Health Leadership Programs: Capturing Lessons from Across the Globe.</t>
  </si>
  <si>
    <t>Daniela C. RodrÃ­guez;Nasreen S. Jessani;Joseph R. Zunt;Sara Ardila-GÃ³mez;Patience A. Muwanguzi;Sylvester Ndeso Atanga;Bruno F. Sunguya;Carey Farquhar;Esther Nasuuna</t>
  </si>
  <si>
    <t>Capacity Building in Operational Research: More than One Way to Slice the Cake.</t>
  </si>
  <si>
    <t>I. D. Rusen;Anthony D. Harries;Rony Zachariah;Andrew Ramsay</t>
  </si>
  <si>
    <t>'We need more big trees as well as the grass roots': going beyond research capacity building to develop sustainable careers in mental health research in African countries.</t>
  </si>
  <si>
    <t>Lisa Langhaug;Robert Stewart;Chiwoza Bandawe;Rosemary Musesengwa;Melanie Abas;Dixon Chibanda;Crick Lund;Crick Lund;Helen E. Jack;Helen E. Jack;Charlotte Hanlon;Charlotte Hanlon;Stefan Holzer;Katherine Sorsdahl;Barbara Mutedzi;Walter Mangezi;Christopher Merritt;Atalay Alem</t>
  </si>
  <si>
    <t>Global health leadership training in resource-limited settings: a collaborative approach by academic institutions and local health care programs in Uganda</t>
  </si>
  <si>
    <t>Nakanjako, Damalie;Mashalla, Yohana;Farquhar, Carey;Sewankambo, Nelson;Namagala, Elizabeth;Semeere, Aggrey;Kigozi, Joanitor;Sempa, Joseph;Ddamulira, John Bosco;Katamba, Achilles;Biraro, Sam;Naikoba, Sarah</t>
  </si>
  <si>
    <t>Building capacity in implementation science research training at the University of Nairobi</t>
  </si>
  <si>
    <t>Osanjo, George O.;Penner, Jeremy;Talib, Zohray;Kiarie, James N.;Oyugi, Julius O.;Kibwage, Isaac O.;Mwanda, Walter O.;Ngugi, Elizabeth N.;Otieno, Fredrick C.;Ndege, Wycliffe;Child, Mara;Farquhar, Carey</t>
  </si>
  <si>
    <t>Building a knowledge translation platform in Malawi to support evidence-informed health policy</t>
  </si>
  <si>
    <t>Berman, Joshua;van Schoor, Vanessa;Puchalski Ritchie, Lisa M.;Panisset, Ulysses;Kathyola, Damson;Mitambo, Collins;Matanje-Mwagomba, Beatrice;Khan, Shiraz;Kachimanga, Chiyembekezo;Wroe, Emily;Mwape, Lonia;van Oosterhout, Joep J.;Chindebvu, Getrude</t>
  </si>
  <si>
    <t>Characteristics, utilization and influence of viewpoint articles from the Structured Operational Research and Training Initiative (SORT IT) â€“ 2009-2020</t>
  </si>
  <si>
    <t>Tayler-Smith, Katie</t>
  </si>
  <si>
    <t>Training and Capacity Building in LMIC for Research in Heart and Lung Diseases: The NHLBI-UnitedHealth Global Health Centers of Excellence Program</t>
  </si>
  <si>
    <t>Gerald S. Bloomfield;Sylvester Kimaiyo;Naomi S. Levitt;Homero Martinez;Gabriela Mejicano;J. Jaime Miranda;Tracey Perez Koehlmoos;Cristina Rabadan-Diehl;Manuel Ramirez-Zea;Adolfo Rubinstein;Katherine A. Sacksteder;Denis Xavier;Krisela Steyn;Nikhil Tandon;Rajesh Vedanthan;Tracy L. Wolbach;Yangfeng Wu;Lijing L. Yan;Deshiree Belis;Dewan S. Alam;Patricia Davis;Prabhakaran Dorairaj;Hassen Ghannem;Robert H. Gilman;Deepak Y. Kamath</t>
  </si>
  <si>
    <t>A Strategy for Developing Future Academic Leaders for South Africa in a Resource-Constrained Environment</t>
  </si>
  <si>
    <t>Umesh G. Lalloo;Raziya Bobat;Sandy Pillay;Douglas Wassenaar</t>
  </si>
  <si>
    <t>Enhancing Diversity in the Public Health Research Workforce: The Research and Mentorship Program for Future HIV Vaccine Scientists</t>
  </si>
  <si>
    <t>Carrie J. Sopher;Blythe J.S. Adamson;Michele P. Andrasik;Danna M. Flood;Steven F. Wakefield;David M. Stoff;Ryan S. Cook;James G. Kublin;Jonathan D. Fuchs</t>
  </si>
  <si>
    <t>Enhancing mental health research capacity: emerging voices from the National Institute of Mental Health (NIMH) global hubs</t>
  </si>
  <si>
    <t>da Silva, Andrea TenÃ³rio Correia;Sharma, Mona;Schneider, Marguerite;Adhikari, Ramesh Prasad;van de Water, Tanya;Mohammed, Yasmin;OrdÃ³Ã±ez, Anna E;Seedat, Soraya;Hanlon, Charlotte;Susser, Ezra;Rojas, Graciela;Claro, HeloÃ­sa Garcia;Quayle, Julieta;Habtamu, Kassahun;Burrone, MarÃ­a Soledad;Cavalcanti, Maria Tavares</t>
  </si>
  <si>
    <t>Mixed-methods evaluation of family medicine research training and peer mentorship in Lesotho</t>
  </si>
  <si>
    <t>Chelsea M McGuire;Katherine Riffenburg;Sebaka Malope;Brian W. Jack;Christina P. C. Borba</t>
  </si>
  <si>
    <t>How do we measure the success of operational research</t>
  </si>
  <si>
    <t>Pren Naidoo;Caroline Wills;Donald A. Enarson;Nulda Beyers</t>
  </si>
  <si>
    <t>Balancing the personal, local, institutional, and global: multiple case study and multidimensional scaling analysis of African experiences in addressing complexity and political economy in health research capacity strengthening</t>
  </si>
  <si>
    <t>Ager, Alastair;Zarowsky, Christina</t>
  </si>
  <si>
    <t>The Evolution of the Physician Role in the Setting of Increased Non-physician Clinicians in Sub-Saharan Africa: An Insistence on Timing and Culturally-Sensitive, Purposefully Selected Skill Development; Comment on â€œNon-physician Clinicians in Sub-Saharan Africa and the Evolving Role of Physiciansâ€</t>
  </si>
  <si>
    <t>Binagwaho, Agnes;Sarriera, Gabriela;Eagan, Arielle</t>
  </si>
  <si>
    <t>The feasibility of a training course for clubfoot treatment in Africa: A mixed methods study.</t>
  </si>
  <si>
    <t>Smythe, Tracey;Owen, Rosalind;Le, Grace;Uwizeye, Esperance;Hansen, Linda;Lavy, Christopher</t>
  </si>
  <si>
    <t>Transdisciplinary Research in Energetics and Cancer early career investigator training program: first year results.</t>
  </si>
  <si>
    <t>Melinda L. Irwin;Melinda L. Irwin;Diana Lowry;Marian L. Neuhouser;Jennifer A. Ligibel;Kathryn H. Schmitz;Ruth E. Patterson;Graham A. Colditz;Fangyong Li;Fangyong Li;Linda Nebeling</t>
  </si>
  <si>
    <t>Building sustainable research capacity at higher learning institutions in Tanzania through mentoring of the Young Research Peers.</t>
  </si>
  <si>
    <t>Emmanuel Balandya;Kien Mteta;John Bartlett;Eligius Lyamuya;Bruno F. Sunguya;Daniel W. Gunda;Benson R. Kidenya;Tumaini Nyamhanga;Irene K. Minja;Michael J. Mahande;Blandina T. Mmbaga;Stephen E. Mshana</t>
  </si>
  <si>
    <t>Conceptual Framework of Mentoring in Low- and Middle-Income Countries to Advance Global Health</t>
  </si>
  <si>
    <t>Prasad, Shailendra;Sopdie, Elizabeth;Meya, David;Kalbarczyk, Anna;Garcia, Patricia J.</t>
  </si>
  <si>
    <t>HIV Research Training Partnership of the University of Zambia and Vanderbilt University: Features and Early Outcomes.</t>
  </si>
  <si>
    <t>Wilbroad Mutale;Selestine Nzala;Holly Cassell;Marie Martin;Benjamin H. Chi;Mulenga M. Mukanu;Perfect Shankalala;John R. Koethe;Douglas C. Heimburger</t>
  </si>
  <si>
    <t>Approaches and impact of non-academic research capacity strengthening training models in sub-Saharan Africa: a systematic review</t>
  </si>
  <si>
    <t>Lambert Mugabo;Lambert Mugabo;Dominique Rouleau;Jackline Odhiambo;Marie Paul Nisingizwe;Cheryl Amoroso;Peter Barebwanuwe;Christine Warugaba;Lameck Habumugisha;Bethany Hedt-Gauthier;Bethany Hedt-Gauthier</t>
  </si>
  <si>
    <t>Bridging the gender equality gap in STEM to transform the pipeline in Africa: the African Research Academies for Women (ARA-W) summer research programme</t>
  </si>
  <si>
    <t>Yvonne Commodore-Mensah;Paule Valery Joseph;Kwadwo Sarpong;Seun Shokunbi;Adaobi Okocha;Olatide Omojaro;Sope Oguntuyo;Janessa Aneke;Efe Chantal Ghanney;Melrose Huang;Jessica Asante</t>
  </si>
  <si>
    <t>Healthcare workers' experiences regarding scaling up of training on integrated disease surveillance and response (IDSR) in Uganda, 2016: cross sectional qualitative study.</t>
  </si>
  <si>
    <t>Nakiire, Lydia;Adatu, Francis;Nanyunja, Miriam;Nsubuga, Peter;Woldetsadik, Solomon Fisseha;Tusiime, Patrick;Yahaya, Ali Ahmed;Fall, Ibrahima SocÃ©;Wondimagegnehu, Alemu;Masiira, Ben;Kihembo, Christine;Katushabe, Edson;Natseri, Nasan;Nabukenya, Immaculate;Komakech, Innocent;Makumbi, Issa;Charles, Okot</t>
  </si>
  <si>
    <t>Attitudes and Barriers to Research Among Oncology Trainees in East Africa</t>
  </si>
  <si>
    <t>Fidel Rubagumya;Emmanuel Balandya;Leyna H. Germana;Elia John Mmbaga;Nazima Dharsee;Katherine Van Loon;Sarah K. Nyagabona;Khadija Msami;Achille Manirakiza;Ahuka N. Longombe;T. Maniragaba;Hilary Chan;Alan Paciorek;Li Zhang</t>
  </si>
  <si>
    <t>Capacity building in global mental health research.</t>
  </si>
  <si>
    <t>Thornicroft, Graham;Cooper, Sara;Van Bortel, Tine;Kakuma, Ritsuko;Lund, Crick</t>
  </si>
  <si>
    <t>Placement, support, and retention of health professionals: national, cross-sectional findings from medical and dental community service officers in South Africa.</t>
  </si>
  <si>
    <t>Abigail M. Hatcher;Abigail M. Hatcher;Michael Nnachebe Onah;Saul Kornik;Julia Peacocke;Stephen J. Reid;Stephen J. Reid</t>
  </si>
  <si>
    <t>Thetha Nami: participatory development of a peer-navigator intervention to deliver biosocial HIV prevention for adolescents and youth in rural South Africa</t>
  </si>
  <si>
    <t>Maryam Shahmanesh;Nuala McGrath;Guy Harling;Lorraine Sherr;Janet Seeley;Nonhlanhla Okesola;Natsayi Chimbindi;Thembelihle Zuma;Nondumiso Mthiyane;Oluwafemi Adeagbo;Jaco Dreyer;Carina Herbst;Sakhile Mdl</t>
  </si>
  <si>
    <t>Implementation of Online Research Training and Mentorship for Sub-Saharan African Family Physicians.</t>
  </si>
  <si>
    <t>Chelsea M McGuire;Bolatito B Fatusin;Hithaishini Kodicherla;Kenneth Yakubu;Pius Ameh;Alexandra van Waes;Ethan Rhoad;Brian W. Jack;Nancy A. Scott</t>
  </si>
  <si>
    <t>Fostering successful and sustainable collaborations to advance implementation science: the adolescent HIV prevention and treatment implementation science alliance</t>
  </si>
  <si>
    <t>Rachel Sturke;Susan Vorkoper;Linda-Gail Bekker;Wole Ameyan;Chewe Luo;Susannah Allison;Damilola Walker;Bill G. Kapogiannis;Laura Guay</t>
  </si>
  <si>
    <t>Using a mentorship model to localise the Practical Approach to Care Kit (PACK): from South Africa to Brazil.</t>
  </si>
  <si>
    <t>Mekonnen, Yibeltal;Mamo, Yoseph;Ayehu, Temesgen;Wale, Meseret;Eastman, Tracy;Awotiwon, Ajibola;Wattrus, Camilla;Picken, Sandy Claire;Ras, Christy-Joy;Anderson, Lauren;Doherty, Tanya;Hanlon, Charlotte;Prince, Martin James;Tegabu, Desalegn;Emyu, Solomon;Cornick, Ruth Vania;Fairall, Lara;Gebremichael, Daniel;Teka, Telahun;Shiferaw, Solomon;Walelgne, Wubaye</t>
  </si>
  <si>
    <t>A mixed methods needs assessment and gap analysis for establishment of a cancer research training program in East Africa.</t>
  </si>
  <si>
    <t>Sarah K. Nyagabona;Emmanuel Balandya;Germana H Leyna;Katherine Van Loon;Elia John Mmbaga;Beatrice Mushi;Musiba Selekwa;Godfrey Sama Philipo;Sumaiya Haddadi;Emilie Fatima Kadhim;Lindsay Breithaupt;Sarah Maongezi;Julius Mwaiselage</t>
  </si>
  <si>
    <t>Advancing collaborations in health research and clinical trials in Sub-Saharan Africa: development and implementation of a biostatistical collaboration module in the Masters in Biostatistics Program at Stellenbosch University</t>
  </si>
  <si>
    <t>Tonya M. Esterhuizen;Guowei Li;Taryn Young;Jie Zeng;Rhoderick Machekano;Lehana Thabane</t>
  </si>
  <si>
    <t>The ENRICH study to evaluate the effectiveness of a combination intervention package to improve isoniazid preventive therapy initiation, adherence and completion among people living with HIV in Ethiopia: Rationale and design of a mixed methods cluster randomized trial</t>
  </si>
  <si>
    <t>Andrea A. Howard;Yael Hirsch-Moverman;Suzue Saito;Tsigereda Gadisa;Amrita Daftary;Amrita Daftary;Amrita Daftary;Zenebe Melaku</t>
  </si>
  <si>
    <t>Mentorship and coaching to support strengthening healthcare systems: lessons learned across the five Population Health Implementation and Training partnership projects in sub-Saharan Africa</t>
  </si>
  <si>
    <t>Anatole Manzi;Anatole Manzi;Lisa R. Hirschhorn;Lisa R. Hirschhorn;Kenneth Sherr;Kenneth Sherr;Cindy Chirwa;Colin Baynes;Colin Baynes;John Koku Awoonor-Williams</t>
  </si>
  <si>
    <t>HIV Infection Is Associated With Downregulation of BTLA Expression on Mycobacterium tuberculosis-Specific CD4 T Cells in Active Tuberculosis Disease.</t>
  </si>
  <si>
    <t>Morgan S. Barham;Willem A. Hanekom;Neel R. Gandhi;Neel R. Gandhi;Cheryl L. Day;Cheryl L. Day;Deborah A. Abrahams;Jeremiah Khayumbi;Joshua Ongalo;Joan Tonui;Angela Campbell;Marwou de Kock;Samuel Gurrion Ouma;Felix Hayara Odhiambo</t>
  </si>
  <si>
    <t>The perceptions of professional nurses on student mentorship in clinical areas : a study in Polokwane municipality hospitals, Limpopo Province</t>
  </si>
  <si>
    <t>Chokwe M. Setati;Zerish Zethu Nkosi</t>
  </si>
  <si>
    <t>Use of task-shifting to rapidly scale-up HIV treatment services: experiences from Lusaka, Zambia.</t>
  </si>
  <si>
    <t>Mary B. Morris;Mary B. Morris;Jeffrey S. A. Stringer;Jeffrey S. A. Stringer;Stewart E Reid;Stewart E Reid;Bushimbwa Tambatamba Chapula;Benjamin H. Chi;Benjamin H. Chi;Albert Mwango;Harmony F. Chi;Harmony F. Chi;Joyce Mwanza;Handson Manda;Carolyn Bolton;Carolyn Bolton;Debra S. Pankratz;Debra S. Pankratz</t>
  </si>
  <si>
    <t>A survey of trainee specialists experiences at the University of Cape Town (UCT): impacts of race and gender.</t>
  </si>
  <si>
    <t>Leslie London;Sebastiana Kalula;Bonga Xaba</t>
  </si>
  <si>
    <t>The IMpact of Vertical HIV infection on child and Adolescent SKeletal development in Harare, Zimbabwe (IMVASK Study): a protocol for a prospective cohort study.</t>
  </si>
  <si>
    <t>Ruramayi Rukuni;Andrea M. Rehman;Rashida A. Ferrand;Celia L Gregson;Cynthia Kahari;Farirayi Kowo;Grace McHugh;Shungu Munyati;Hilda Mujuru;Kate A Ward;Suzanne Filteau</t>
  </si>
  <si>
    <t>The influence of peer mentoring on critical care nursing students' learning outcomes.</t>
  </si>
  <si>
    <t>Maureen Nokuthula Sibiya;Thembelihle Sylvia Patience Ngxongo;Somavathy Yvonne Beepat</t>
  </si>
  <si>
    <t>Peer Mentorship via Mobile Phones for Newly Diagnosed HIV-Positive Youths in Clinic Care in Khayelitsha, South Africa: Mixed Methods Study.</t>
  </si>
  <si>
    <t>Hacking, Damian;Mgengwana-Mbakaza, Zodwa;Cassidy, Tali;Runeyi, Pumeza;Duran, Laura Trivino;Mathys, Ruth Henwood;Boulle, Andrew</t>
  </si>
  <si>
    <t>Mental health and HIV: research priorities related to the implementation and scale up of â€˜treat allâ€™ in sub-Saharan Africa</t>
  </si>
  <si>
    <t>Angela M. Parcesepe;Angela M. Parcesepe;Keri N. Althoff;Charlotte Bernard;Charlotte Bernard;Robert A. Agler;Jeremy Ross;Marcel Yotebieng;Judith K. Bass;Edith Kwobah;Adebola Adedimeji;Joseph L. Goulet</t>
  </si>
  <si>
    <t>Building the capacity of policy-makers and planners to strengthen mental health systems in low- and middle-income countries: a systematic review</t>
  </si>
  <si>
    <t>Keynejad, Roxanne;Alem, Atalay;Fekadu, Abebaw;Thornicroft, Graham;Hanlon, Charlotte;Semrau, Maya;Toynbee, Mark;Evans-Lacko, Sara;Lund, Crick;Gureje, Oye;Ndyanabangi, Sheila;Courtin, Emilie;Abdulmalik, Jibril O.</t>
  </si>
  <si>
    <t>All-cause mortality after ART initiation in HIV-positive women from Europe, Sub-Saharan Africa and the Americas.</t>
  </si>
  <si>
    <t>IeDEA;Inma JarrÃ­n;Matthias Egger;Julia del Amo</t>
  </si>
  <si>
    <t>Generating evidence to narrow the treatment gap for mental disorders in sub-Saharan Africa: Rationale, overview and methods of AFFIRM</t>
  </si>
  <si>
    <t>Lund, C.;Chibanda, D.;Cowan, F.;Davies, T.;Dewey, M.;Fekadu, A.;Freeman, M.;Honikman, S.;Joska, J.;Kagee, A.;Mayston, R.;Alem, A.;Medhin, G.;Musisi, S.;Myer, L.;Ntulo, T.;Nyatsanza, M.;Ofori-Atta, A.;Petersen, I.;Phakathi, S.;Prince, M.;Shibre, T.;Schneider, M.;Stein, D. J.;Swartz, L.;Thornicroft, G.;Tomlinson, M.;Wissow, L.;Susser, E.;Hanlon, C.;Ahrens, J.;Bandawe, C.;Bass, J.;Bhana, A.;Burns, J.</t>
  </si>
  <si>
    <t>Research agenda for black prostate health: issues, challenges and future directions</t>
  </si>
  <si>
    <t>Camille Ragin</t>
  </si>
  <si>
    <t>Research Roadmap for Tuberculosis Transmission Science: Where Do We Go From Here and How Will We Know When Weâ€™re There?</t>
  </si>
  <si>
    <t>Sara C. Auld;Anne G. Kasmar;David W. Dowdy;Barun Mathema;Neel R. Gandhi;Gavin J. Churchyard;Gavin J. Churchyard;Roxana Rustomjee;N. Sarita Shah</t>
  </si>
  <si>
    <t>Polymorphisms in the vitamin D receptor gene are associated with reduced rate of sputum culture conversion in multidrug-resistant tuberculosis patients in South Africa.</t>
  </si>
  <si>
    <t>Matthew J. Magee;Pravi Moodley;Neel R. Gandhi;Yan V. Sun;James C.M. Brust;N. Sarita Shah;Yuming Ning;Salim Allana;Angela Campbell;Qin Hui;Koleka Mlisana</t>
  </si>
  <si>
    <t>IL-25 and IL-23 regulate colonic lymphoid tissue development</t>
  </si>
  <si>
    <t>Wang, G.;Ajami, N. J.;Wu, H.;Cohen, S.;Westheimer, E.;Gay, C.;Hall, L.;Rose, C. E.;Hightow-Weidman, L. B.;Fu, J.;Peters, P. J.;Peng, M.;Petrosino, J. F.;Hess, T.;Elderbrook, M.;Schumann, C.;Vergeront, J.;Westergaard, R.;Ohl, M.;Goto, M.;Richardson, K.;Schweizer, M.;Vaughand-Sarrazin, M.;Trautner, B. W.;Perencevich, E.;Woodward, B.;Person, A.;Kheshti, A.;Raffanti, S.;Edun, B.;Shull, K.;Weissman, S.;Horberg, M.;Hurley, L.;Deshmukh, H.;Klein, D.;Towner, W.;Kadlecik, P.;Finnegan, C.;Mogyoros, M.;Matyas, R.;Brachman, P.;Blank, J.;Ellis, C.;Silverberg, M.;Worthen, G. S.;Calderwood, M. S.;Kleinman, K.;Murphy, M. V.;Yokoe, D.;Platt, R.;Huang, S. S.;Gase, K.;Khoury, R. R.;Babcock, H. M.;Saeed, M.;Paulino, F.;Dubberke, E. R.;Olsen, M.;Thompson, N. D.;Edwards, J. R.;Dudeck, M.;Fridkin, S.;Magill, S. S.;Phipps, E. C.;Petit, S.;Rodriguez, R.;Planet, P.;Melchreit, R.;Facciolo, K.;Briody, C.;Drees, M.;Manthiram, K.;Morgan, T.;Edwards, K.;Jaggi, P.;Mejias, A.;Tremoulet, A. H.;Soong, G.;Pascual, V.;Burns, J. C.;Chaussabel, D.;Ramilo, O.;Nadimpalli, S.;Planet, P.;Hannah, S.;Gina, C.;Hammer, T.;Jessica, H.;Parker, D.;Constantinescu, A.;Satwani, P.;Noah, F.;Saiman, L.;Foca, M.;Esposito, S.;Ierardi, V.;Daleno, C.;Scala, A.;Terranova, L.;Zhang, D.;Tagliabue, C.;Rios, W. P.;Pelucchi, C.;Principi, N.;Olson, D.;Watkins, L. F.;Demirjian, A.;Lin, X.;Robinson, C. C.;Pretty, K.;Li, E.;West, E.;Benitez, A.;Prince, A.;Yu, K.;Randolph, A.;Wardenburg, J. B.;Schnyder, S.;Little, B. A.;Croucher, N. J.;Pelton, S. I.;Sabharwal, V.;Mesbah, Z.;Kaplan, S. L.;Barson, W. J.;Lin, P. L.;Romero, J.;Bradley, J. S.;Tan, T.;Hoffman, J.;Givner, L. B.;Hulten, K. G.;Mason, E.;Zhao, L.;Olarte, L.;Barson, W. J.;Lin, P. L.;Romero, J.;Tan, T.;Givner, L. B.;Bradley, J. S.;Hoffman, J.;Hulten, K. G.;Mason, E.;Kozlov, A.;Kaplan, S. L.;Tomczyk, S.;Jorgensen, J.;Lynfield, R.;Schaffner, W.;Aragon, D.;Harrison, L.;Nichols, M.;Petit, S.;Thomas, A.;Antharam, V.;Reingold, A.;Farley, M. M.;Zansky, S. M.;Beall, B.;Mcgee, L.;Kim, L.;Abzug, M. J.;Michaels, M.;Wald, E.;Jacobs, R.;Mccue, T.;Romero, J. R.;Sanchez, P. J.;Wilson, G.;Krogstad, P.;Storch, G.;Lawrence, R.;Shelton, M.;Palmer, A.;Robinson, J.;Dennehy, P. H.;Horwitz, D.;Sood, S.;Cloud, G.;Jester, P.;Acosta, E.;Whitley, R.;Kimberlin, D. W.;Stockmann, C.;Hersh, A. L.;Ampofo, K.;Byington, C. L.;Mapes, A. C.;Sherwin, C.;Spigarelli, M.;Pavia, A.;Havers, F.;Fry, A. M.;Goswami, D.;Nahar, K.;Sharmeen, A. T.;Rahman, M.;Brooks, W. A.</t>
  </si>
  <si>
    <t>Spatial distribution of extensively drug-resistant tuberculosis (XDR TB) patients in KwaZulu-Natal, South Africa</t>
  </si>
  <si>
    <t>Thandi Kapwata;Koleka Mlisana;Neel R. Gandhi;N. Sarita Shah;N. Sarita Shah;Natashia Morris;Angela Campbell;Thuli Mthiyane;Primrose Mpangase;Kristin N. Nelson;Salim Allana;James C.M. Brust;Pravi Moodley</t>
  </si>
  <si>
    <t>142. Development of an assessment tool for advanced care planning communication skills</t>
  </si>
  <si>
    <t>Schumacher, D. J.;Schultz, K.;Lewis, C.;Lindh, A.;Woods, S.;Jayasuriya, R.;Renwick, P.;Tomlinson, J.;Nousainen, M.;Scheele, F.;Hamstra, S. J.;Caverzagie, K.;McGregor, T.;Lee, A. S.;Ross, S.;Blades, M. L.;Glaze, S.;Mcquillan, S.;Branfield Day, L.;Colbourne, T.;Mungroo, R.;Rizzuti, F.;Ng, A.;Pincock, R.;Zhou, L.;McDougall, A.;Lui, J.;Borman-Shoap, E.;Naik, V.;Scheurer, J.;Vora, S.;Madhok, M.;Nelson, S.;Dalseg, T. R.;Nichols, K.;Hall, A. K.;Cheung, W. J.;Van Melle, E.;Oswald, A.;Cooke, L.;Skutovich, A.;Gorman, L.;Taber, S.;Frank, J. R.;Yang, A.;Jain, S.;Newhook, D.;Sutherland, S.;Moreau, K.;Eady, K.;Barrowman, N.;Writer, H.;Rachul, C.;Hamilton, J.;Mawdsley, H.;Collins, B.;Pariag, J.;Chan, M.;Srinivasan, G.;Tran, C.;Zering, J.;Howcroft, K.;Sonnadara, R.;Fitzpatrick, L.;Rivers-Bowerman, M.;StilesClarke, L.;Manos, D.;Martini, J.;MacLeod, M.;Clarke, J.;Shannon, K.;Reddeman, L.;Atkinson, A.;Johnstone, J. C.;Ross, S.;Linkiewich, D.;Donoff, M.;Humphries, P.;Buryk, M.;Schipper, S. A.;Cadieux, M.;Phitayakorn, R.;Riva-Cambrin, J.;French, K.;Leifso, K.;Acker, A. A.;Crawford, L. A.;Braund, H.;Hall, A. K.;Tai, J.;McEwen, L. A.;Dalgarno, N.;Dagnone, D. A.;Offiah, G.;Mongan, O.;Walsh, E.;Slattery, N.;Boland, J. A.;Goldberg, N.;Straus, S.;Gauthier, S.;Pattani, R.;Hawker, G.;Houston, P.;Pham, B.;Tabenkin, M.;Ellen, M.;Crawley, E.;Dipchand, C.;McNeil, S.;Short, C.;Martini, A.;Attalla, M.;Bald, A.;Bridge, S. K.;Taylor, D.;Hall, A. K.;Braund, H.;Parker, C.;Manos, D.;StilesClarke, L.;Garnier, M.;MacLeod, M.;Sobolewski, B.;Clarke, J.;Borman-Shoap, E.;Naik, V.;Scheurer, J.;Vora, S.;Madhok, M.;Nelson, S.;Rachul, C.;Courtis, S.;Fotti, S.;Poynter, S.;Fleisher, W.;Gomez-Garibello, C.;Wagner, M.;Fata, P.;Vair, B.;Forte, M.;Morson, N.;Grunland, B.;Mirchandani, N.;Fernando, O.;Carraccio, C. L.;Rubenstein, W.;Bhat, C.;LaDonna, K.;Dewhirst, S.;Halman, S.;Scowcroft, K.;Cheung, W. J.;Cole, G.;Wu, T. F.;Lockyer, J. M.;Holmboe, E.;Grant, V.;Sandhu, A.;Cheng, A.;Crawford, L. A.;Cofie, N.;McEwen, L. A.;Dagnone, D.;Taylor, S.;Frazer, A.;Gustavs, J.;Busari, J.;Glasgow, N.;Braund, H.;Khalid-Khan, S.;Dare, J.;Turnnidge, J.;Dalgarno, N.;Trier, J.;Askari, S.;Wagner, N.;Braund, H.;van der Vleuten, C.;Hanmore, T.;Thompson, H.;Dalgarno, N.;McEwen, L. A.;Hall, A. K.;Dagnone, D.;Khan, O. A.;Islam, S.;Karpinski, J.;Perryman, P.;Lingard, L.;McLaughlin, L.;Frans, V.;Arora, R.;Kazemi, G.;Levine, O.;Sussman, J.;Dave. Mukherjee, S.;Hsu, T.;Basi, S.;Henning, J.</t>
  </si>
  <si>
    <t>Crossing borders: the PACK experience of spreading a complex health system intervention across low-income and middle-income countries</t>
  </si>
  <si>
    <t>Cornick, Ruth;Doherty, Tanya;Fairall, Lara;Wattrus, Camilla;Eastman, Tracy;Ras, Christy Joy;Awotiwon, Ajibola;Anderson, Lauren;Bateman, Eric;Zepeda, Jorge;Zwarenstein, Merrick</t>
  </si>
  <si>
    <t>What We Know About Tuberculosis Transmission: An Overview.</t>
  </si>
  <si>
    <t>Churchyard, Gavin;Kim, Peter;Shah, N Sarita;Rustomjee, Roxana;Gandhi, Neel;Mathema, Barun;Dowdy, David;Kasmar, Anne;Cardenas, Vicky</t>
  </si>
  <si>
    <t>Improving access, quality and safety of caesarean section services in underserved rural Tanzania: The impact of knowledge translation strategies</t>
  </si>
  <si>
    <t>Nyamtema, Angelo S.;Scott, Heather;Kweyamba, Elias;Bulemela, Janet;Shayo, Allan;Mtey, Godfrey;Kilume, Omary;LeBlanc, John C.</t>
  </si>
  <si>
    <t>Outcome of data quality assessments of maternity records across 17 health facilities in Migori County, Western Kenya</t>
  </si>
  <si>
    <t>Anthony Wanyoro;David Ogolla;Rikita Merai;Christopher Otare;Ruth Simotwo;Grace Mutindi;Everline Mumo;Dilys Walker;Phelgona Otieno</t>
  </si>
  <si>
    <t>Building a Centre of Excellence in Data Management in East Africa</t>
  </si>
  <si>
    <t>Betty Agwang;Yuka Manabe</t>
  </si>
  <si>
    <t>Nursing and Midwifery Research Output in Africa: A Review of the Literature</t>
  </si>
  <si>
    <t>Nabirye, Rose Chalo;Kinengyere, Alison Annet;Edwards, Grace</t>
  </si>
  <si>
    <t>Effective Collaborative Project to Reduce Disparities and Inequities in Cancer Care and for Cancer Control in Low-Resource Setting Countries: South African Experience</t>
  </si>
  <si>
    <t>Daniel Osei-Fofie</t>
  </si>
  <si>
    <t>Does the timing of government COVID-19 policy interventions matter? Policy analysis of an original database</t>
  </si>
  <si>
    <t>Melodena Stephens;Berengueres J;Venkatapuram S;Immanuel Azaad Moonesar</t>
  </si>
  <si>
    <t>Sustaining the National Health Insurance Scheme in South Africa: The Roles and Challenges of Community Health Workers</t>
  </si>
  <si>
    <t>T.G. Tshitangano;Foluke C. Olaniyi</t>
  </si>
  <si>
    <t>Operational research: getting it done and making a difference.</t>
  </si>
  <si>
    <t>Anthony D. Harries</t>
  </si>
  <si>
    <t>Helping the developing worldâ€¦..the story of an outward looking hospice</t>
  </si>
  <si>
    <t>Karilyn Collins</t>
  </si>
  <si>
    <t>PO 8381 REGULATING CLINICAL TRIALS DURING AN EBOLA EMERGENCY: THE LIBERIAN EXPERIENCE</t>
  </si>
  <si>
    <t>Theophilus Ndorbor;David Sumo;Juwe D Kercula;Ezekiel. F. Hallie</t>
  </si>
  <si>
    <t>Integrating Industry-Specific Training into Mainstream University Computer Science Curriculum: Case of SMU</t>
  </si>
  <si>
    <t>T. Hungwe;T. A. Dandadzi;S. M. Seeletse</t>
  </si>
  <si>
    <t>Thetha Nami: Participatory development of a peer-navigator intervention to deliver biosocial HIV prevention for adolescents and young men and women in rural South Africa</t>
  </si>
  <si>
    <t>Maryam Shahmanesh;Sakhile Mdl;Nuala McGrath;Guy Harling;Lorraine Sherr;Janet Seeley;Nonhlanhla Okesola;Natsayi Chimbindi;Thembelihle Zuma;Sakhile Mdl;Nondumiso Mthiyane;Oluwafemi Adeagbo;Jaco Dreyer;Carina Herbst</t>
  </si>
  <si>
    <t>A Programme to improve health services in rural South Africa: Perceptions from participating hospital managers, health science students and graduates</t>
  </si>
  <si>
    <t>Dumsani Mandla Gumede;Myra Taylor;Jane D. Kvalsvig</t>
  </si>
  <si>
    <t>A cultural historical activity theory (CHAT) analysis of prehospital emergency medical care clinical mentorship to enable learning</t>
  </si>
  <si>
    <t>N Liebenberg;L D Christopher;J Garraway</t>
  </si>
  <si>
    <t>Strengthening African Population-Based Cancer Registration Through Regional Mentorship: UICC Fellowship Experience at Zimbabwe National Cancer Registry</t>
  </si>
  <si>
    <t>L. Motsuku;E. Chokunonga;M. Sengayi;Elvira Singh;L. Khoali;M. Borok</t>
  </si>
  <si>
    <t>What are the priorities for improving cataract surgical outcomes in Africa? Results of a Delphi exercise</t>
  </si>
  <si>
    <t>Thetha Nami: participatory development of a peer-navigator intervention to deliver biosocial HIV prevention for adolescents and youth in rural South Africa.</t>
  </si>
  <si>
    <t>Maryam Shahmanesh;Nuala McGrath;Guy Harling;Lorraine Sherr;Janet Seeley;Nonhlanhla Okesola;Natsayi Chimbindi;Thembelihle Zuma;Thembelihle Zuma;Sakhile Mdluli;Nondumiso Mthiyane;Oluwafemi Adeagbo;Oluwafemi Adeagbo;Jaco Dreyer;Carina Herbst</t>
  </si>
  <si>
    <t>Training Pediatric Hematologists / Oncologists for Capacity Building in Ethiopia</t>
  </si>
  <si>
    <t>Daniel Hailu;Miguel Bonilla;Wondwessen Bekele;Sheila Weitzman;Julie Broas;David N. Korones;Aziza T. Shad;Haileyesus Adamu;Diriba Fufa;Doreen Karimi;Thomas B. Alexander;Catherine Habashy;Amit Dotan;Rabia Muhammad Wali;Prasanna N Kumar</t>
  </si>
  <si>
    <t>Spatial distribution of extensively drug-resistant tuberculosis (XDR-TB) patients in KwaZulu-Natal, South Africa</t>
  </si>
  <si>
    <t>Thandi Kapwata;Pravi Moodley;Koleka Mlisana;N. Sarita Shah;Natashia Morris;Neel R. Gandhi;Angela Campbell;Thuli Mthiyane;Primrose Mpangase;Kristin N. Nelson;Salim Allana;James C.M. Brust</t>
  </si>
  <si>
    <t>Developing family interventions for adolescent HIV prevention in South Africa</t>
  </si>
  <si>
    <t>Kuo, Caroline;Atujuna, Millicent;Mathews, Catherine;Stein, Dan J.;Hoare, Jacqueline;Beardslee, William;Operario, Don;Cluver, Lucie;K. Brown, Larry</t>
  </si>
  <si>
    <t>'Building on shaky ground'-challenges to and solutions for primary care guideline implementation in four provinces in South Africa: a qualitative study.</t>
  </si>
  <si>
    <t>Tamara Kredo;Sara Cooper;Amber Abrams;Jocelyn Muller;Bey-MarriÃ© Schmidt;Jimmy Volmink;Salla Atkins</t>
  </si>
  <si>
    <t>Dedicated Poster Abstracts</t>
  </si>
  <si>
    <t>Bruce B., Forster;Majid, Doroudi;Michael, Weinstein;Angela, Punnett;Senthujan, Gunaseelan;Danielle, Walker;Natasha, Larocque;Michelle, Gibson;Portia, Tang;Ramy, Boles;Leshawn, Benedict;Joyce, Lui;Kathryn, Darras;Roxanne, Wright;Fok Han, Leung;Zachary, Liederman;Ivan, Silver;Rita, Selby;Ryan, Sandarage;Brandon, Tang;Katrina, Dutkiewicz;Stephan, Saad;Jocelyn, Chai;Juvel, Lee;Kristin, Dawson;Vanessa, Kitchin;Rose, Hatala;Iain, McCormick;Barry, Kassen;Aazad, Abbas;Sarah, McClennan;Wasimuddin, Syed;Syed, Ibrahim;Ali, Dergham;Anique de, Bruin;Laura, Milne;Jessica, Trier;Patrick, Albers;Brodie, Ritchie;Alexander, Miles;Eleanor, Crawford;Alan, Batt;Brett, Williams;Madison, Brydges;Matthew, Leyenaar;Savvas, Nicolaou;Walter, Tavares;MÃ©lanie, Marceau;Denis, Bouchard;Monique, McLaughlin;Brian, Lee;Landon, James;Paul, Barber;Jennifer, Halasz;Leslie, Truong;Kendra, Raffael;Bruce, Forster;Christine, Phan;Pam, Mathura;Narmin, Kassam;Tracey, Hillier;Jennifer, Croden;Shujiao, Wang;Maryam, Wagner;ValÃ©rie, Dory;Patricia, Wade;Beth-Ann, Cummings;Farnaz, Javadian;Hannah, Smith;Diana, Sanchez-Ramirez;Jasmine, Waslowski;Morag, Paton;Mary, Freymond;Tristan, Brownrigg;Sagar, Patel;Shelby, Olesovsky;Joyce, Nyhof-Young;Adrina, Zhong;Andy, Jiang;Elise, Quint;Tobey, Audcent;Jimin, Lee;Andrea, Guerin;Victoria, Lee-Kim;Karen, Grewal;Shannon, Willmott;Theresa, Nowlan-Suart;Sylvie, Bowden;Helen, Dimaras;Nicole, Ng;Asim, Ali;Sadik, Taju;Stephanie, Kletke;Sylvie, Bowden;Helen, Dimaras;Max, Solish;Alanna, Roberts;Samantha, Stasiuk;Alasdair Nazerali, Maitland;Alex, Frolkis;Shirley, Tse;Allison, Michaud;Shannon, Ruzycki;Ahmed, Moussa;Evelyne, Wassef;Thomas, Pennaforte;Michael-Andrew, Assaad;Andrea, Ens;Jacqueline, Ogilvie;Breanna, Chen;Erin, Peebles;Anique de, Bruin;Majid, Doroudi;Tara, Mullowney;Nicole, Ng;Andy, Jiang;Bruce, Forster;Savvas, Nicolaou;Jeffrey, Hu;Rebecca, Spouge;James, Nugent;Kathryn, Darras;Kathryn, Darras;Abigail, Arnold;Rebecca, Spouge;Rose, Hatala;Savvas, Nicolaou;Jeff, Hu;Anne, Worthington;Claudia, Krebs;Bruce B., Forster;Vishesh, Oberoi;Farshad, Hosseini;Majid, Doroudi;Rose, Hatala;Richard, Berish;Josh, Lehr;Matthew, Downer;Luke, Duffley;Phil, Hillier;Kieran, Lacey;Madison, Lewis;Brooke, Turner;Jill, Allison;Cees van der, Vleuten;Jeroen van, Merrienboer;Jimmie, Leppink;Cassandra, Barber;Saad, Chahine;Meghan, Gipson;Lisa Richardson MD, PhD;Claudianne, Laurin;Marie-Ãˆve, Villeneuve;Camille, Dulude;Jasmine, Chahal;Mitesh, Patel;Kathryn, Darras;Shaimaa, Helal;Emaad, Mohammad;Omar, Islam;Aarti, Sayal;Jackie, Gruber;Lukas, Neville;Cathy, Rocke;Brenda, Elias;Hartley, Perlmutter;Darryl, Rolfson;Rebecca, Spouge;Thomas, Jeffery;Vijay, Daniels;Patrick von, Hauff;Jessie, Thuswaldner;Heather, Lochnan;Paul, Hendry;Robert, Parson;Jacqueline, Ogilvie;Breanna, Chen;Jill, Sangha;Savvas, Nicolaou;Andrea, Ens;Sarah, Payne;Sheila, Harms;Natasha, Snelgrove;Ryann, Kwan;Roger, Chafe;Martha, Balicki;Barr, Darja;Robert, Renaud;Atul, Sharma;Kamal, Moghrabi;Celia, Rodd;Lauren, Friedman;Shannon, Willmott;Marie-Pier, Lirette;Larissa, Shapka;Natalie, Jewitt;Gabriel, Tse;Amy, Zipursky;Lisette, Yorke;Adelle, Atkinson</t>
  </si>
  <si>
    <t>Mixed perceptions of women on care in maternal and child healthcare settings in Lilongwe, Malawi</t>
  </si>
  <si>
    <t>Andrew Simwaka;Ezereth Kabuluzi;Berlington Munkhondya;Lucy Ngoma;Hlalapi Kunkeyani;Tiwonge Ethel Mbeya Munkhondya;Gladys Msiska</t>
  </si>
  <si>
    <t>A mixed methods approach to exploring the moderating factors of implementation fidelity of the integrated chronic disease management model in South Africa.</t>
  </si>
  <si>
    <t>Limakatso Lebina;Limakatso Lebina;Tolu Oni;Tolu Oni;Olufunke A. Alaba;Mary Kawonga</t>
  </si>
  <si>
    <t>Community, intervention and provider support influences on implementation: reflections from a South African illustration of safety, peace and health promotion</t>
  </si>
  <si>
    <t>Ashley van Niekerk;Mohamed Seedat;Sherianne Kramer;Shahnaaz Suffla;Samed Bulbulia;Ghouwa Ismail</t>
  </si>
  <si>
    <t>Support and performance improvement for primary health care workers in low- and middle-income countries: a scoping review of intervention design and methods</t>
  </si>
  <si>
    <t>Ashwin Vasan;Ashwin Vasan;Ashwin Vasan;David Mabey;Simran Chaudhri;Helen-Ann Brown Epstein;Stephen D. Lawn;Stephen D. Lawn</t>
  </si>
  <si>
    <t>Baseline assessment of adult and adolescent primary care delivery in Rwanda: an opportunity for quality improvement</t>
  </si>
  <si>
    <t>Ashwin Vasan;Ashwin Vasan;Ashwin Vasan;Bonaventure Nzeyimana;Peter Drobac;Peter Drobac;Peter Drobac;Neil Gupta;Neil Gupta;Manzi Anatole;Manzi Anatole;Catherine Mezzacappa;Catherine Mezzacappa;Bethany Hedt-Gauthier;Bethany Hedt-Gauthier;Bethany Hedt-Gauthier;Lisa R. Hirschhorn;Lisa R. Hirschhorn;Lisa R. Hirschhorn;Fulgence Nkikabahizi;Marc Hagenimana;Aphrodis Ndayisaba;Felix R. Cyamatare</t>
  </si>
  <si>
    <t>Improving the quality of neonatal data capture and clinical care at a tertiary-care hospital in Uganda through enhanced surveillance, training and mentorship.</t>
  </si>
  <si>
    <t>Achan, Jane;Wanzira, Humphrey;Mpimbaza, Arthur;Tumwine, Daniel;Namasopo, Sophie;Nambuya, Harriet;Serwanga, Asadu;Nantanda, Rebecca</t>
  </si>
  <si>
    <t>pncA Gene Mutations Associated with Pyrazinamide Resistance in Drug-Resistant Tuberculosis, South Africa and Georgia.</t>
  </si>
  <si>
    <t>Salim Allana;Koleka Mlisana;James C.M. Brust;Neel R. Gandhi;Elena Shashkina;Barun Mathema;Nino Bablishvili;Nestani Tukvadze;N. Sarita Shah;Russell R. Kempker;Henry M. Blumberg;Pravi Moodley</t>
  </si>
  <si>
    <t>Report on the 6th African Society of Human Genetics (AfSHG) Meeting, March 12-15, 2009, Yaounde, Cameroon.</t>
  </si>
  <si>
    <t>Giorgio Sirugo;Himla Soodyall;Ambroise Wonkam;Raj Ramesar;Charles N. Rotimi;Scott M. Williams;Charmaine D.M. Royal;Melanie J. Newport;Branwen J. Hennig;Renato Mariani-Costantini;Franco M. Buonaguro;Digna R. Velez Edwards;Muntaser E. Ibrahim</t>
  </si>
  <si>
    <t>In Appreciation of Adam: Reflections from Friends and Colleagues.</t>
  </si>
  <si>
    <t>Eddy van Doorslaer;Deon Filmer;Damien de Walque;AgnÃ¨s Couffinhal;Reem Hafez;Owen O'Donnell;Owen O'Donnell;Davidson R. Gwatkin;Abdo S. Yazbeck;Magnus Lindelow;Caryn Bredenkamp;Caryn Bredenkamp;Winnie Yip;Sarah Bales;Diane McIntyre</t>
  </si>
  <si>
    <t>Applying the speed-dating model and other approaches to foster future leaders for the American Society of Gene and Cell Therapy.</t>
  </si>
  <si>
    <t>Jennifer E. Adair;Matthew D. Weitzman</t>
  </si>
  <si>
    <t>Using the multiphase optimization strategy (MOST) to optimize an HIV care continuum intervention for vulnerable populations: a study protocol.</t>
  </si>
  <si>
    <t>Gwadz, Marya Viorst;Ritchie, Amanda S;Collins, Linda M;Cleland, Charles M;Leonard, Noelle R;Wilton, Leo;Gandhi, Monica;Scott Braithwaite, R;Perlman, David C;Kutnick, Alexandra</t>
  </si>
  <si>
    <t>â€œThat's Where the Arguments Come inâ€: A Qualitative Analysis of Booster Sessions following a Brief Intervention for Drug Use and Intimate Partner Violence in the Emergency Department:</t>
  </si>
  <si>
    <t>Esther K. Choo;Chantal TapÃ©;Kimberly M Glerum;Michael J. Mello;Caron Zlotnick;Kate M. Guthrie</t>
  </si>
  <si>
    <t>Advancing global health through cardiovascular research, mentorship, and capacity building : in memoriam, professor Bongani Mayosi (1967â€“2018)</t>
  </si>
  <si>
    <t>Jean B. Nachega;Mpiko Ntsekhe;Jimmy Volmink;Lehana Thabane</t>
  </si>
  <si>
    <t>Prevention of mother to child transmission lay counsellors: Are they adequately trained?</t>
  </si>
  <si>
    <t>Catherine Hilary Thurling;Candice Harris</t>
  </si>
  <si>
    <t>Implementing large-scale health system strengthening interventions: experience from the better health outcomes through mentoring and assessments (BHOMA) project in Zambia</t>
  </si>
  <si>
    <t>Wilbroad Mutale;Susan Cleary;Jill Olivier;Roma Chilengi;Lucy Gilson</t>
  </si>
  <si>
    <t>Using a mentorship model to localise the Practical Approach to Care Kit (PACK): from South Africa to Brazil</t>
  </si>
  <si>
    <t>Wattrus, Camilla;Bateman, Eric D;CRUZ, Alvaro A;Bachmann, Max O;Natal, Sonia;Doherty, Tanya;Stelmach, Rafael;Zepeda, Jorge;Cornick, Ruth Vania;Zonta, Ronaldo;Pacheco de Andrade, Matheus;Fairall, Lara;Georgeu-Pepper, Daniella;Anderson, Lauren;Eastman, Tracy</t>
  </si>
  <si>
    <t>National health systems strengthening as the primary strategy to achieve Uni-versal Health Coverage in African countries</t>
  </si>
  <si>
    <t>Elhadi, Yasir Ahmed Mohammed;Adebisi, Yusuff Adebayo;Abel, Uchechukwu Victor;Daniel, Ekpoh Mfonobong;Zaghloul, Ashraf;Lucero-Prisno III, Don Eliseo</t>
  </si>
  <si>
    <t>Exploring Clinical Supervision Model Employed by Qualified Nursing Staff at Mbarara Regional Referral Hospital and Its Contribution to Studentsâ€™ Competencies.</t>
  </si>
  <si>
    <t>Mark Opio</t>
  </si>
  <si>
    <t>HIV treatment eligibility expansion and timely antiretroviral treatment initiation following enrollment in HIV care: A metaregression analysis of programmatic data from 22 countries.</t>
  </si>
  <si>
    <t>Tymejczyk, Olga;Sinayobye, Jean d'Amour;Anderegg, Nanina;Ford, Nathan;Wikramanayake, Radhika;Nash, Denis;IeDEA Collaboration;Brazier, Ellen;Yiannoutsos, Constantin;Wools-Kaloustian, Kara;Althoff, Keri;Crabtree-RamÃ­rez, Brenda;Van Nguyen, Kinh;Zaniewski, Elizabeth;Dabis, Francois</t>
  </si>
  <si>
    <t>Our infancy period</t>
  </si>
  <si>
    <t>Stig Wall;Anne Bindslev</t>
  </si>
  <si>
    <t>Developing nurse educatorsâ€™ research capacity in a resource-constrained environment</t>
  </si>
  <si>
    <t>Jeanette Maritz;Karien Jooste</t>
  </si>
  <si>
    <t>How Effective are Mentoring Programs for Improving Health Worker Competence and Institutional Performance in Africa? A Systematic Review of Quantitative Evidence.</t>
  </si>
  <si>
    <t>Feyissa, Garumma Tolu;Balabanova, Dina;Woldie, Mirkuzie</t>
  </si>
  <si>
    <t>High Prevalence of inhA Promoter Mutations among Patients with Drug-Resistant Tuberculosis in KwaZulu-Natal, South Africa</t>
  </si>
  <si>
    <t>Abraham J Niehaus;Koleka Mlisana;Neel R Gandhi;Barun Mathema;James C M Brust</t>
  </si>
  <si>
    <t>Developing a model for integrating sexual and reproductive health services with HIV prevention and care in KwaZulu-Natal, South Africa</t>
  </si>
  <si>
    <t>Milford, Cecilia;Scorgie, Fiona;Rambally Greener, Letitia;Mabude, Zonke;Beksinska, Mags;Harrison, Abigail;Smit, Jennifer</t>
  </si>
  <si>
    <t>Research capacity building integrated into PHIT projects: leveraging research and research funding to build national capacity.</t>
  </si>
  <si>
    <t>Hedt-Gauthier, Bethany L.;Exavery, Amon;Tani, Kassimu;Manzi, Fatuma;Pemba, Senga;Phillips, James;Kante, Almamy Malick;Ramsey, Kate;Baynes, Colin;Awoonor-Williams, John Koku;Nimako, Belinda Afriyie;Chilengi, Roma;Kanlisi, Nicholas;Jackson, Elizabeth F.;Sheff, Mallory C.;Kyei, Pearl;Asuming, Patrick O.;Biney, Adriana;Ayles, Helen;Mwanza, Moses;Chirwa, Cindy;Stringer, Jeffrey;Jackson, Elizabeth;Mulenga, Mary;Musatwe, Dennis;Chisala, Masoso;Lemba, Michael;Mutale, Wilbroad;Drobac, Peter;Cyamatare Rwabukwisi, Felix;Hirschhorn, Lisa R.;Binagwaho, Agnes;Gupta, Neil;Michel, Cathy;Nkikabahizi, Fulgence;Manzi, Anatole;Condo, Jeanine;Farmer, Didi Bertrand;Hedt-Gauthier, Bethany;Sherr, Kenneth;Cuembelo, Fatima;Michel, Catherine;Gimbel, Sarah;Wagenaar, Bradley;Napua, Manuel;Henley, Catherine;Kariaganis, Marina;Manuel, JoÃ£o Luis;Pio, Alusio;Odhiambo, Jackline;Bawah, Ayaga;Hingora, Ahmed;Mboya, Dominic</t>
  </si>
  <si>
    <t>A Quality Improvement Intervention to Inform Scale-Up of Integrated HIV-TB Services: Lessons Learned From KwaZulu-Natal, South Africa.</t>
  </si>
  <si>
    <t>Santhanalakshmi Gengiah;Marian Loveday;Kogieleum Naidoo;Regina Mlobeli;Maureen F. Tshabalala;Andrew J. Nunn;Nesri Padayatchi;Nonhlanhla Yende-Zuma;Myra Taylor;Pierre M. Barker</t>
  </si>
  <si>
    <t>Black scientists matter.</t>
  </si>
  <si>
    <t>M. W. Makgoba</t>
  </si>
  <si>
    <t>Barriers and facilitators to implementing bubble CPAP to improve neonatal health in sub-Saharan Africa: a systematic review</t>
  </si>
  <si>
    <t>Mai-Lei Woo Kinshella;Celia R. Walker;Tamanda Hiwa;Marianne Vidler;Alinane Linda Nyondo-Mipando;Queen Dube;David M. Goldfarb;Kondwani Kawaza</t>
  </si>
  <si>
    <t>Applied statistical training to strengthen analysis and health research capacity in Rwanda.</t>
  </si>
  <si>
    <t>Dana R. Thomson;Dana R. Thomson;Bethany Hedt-Gauthier;Bethany Hedt-Gauthier;Bethany Hedt-Gauthier;Muhammed Semakula;Lisa R. Hirschhorn;Megan Murray;Vedaste Ndahindwa;Anatole Manzi;Anatole Manzi;Assumpta Mukabutera;Corine Karema;Jeanine Condo</t>
  </si>
  <si>
    <t>Producing a capable workforce</t>
  </si>
  <si>
    <t>Kuku Voyi</t>
  </si>
  <si>
    <t>Assessing the outcome of Strengthening Laboratory Management Towards Accreditation (SLMTA) on laboratory quality management system in City government of Addis Ababa.</t>
  </si>
  <si>
    <t>Sisay, Abay</t>
  </si>
  <si>
    <t>Point-of-care CD4 technology invalid result rates in public health care settings across five countries.</t>
  </si>
  <si>
    <t>Lamp, Katherine;Nzuobontane, Divine;Bollinger, Timothy;Jani, Ilesh;Sitoe, Nadia;Kiyaga, Charles;Senyama, George;Mangwendeza, Phibeon Munyaradzi;Mtapuri-Zinyowera, Sekesai;Sacks, Jilian A.;Doi, Naoko;McGovern, Seth;Peter, Trevor F.;Vojnov, Lara;Fong, Youyi;Abere, Biruhtesfa;Kebede, Adisu;Ayana, Gonfa;Mulugeta, Achamyeleh;Atem, Chares Diko;Elat Nfetam, Jean Bosco</t>
  </si>
  <si>
    <t>Challenges to the implementation of malaria policies in Malawi</t>
  </si>
  <si>
    <t>Mwendera, Chikondi A.;de Jager, Christiaan;Longwe, Herbert;Kumwenda, Save;Hongoro, Charles;Phiri, Kamija;Mutero, Clifford M.</t>
  </si>
  <si>
    <t>Systematic reviews: Getting started with designing effective search strategies and study screening forms</t>
  </si>
  <si>
    <t>Muscedere, John;Rose, L.;Russell, L.;Stajduhar, K.;Sawatzky, R.;Pyke, J.;Kim, J.;Eckel, L.;Heyer, M.;Boscart, V.;Heckman, G.;Hirdes, J.;Burry, L.;Nayfeh, A.;Lee, J.;Enright, J.;Oâ€™Connell, M.E.;Kortes-Miller, K.;Chan, E.;Sawatzky, R.;Ozen, L.;Cunningham, S.;Knott, T.C.;Hunt, Cindy;McColl, M.A.;Green, M.;Pauley, T.;Kay, K.;Dogherty, Elizabeth J.;Estabrooks, Carole A.;Wagg, Adrian;Booi, L.;Jeznach, A.;Tuokko, H.;Ennis, Naomi;Stajduhar, K.;Garcia-Barrera, M.A.;Rizvi, R.;Wickson-Griffiths, A.;Wilson, K.;Tamblyn Watts, L.;Riddell, M.;Chezar, K.;Felfeli, T.;Turchet, C.;Ouchterlony, Donna;Canfield, A.;Fan-Lun, C.;Tabbara, N.;Mantas, I.;Sinha, S.;Burry, L.;Kuchera, S.;Woods, K.;Oâ€™Callaghan, N.;Day, A.;McNeil, Heather;Muscedere, J.;Wheeler, K.E.;Calce, A.;Cook, D.J.;Mehta, S.;Perreault, M.M.;Thiboutot, Z.;Guenette, M.;Cho, A.;Burry, L.;Elliott, Jacobi;Shears, M.S.;Clarke, F.;Cook, D.J.;Kho, M.E.;Pardy, R.;Ouellette-Kuntz, H.;Knott, C.;Wilson, C.;Viola, R.;Stanley, R.;Stolee, Paul;Sheets, D.;Pope, Karen;Wald, Ron;Kolomitro, Klodiana;Burns, Karen;Friedrich, Jan;Adhikari, Neill;Bagshaw, Sean M.;Cooper, S. L.;Cummings, G. G.;Li, J.;Geoffrey Louie, W. Y.;Vaquero, T.;Nejat, G.;Stockley, Denise;Shklarov, S.;Boulton, D.;Oswell, D.;Oxland, P.;King, G.;Voth, J.;Schick-Makaroff, K.;Neufeld, C.;Lett, J.;Sawatzky, R.;Barrie, Carol;Mohamed, S. C.;Vaquero, T.;Nejat, G.;Wolfs, D.;Chan, E.;Wang, S.;Harding, W.;Shearer, K.;Sawatzky, R.;Costigan, F. A.;Elliott, J.;Baptiste, S.;Harris, J.;Duffett, M.;Kho, M.;Aubert, Patrick;de Vries, Brian;Gutman, Gloria;Chamberland, Line;Fast, Janet;Gahagan, Jacqueline;Guenette, M.;Humble, Aine;Mock, Steven;Hill, A.;Fowler, R.;Heyland, D.;Kozak, J-F.;Rockwood, K.;Stukel, T.;Scales, D.;Rubenfeld, G.;Sneyers, B.;Wunsch, H.;Skinner, J.;Vesnaver, E.;Keller, H. H.;McCullough, J.;Davidson, B.;Marcus, H.;Lister, T.;MacGarvie, D.;Nasser, R.;Little, A.;Khaddag, M.;Becerra Perez, M.;Ã‰mond, J.;Boland, L.;BriÃ¨re, N.;Garvelink, M.;Freitas, A.;ThiÃ©baut, C.;Stacey, D.;LÃ©garÃ©, F.;Perreault, M.M.;Stammers, A.N.;Kehler, D.S.;Sawatzky, J.-A.V.;Ready, A.E.;Freed, D.H.;Tangri, N.;Hiebert, B.M.;Duhamel, T.A;Arora, R.C.;Bitschy, A.</t>
  </si>
  <si>
    <t>Research and capacity building for control of neglected tropical diseases: the need for a different approach.</t>
  </si>
  <si>
    <t>Thomas Kariuki;Martina Gliber;Detlef Hanne;Richard Phillips;Sammy Njenga;Ole F Olesen;Paul R Klatser;Paul R Klatser;Riccardo Porro;Sarah Lock;Maria HermÃ­nia Cabral</t>
  </si>
  <si>
    <t>Cross-Sectional Survey of Former International Emergency Medicine Fellows 2010-19.</t>
  </si>
  <si>
    <t>Shama Patel;Alyssa Green;Alyssa Green;Michelle Feltes;Heike Geduld;Andrea G. Tenner</t>
  </si>
  <si>
    <t>Community and Informal Care Providers at the Heart of Universal Health Coverage in sub-Saharan Africa: A Position Paper</t>
  </si>
  <si>
    <t>Kisangala, Ephraim;Mbivnjo, Etheldreda Leinyuy;Okeah, Bernard Ojiambo;Khan, Mohammed Azhar</t>
  </si>
  <si>
    <t>Enhanced infection prophylaxis reduces mortality in severely immunosuppressed HIV-infected adults and older children initiating antiretroviral therapy in Kenya, Malawi, Uganda and Zimbabwe: the REALITY trial</t>
  </si>
  <si>
    <t>Ericsen, A;Peterson, E;Tanser, F;Wood, R;Giddy, J;Bolton-Moore, C;Chimbetete, C;Hazra, R;Keiser, O;Stinson, K;Collins, IJ;Cluver, L;Reynolds, M;Toska, E;Orkin, M;Yakubovich, A;Hodes, R;Sherr, L;Decroo, T;Telfer, B;Das Dores, C;Candrinho, B;Dos Santos, N;Wiseman, R;Mkwamba, A;Dezembro, S;Jofrisse, M;Ellman, T;Metcalf, C;Hanrahan, C;Keyser, V;Schwartz, S;Soyizwaphi, P;West, N;Burwitz, B;Mutunga, L;Steingo, J;Bassett, J;Van Rie, A;Abongomera, G;Cook, A;Lamorde, M;Chabala, C;Musiime, V;Thomason, M;Sacha, J;Mulenga, V;Colebunders, R;Kityo, C;Walker, S;Gibb, DM;Fox, M;Bor, J;MacLeod, W;Maskew, M;Brennan, A;Friedrich, T;Stevens, W;Carmona, S;Brocca-Cofano, E;Xu, C;Ma, D;Policicchio, BB;Raehtz, KD;Dunsmore, T;Haret-Richter, GS;Sykes, C;Brenchley, J;Keele, BF;Kashuba, ADM;Pandrea, I;Apetrei, C;Gulick, R;Wilkin, T;Chen, Y;Landovitz, R;Amico, R;Young, A;O'Connor, D;Richardson, P;Marzinke, M;Hendrix, C;Eshleman, S;McGowan, I;Andrade, A;Hodder, S;Klingman, K;Chege, W;Rinehart, A;Xu, C;Rooney, J;Andrew, P;McCauley, M;Mayer, K;McGowan, I;Siegel, A;Engstrom, J;Nikiforov, A;Duffill, K;Edick, S;He, T;Mitchell, C;Back, D;Else, L;Egan, D;Khoo, S;Williams, P;Brand, RM;Cranston, RD;Grant, R;Fonner, V;Lauck, M;Haret-Richter, G;Rodolph, M;Franck, D;Policicchio, B;Brocca-Cofano, E;Ma, D;Stock, J;Tracy, R;Landay, A;Wilson, C;Apetrei, C;Mohns, M;Pandrea, I;Wong, EB;Xulu, B;Prakadan, S;Shalek, AK;Lalloo, U;Baijnath, P;Suleman, M;Moodley, V;Mitha, M;Dinapoli, S;Maharaj, P;Costiniuk, C;Nielsen, M;Mhlane, Z;Karim, F;Lewinsohn, D;Ndung'u, T;Pasternak, A;Prins, J;Berkhout, B;Mutschler, J;Leon-Fuentes, L;Viveros-Rogel, M;Vergara-Mendoza, M;Rodriguez-CastaÃ±Ã³n, M;Cardenas-Ochoa, A;Tello-Mercado, A;Vega, C;Sierra-Madero, J;Soto-Ramirez, L;Perez-Patrigeon, S;Greene, J;Hensley-Mcbain, T;Cheu, R;Manuzak, J;Zevin, A;Miller, C;Lee, E;Wilson, C;Burgener, A;Klatt, N;Mellins, CA;Weinfurter, J;Abrams, EJ;Dolezal, C;Warne, P;Elkington, K;Bucek, A;Leu, CS;Maskew, M;Bor, J;MacLeod, W;Carmona, S;Lehrer-Brey, G;Sherman, G;Fox, MP;Judd, A;Chappell, E;Doerholt, K;Galli, L;Giaquinto, C;Gibb, D;Goetghebuer, T;Le Coeur, S;Crosno, K;Noguera Julian, A;Turkova, A;Goodall, R;Davies, M-A;Sawry, S;Phiri, S;Rabie, H;Eley, B;Fatti, G;Technau, K-G</t>
  </si>
  <si>
    <t>Global variations in mortality in adults after initiating antiretroviral treatment: an updated analysis of the International epidemiology Databases to Evaluate AIDS cohort collaboration.</t>
  </si>
  <si>
    <t>JOHNSON, L. F.;HOLMES, C. B.;CHOI, J. Y.;JIAMSAKUL, A.;BAKOYANNIS, G.;ALTHOFF, K. N.;SOHN, A. H.;YIANNOUTSOS, C.;EGGER, M.;ANDEREGG, N.;ZANIEWSKI, E.;EATON, J. W.;REBEIRO, P. F.;CARRIQUIRY, G.;NASH, D.;YOTEBIENG, M.;EKOUEVI, Didier K</t>
  </si>
  <si>
    <t>Pre-detection history of extensively drug-resistant tuberculosis in KwaZulu-Natal, South Africa.</t>
  </si>
  <si>
    <t>Brown, Tyler S.;Nelson, Kristin N.;Narechania, Apurva;Kurepina, Natalia;Mlisana, Koleka;Bonneau, Richard;Eldholm, Vegard;Ismail, Nazir;Kolokotronis, Sergios-Orestis;Robinson, D. Ashley;Gandhi, Neel R.;Challagundla, Lavanya;Mathema, Barun;Baugh, Evan H.;Omar, Shaheed Vally;Mustaev, Arkady;Auld, Sara C.;Shah, N. Sarita;Kreiswirth, Barry N.;Brust, James C. M.</t>
  </si>
  <si>
    <t>Post-training and mentorship experiences of KidzAlive-trained healthcare workers at primary healthcare facilities in KwaZulu-Natal, South Africa.</t>
  </si>
  <si>
    <t>Chipo Mutambo;Kemist Shumba;Khumbulani Hlongwana</t>
  </si>
  <si>
    <t>Analyzing Evidence on Interventions to Strengthen the Clinical Support for Midwifery Students in Clinical Placements: Protocol for a Systematic Scoping Review.</t>
  </si>
  <si>
    <t>Hafaza Amod;Sipho Wellington Mkhize;Claudine Muraraneza</t>
  </si>
  <si>
    <t>WEPDE0101: Managing change in performance-based project funding: a case study of PPFN Rapid Emergency Scale Up Plan to increase HCT/FP/STIs integrated services</t>
  </si>
  <si>
    <t>Tiam, A.;Foso, M.;Kiwango, J.;Gervas, S.;Whiddon, L.;Cohn, J.;Xiong, K.;Veres, A.;Dryden-Peterson, S.;van Widenfelt, E.;Motshegwa, P.;Mine, M.;Buhendwa, L.;Moyo, S.;Keapoletswe, K.;Avalos, A.;Mmalane, M.;Shapiro, R.;Lockman, S.;Tobaiwa, O.;Bollinger, T.;Sitoe, N.;Lehe, J.;Chamie, G.;Peter, T.;Jani, I.;Quevedo, J.;Nwuba, C.O.;Dagunduro, T.;Umenyi, C.;Peters, B.;Afolayan, F.;Abolarin, O.;Segaren, N.;Kwarisiima, D.;Lewis, T.;Desinor, O.;Simeon, E.;Segaren, N.;Drain, P.;Losina, E.;Chetty, S.;Giddy, J.;Ross, D.;Katz, J.;Clark, T.;Coleman, S.;Bogart, L.;Freedberg, K.;Walensky, R.;Ingrid, B.;Sabapathy, K.;Van den Bergh, R.;Fidler, S.;Hayes, R.;Ford, N.;Kabami, J.;Fulwood Wood, A.;Parris, D.;Terrell Hamilton, F.;Brockington, S.;Mbengashe, T.;Nevhutalu, Z.;Chipimo, M.;Chidarikire, T.;Diseko, L.;van der Helm, J.;Jain, V.;Zuure, F.;Fennema, H.;Davidovich, U.;Prins, M.;Panessa, C.;O'Briain, W.;McGowan, G.;Montaner, J.;Kendall, P.;Tirumalasetti, V.R.;Geng, E.;Mahapatra, B.;Juneja, S.;Singh, I.;Jain, V.;Kwarisiima, D.;Liegler, T.;Clark, T.;Chamie, G.;Kabami, J.;Black, D.;Petersen, M.;Amanyire, G.;Byonanebye, D.;Geng, E.;Thirumurthy, H.;Petersen, M.;Charlebois, E.;Kamya, M.;Havlir, D.;Hill, A.;Sawyer, W.;Thirumurthy, H.;Chimbindi, N.Z.;Newell, M.-L.;BÃ¤rnighausen, T.;Bor, J.;BÃ¤rnighausen, T.;Tanser, F.;Newell, M.-L.;Sun, D.;Dorman, S.;Shah, M.;Oyebanji, O.;Kamya, M.;Manabe, Y.;Havlir, D.V.;Charlebois, E.;Hounkanrin, G.;Melkamu, Y.;Ibrahim, I.M.;Ogo, I.;Opeyemi, O.;Toki, D.;Grote, S.;Nkonyana, J.;Middleton-Lee, S.;Robertson, J.;Mehta, S.;Bertrand, J.;Rech, D.;Njeuhmeli, E.;Castor, D.;Frade, S.;Loolpapit, M.;Machaku, M.;Ahimbisibwe, A.;Mavhu, W.;Perry, L.;Bertrand, J.;Rech, D.;Njeuhmeli, E.;Castor, D.;Frade, S.;Loolpapit, M.;Machaku, M.;Mavhu, W.;Putsoane, M.;Perry, L.;Soboil, N.;Cockburn, J.;Rech, D.;Taljaard, D.;Agot, K.;Ohaga, S.;Ayieko, B.;Omanga, E.;Kabare, M.;Mokone, M.;Lates, J.;Ongeri, B.;Wolde, A.;Sagwa, E.;Mabirizi, D.;Touhon, M.;Pringle, A.;Sheridan, C.;Evi, J.B.;Kizito, H.;Nyabela, M.;Tugume, G.;Jaramillo, L.;Mulema, V.S.;Kabogoza, S.;Tumuhairwe, D.;Mumbe, L.;Kimuli, R.;Mugume, A.;Kohler, J.;Revathi, A.;Isavwa, A.;Gwarzo, U.;Maji, T.;Isa-Dutse, S.;Ahmed, Y.;Obayagbona, K.;Okechukwu, E.;Odafe, S.;Khamofu, H.;Torpey, K.;Chabikuli, O.;Tsoeu, M.;Mulenga, E.;Chisoko, C.;Mulenga, Y.;Makoane, C.;Yekeye, R.;Manenji, A.;Magure, D.T.;Regan, K.;Seo, D.;Churchman, E.</t>
  </si>
  <si>
    <t>Global Trends in CD4 Cell Count at the Start of Antiretroviral Therapy: Collaborative Study of Treatment Programs.</t>
  </si>
  <si>
    <t>Anderegg, Nanina;Castagna, Antonella;Castelnuovo, Barbara;ChÃªne, GeneviÃ¨ve;Coelho, Lara;Collins, Intira Jeannie;Costagliola, Dominique;Crabtree-RamÃ­rez, Brenda;Dabis, Francois;dâ€™Arminio Monforte, Antonella;Davies, Mary-Ann;Panayidou, Klea;De Wit, StÃ©phane;Delpech, ValÃ©rie;De La Mata, Nicole L;Duda, Stephany;Freeman, Aimee;Gange, Stephen J;Grabmeier-Pfistershammer, Katharina;Gunsenheimer-Bartmeyer, Barbara;Jiamsakul, Awachana;Kitahata, Mari M;Abo, Yao;Law, Matthew;Manzardo, Christian;McGowan, Catherine;Meyer, Laurence;Moore, Richard;Mussini, Cristina;Nakigoz, Gertrude;Nash, Denis;Tek Ng, Oon;Obel, Niels;Alejos, Belen;Pantazis, Nikos;Poda, Armel;Raben, Dorthe;Reiss, Peter;Riggen, Larry;Sabin, Caroline;dâ€™Amour Sinayobye, Jean;SÃ¶nnerborg, Anders;Stoeckle, Marcel;Thorne, Claire;Althoff, Keri N;Torti, Carlo;Twizere, Christella;Wasmuth, Jan-Christian;Wittkop, Linda;Wools-Kaloustian, Kara;Yotebieng, Marcel;Kirk, Ole;Egger, Matthias;The IeDEA and COHERE Cohort Collaborations;Anastos, Kathryn;Antinori, Andrea;Balestre, Eric;Becquet, Renaud</t>
  </si>
  <si>
    <t>Experiences and mentoring needs of novice nurse educators at a public nursing college in the Eastern Cape</t>
  </si>
  <si>
    <t>Khanyisa Annelice Sodidi;Sihaam Jardien-Baboo</t>
  </si>
  <si>
    <t>Attracting, equipping and retaining young medical doctors in HIV vaccine science in South Africa</t>
  </si>
  <si>
    <t>Danna M. Flood;Melissa Wallace;Kimberly Bloch;James G. Kublin;Linda-Gail Bekker</t>
  </si>
  <si>
    <t>Engaging future healthcare professionals for rural health services in South Africa: students, graduates and managers perceptions.</t>
  </si>
  <si>
    <t>Dumsani Mandla Gumede;Myra Taylor;Jane Kvalsvig</t>
  </si>
  <si>
    <t>Death audits and reviews for reducing maternal, perinatal and child mortality</t>
  </si>
  <si>
    <t>Merlin Willcox;Anthony Harnden;Jessica Price;Sophie K. Scott;Brian D Nicholson;Beth Stuart;Nia Roberts;Helen Allott;Vincent Mubangizi;Alexandre Dumont</t>
  </si>
  <si>
    <t>Global Health Mentoring Toolkits: A Scoping Review Relevant for Low- and Middle-Income Country Institutions.</t>
  </si>
  <si>
    <t>Bhakti Hansoti;Chelsea Morroni;Anna Kalbarczyk;Mina C. Hosseinipour;Dorairaj Prabhakaran;Joseph D. Tucker;Jean B. Nachega;Lee A. Wallis;Jonathan K. Stiles;Adriane Wynn</t>
  </si>
  <si>
    <t>In Tribute to Joep Lange</t>
  </si>
  <si>
    <t>Catherine Hankins;Mark A. Wainberg;Robin A Weiss</t>
  </si>
  <si>
    <t>Applying a Family-Level Economic Strengthening Intervention to Improve Education and Health-Related Outcomes of School-Going AIDS-Orphaned Children: Lessons from a Randomized Experiment in Southern Uganda</t>
  </si>
  <si>
    <t>Ssewamala, FM;Karimli, L;Torsten, N;Wang, JSH;Han, CK;Ilic, V;Nabunya, P</t>
  </si>
  <si>
    <t>Digital health in oncology in Africa</t>
  </si>
  <si>
    <t>Kabukye, Johnblack K.;Kakungulu, Edward;Keizer, Nicolette de;Cornet, Ronald</t>
  </si>
  <si>
    <t>Digital health in oncology in Africa: A scoping review and cross-sectional survey</t>
  </si>
  <si>
    <t>Newly graduated and experienced professional nursesâ€™ perceptions of competency and clinical mentoring in selected hospitals in Lesotho</t>
  </si>
  <si>
    <t>Raletooane, P.F.</t>
  </si>
  <si>
    <t>The subjective experience of a group of South African psychologists regarding the HPCSA and the ethical code / Pieter van der Merwe</t>
  </si>
  <si>
    <t>Van der Merwe, Pieter Schalk</t>
  </si>
  <si>
    <t>Multiple risky behaviours among High School Adolescents in Ngaka Modiri Molema District, South Africa / Yah Johnson Arkaah</t>
  </si>
  <si>
    <t>Arkaah, Yah Johnson</t>
  </si>
  <si>
    <t>Multiple risky behaviours among High School Adolescents in Ngaka Modiri Molema District, South Africa</t>
  </si>
  <si>
    <t>The subjective experience of a group of South African psychologists regarding the HPCSA and the ethical code</t>
  </si>
  <si>
    <t>How mentorship is perceived to contribute to the well-being of an employee in an explosives manufacturing organisation / Hendrik Jacobus Botha</t>
  </si>
  <si>
    <t>Botha, Hendrik Jacobus</t>
  </si>
  <si>
    <t>A transition to practice programme for community service nurses</t>
  </si>
  <si>
    <t>Scheepers, N.</t>
  </si>
  <si>
    <t>Gender, Technology and Innovation in Health Care Panel</t>
  </si>
  <si>
    <t>Katsivo, Melanie</t>
  </si>
  <si>
    <t>Fidelity and costs of implementing the integrated chronic disease management model in South Africa</t>
  </si>
  <si>
    <t>Lebina, Limakatso</t>
  </si>
  <si>
    <t>A Retrospective, Observational Study of Medico-legal Cases against Obstetricians and Gynaecologists in South Africa's Private Sector</t>
  </si>
  <si>
    <t>Taylor, Bettina</t>
  </si>
  <si>
    <t>Nurses' practice of the integration of family planning and HIV prevention services in Ntcheu District, Malawi</t>
  </si>
  <si>
    <t>Ngala, Lapani Chisi</t>
  </si>
  <si>
    <t>Hanlon, Charlotte</t>
  </si>
  <si>
    <t>Contributions of a minerals industry cluster to sustainable development: A case study on human and social capital in Richards Bay, South Africa</t>
  </si>
  <si>
    <t>Kato, Shuhei</t>
  </si>
  <si>
    <t>Clinical mentorship of nurse-initiated Antiretroviral Therapy (ART) in Khayelitsha, South Africa: a quality of care assessment</t>
  </si>
  <si>
    <t>Green, Ann</t>
  </si>
  <si>
    <t>The professional recogniton of female public relations practitioners: a South African pilot study</t>
  </si>
  <si>
    <t>Death audits and reviews for reducing maternal, perinatal and child mortality (Protocol)</t>
  </si>
  <si>
    <t>Willcox, Merlin L.;Nicholson, Brian D.;Price, Jessica;Stuart, Beth;Roberts, Nia W.;Allott, Helen;Mubangizi, Vincent;Dumont, Alexandre;Harnden, Anthony</t>
  </si>
  <si>
    <t>01: Opioid-Induced Respiratory Depression</t>
  </si>
  <si>
    <t>Marquis, F;Da Costa, S;Dorner, S;Fowler, T;Montano, M;Rowland, P;Janisse, R;Wu, J Hin Cheung;Rai, K;White, K;Drasovean, Y;Nelson, A;Hubble, R;Tessier, S;Hakanson, I;Kolar, H;Gill, K;McKeown, S;Jackman, A;Buziak, S;Cheng, E;Lievaart, A;Harris, PR;Hui, C;Ting, P;Castro, W;Gill, K;Farina, L;MulÃ©, F;Tessier, T;Gnanasabesan, C;Syed, F;Davis, J;Hart, M;Iacolucci, AJ;Sherlock, R;Kajla, R;Kaminska, M;Adam, V;Pizzuti, R;Sorge, J;Sanders, C;Li, M;Triantafillou, P;Colp, L;Syer, H;Robblee, JA;Triantafillou, P;Cox, J;Champagne, M;Da Costa, S;Robertson, C;Stefura, J;Patey, M</t>
  </si>
  <si>
    <t>24th Annual Canadian Conference on HIV/AIDS Research/24e CongrÃ¨s Annuel Canadien de Recherche sur le VIH/sida CAHR Committees / ComitÃ©s de lâ€™ACRV</t>
  </si>
  <si>
    <t>Hogg, Robert;Cheruiyot, Julianna;Chau, William;Colley, Guillaume;Dutta, Raja;Yip, Benita;Hogg, Robert S;Montaner, Julio;Hull, Mark;Light, Lucia;Gardner, Sandra;Antoniou, Tony;Njoki, Jane;Conway, Tracey;Cooper, Curtis;Cupido, Patrick;Kendall, Claire;Loutfy, Mona;McGee, Frank;Murray, James;Raboud, Janet;Rachlis, Anita;Wobeser, Wendy;Kimani, Makubo;Rourke, Sean B;Burchell, Ann N;Millson, Peggy;White, Samantha;Shaw, Souradet Y;Becker, Marissa;Ireland, Laurie;Ens, Carla;McClarty, Leigh;Yu, Bo;Oyugi, Julius;Keynan, Yoav;Bullard, Jared;Wylie, John L;Van Caeseele, Paul;Kasper, Ken;Blair, Alden H;Patel, Sheetal;Katamba, Achilles;Oneka, Alex;Ogwang, Martin;Kimani, Joshua;Tebere, Lillian;Odong, Patrick;Malamba, Sam;Schechter, Martin T;Sweankambo, Nelson;Muyinda, Herbert;Pearce, Margo E;Spittal, Patricia M;Muldoon, Katherine A;Buchan, Sarah;Fowke, Keith R;Spaans, Johanna;Balfour, Louise;Gruslin, AndrÃ©e;Samson, Lindy;Walker, Mark;Cameron, William;Rossi, Carmine;Moodie, Erica E;Rollet-Kurhajec, Kathleen C;Cox, Joseph;Jenabian, Mohammad-Ali;Cooper, Curtis;Gill, John;Rachlis, Anita;Walmsley, Sharon;Klein, Marina B;Machouf, NimÃ¢;Trottier, Benoit;Galanakis, Chrissi;Huchet, Emmanuelle;Poliquin, Marc;Vyboh, Kishanda;VÃ©zina, Sylvie;Lavoie, Stephane;LongprÃ©, Daniele;Legault, Danielle;Thomas, RÃ©jean;Otis, Joanne;Blais, Martin;Rodrigue, Carl;Veillette-Bourbeau, Ludivine;Haig, Thomas;Brassard, Pierre;Wainberg, Mark A;Rousseau, Robert;Rich, Ashleigh;Lachowsky, Nathan;Cui, Zuichan;Sereda, Paul;Lal, Allan;Moore, David;Hogg, Robert;Roth, Eric A;BÃ©langer, Maud;Lachowsky, Nathan J;Brennan, David J;Souleymanov, Rusty;MacLachlan, Duncan;Brennan, David J;Souleymanov, Rusty;Lachowsky, Nathan J;Noor, Syed W;Adam, Barry;Brennan, David J;Hogg, Robert;Chomont, Nicolas;Gardner, Sandra;Ancuta, Petronela;Routy, Jean-Pierre;Al-Ghazawi, Feras;Parmar, Parmvir;Faller, Elliott;Sugden, Scott;Cherid, Hafsa;Kakal, Juzer;El Salfiti, Abdulkareem;Hart, Trevor;MacPherson, Paul;Gomez, Alejandro M;Ouellet, Michel;Tremblay, Michel J;Arnold, Kelly;Burgener, Adam;Birse, Kenzie;Romas, Laura;Dunphy, Laura;Shahabi, Kamnoosh;Tan, Darrell;Abou, Max;Westmacott, Garrett;McCorrister, Stuart;Kwatampora, Jessie;Nyanga, Billy;Kimani, Joshua;Masson, Lindi;Liebenberg, Lenine;Karim, Salim;Passmore, Jo-Ann;Hart, Trevor;Lauffenburger, Douglas;Kaul, Rupert;McKinnon, Lyle;Birse, Kenzie;Arnold, Kelly;Novak, Richard;McCorrister, Stuart;Westmacott, Garrett;Ball, Terry B;Lauffenburger, Doug;Tan, Darrell;Burgener, Adam;Rourke, Sean B;Gill, John;Rachlis, Anita;Kovacs, Colin;Arbess, Gordon;Brunetta, Jason;Carvalhal, Adriana;Power, Chris;Atkinson, Maggie;Boily-Larouche, GeneviÃ¨ve;Rosenes, Ron;Cysique, Lucette;Marcotte, Thomas;Burchell, Ann N;Bekele, Tsegaye M;Kim, Connie J;Rousseau, Rodney;Kovacs, Colin;Kandel, Gabor;Huibner, Sanja;Lajoie, Julie;Shahabi, Kamnoosh;Chun, Tae Wook;Benko, Erika;Ostrowski, Mario;Kaul, Rupert;Vyboh, Kishanda;El-Far, Mohamed;Mehraj, Vikram;Jenabian, Mohammad-Ali;Kema, Ido;Omollo, Kenneth O;Ancuta, Petronela;Tremblay, CÃ©cile;Routy, Jean-Pierre;Hughes, Christine A;Koshman, Sheri;Sahajpal, Rahul;Jaworsky, Denise;Kremer, Hayden;Phillips, Peter;Cui, Zishan</t>
  </si>
  <si>
    <t>Proceedings of the African Field Epidemiology Network (AFENET) Scientific Conference 17-22 November 2013 Addis Ababa, Ethiopia: plenaries and oral presentations</t>
  </si>
  <si>
    <t>Gitta, Sheba Nakacubo;Berhane, Yemane;Kabamanya, Simon;Innocent, Uwimana;Bashorun, Adebobola;Tuhebwe, Doreen;Wandera, Okunga;Ofula, Victor;Adedire, Elizabeth;Rukundo, Alphonse;Uba, Belinda;Michael, Charles;Jocker, Mathew Lado;Hikufe, Emmanuel;Ikechukwu, Eze Emmanuel;Habiyaremye, Francois;Opeeno, Omod;Bako, Binta;Haftom, Taame;Demissie, Mekdes;Rikoto, Joseph;Elizabeth, Adedire;Aman-Oloniyo, Abimbola;Ebontane, Ndode Corlins;Kuma, George;Sowa, Dauda;David, Dairo Magbagbeola;Lussukamu, Pedro;Peter, Adewuyi;Jafiya, Abubakar;Okeke, Lilian;Acquah, Helena;Konnyebal, Godfrey;Shariff, Said;Feyissa, Daba;Akam, Aba;Tilaye, Meaza;Soares, Maria YaoundÃ©;Bernard, Sawadogo;Zemelak, Etsehiwot;Amelor, Dodzi Kofi;Asiimwe, Grace;Monje, Fred;Getso, Kabiru;Sadiq, Aishatu;Yeshitila, Kidanie;Kassa, Woubayehu;David, Dairo Magbagbeola;Lopes, Perdita;Muvunyi, Claude;Azam, Khalid;Vianney, Uwimana Jean Marie;Nzabahimana, Innocent;Nzabahimana, Innocent;Sekamatte, Musa;Nalwadda, Christine;Mehari, Goitom;Bagonza, James;Sadiq, Aishatu;Usman, Aishat;Muropa, Mazvita Naome;Asamoah, Alexander;Deng, David;Beffa, Gemechu;Sorassa, Elsabetee;Ndevaetela, Emmy;Aliyu, Nuruddeen;Mwesiga, Allan;Cheshi, Fatima;Samuel, Abbott;Hajia, Adam;Kuushomwa, Festus;O'Leary, Maureen;Githuku, Jane;Muchemi, Onesmus;Mgamb, Elizabeth;Sam, Abbott;Tuhebwe, Doreen;Kamadjeu, Raoul;Lakew, Yihunie;Muvunyi, Claude;Salomao, Cristolde;Padama, Fernando;Worku, Mastewal;Aklaya, Ishaku;Umulisa, Irenee;Anguzu, Ronald;Baguma, Charles;Tusiime, Suzan;Stanley, Claire;Amegashies, Esimebia;Opare, Joseph Kwadwo-Larbi;Frimpong, YaoundÃ©eph;Benon, Kwesiga;Daniel, Kadobera;Maeda, Justin;Mbodi, Felix;Tshangela, Akhona;Wada, Iman Bello;Amubwine, Innocent;Borchert, Jeff;Kakulu, Remidius;Mwangi, Martin;Abdullahi, Muhammad;d'Amour, Umazimpaka Jean;Beery, Moira;Nahimana, Rosette;Lopes, Perdita;Bossokpi-Passi, Ptakilnam;Frimpong, Joseph Asamoah;Stephen, Atasige;Mensah, George;Onyango, Dickens;Bua, Grace Mongo;Bintabara, Deogratius;Mushi, Violasia;Lema, Nsiande Andrew;Umar-Tsafe, Nasir;Fidhow, Ahmed;Fauzi, Lukman;Meme, Nkatha;Obadi, Maha;Bejtullahu, Armand;Franky, Baonga Ba Pouth Simon;Goverwa, Tafadzwa;Madziro-Nyagura, Tendai;Maponga, Brian;Nyadundu, Simon;Mathieu, Yomog;Mugabi, David;Mahdi, Kasim;Asiimwe, Grace;Adel, Clarah;Kamadjeu, Raoul;Malibiche, Theophile Clemence;Atuheire, Emily;Getso, Kabiru;Igbabul, Shember;Haftom, Taame;Monje, Fred;Abubakar, Mikhail;Okeke, Lilian;Yelfaanibe, Eugene;Bala, Usaini;Kebede, Amha;Burimuah, Vitus;EL-Busaidy, Hajara;Torres, PaixÃ£o;Kiprotich, Evans;Madziro-Nyagura, Tendai;Madziro-Nyagura, Tendai;Ngoi, Mura;Geofrey, Alfred;Ganiyu, Jamiyu;Ganiyu, Jamiyu</t>
  </si>
  <si>
    <t>MOAC0301: Recent trends in and predictors of non-AIDS death in a national cohort of HIV-diagnosed adults</t>
  </si>
  <si>
    <t>Westergaard, Ryan P;Ambrose, Bridget K;Mehta, Shruti H;Kirk, Gregory D</t>
  </si>
  <si>
    <t>The Evolution of the Physician Role in the Setting of Increased Non-physician Clinicians in Sub-Saharan Africa: An Insistence on Timing and Culturally-Sensitive, Purposefully Selected Skill Development</t>
  </si>
  <si>
    <t>Improving the Lives of Vulnerable Children: Implications of Horizons Research Among Orphans and Other Children Affected by AIDS</t>
  </si>
  <si>
    <t>Schenk, Katie D.;Michaelis, Annie;Sapiano, Tobey Nelson;Brown, Lisanne;Weiss, Ellen</t>
  </si>
  <si>
    <t>Highlights from the 4th PALOP-AORTIC Conference on Cancer, 29â€“31 July 2020, Luanda, Angola</t>
  </si>
  <si>
    <t>Santos, LÃºcio Lara;Miguel, Fernando;TÃºlsidas, Satish;Spencer, Hirondina Borges;Rodrigues, Belmira;Lopes, Lygia Vieira;Freitas, Helga</t>
  </si>
  <si>
    <t>Buchan, J. C.;Dean, W. H.;Foster, A.;Burton, M. J.</t>
  </si>
  <si>
    <t xml:space="preserve">Title </t>
  </si>
  <si>
    <t xml:space="preserve">Author </t>
  </si>
  <si>
    <t>Year</t>
  </si>
  <si>
    <t>include</t>
  </si>
  <si>
    <t>Include</t>
  </si>
  <si>
    <t>The role of mentoring in research ecosystems in SubSaharan Africa Some experiences through the CARTA opportunity</t>
  </si>
  <si>
    <t>Adebayo, Kudus</t>
  </si>
  <si>
    <t>Mentoring upcoming researchers for noncommunicable diseases research and practice in Malawi</t>
  </si>
  <si>
    <t>Makwero, Martha T.</t>
  </si>
  <si>
    <t>Exploring gaps strategies and solutions for primary care research mentorship in the African context A workshop report</t>
  </si>
  <si>
    <t>Knowledge attitudes and practices of faculty on mentorship An exploratory interpretivist study at a subSaharan African medical school</t>
  </si>
  <si>
    <t>Mbalinda, Scovia Nalugo</t>
  </si>
  <si>
    <t>Somefun, Oluwaseyi Dolapo</t>
  </si>
  <si>
    <t>African clinician scientists  mentors and networks help</t>
  </si>
  <si>
    <t>Chandiwana, Nomathemba C.</t>
  </si>
  <si>
    <t>mHealthbased peer mentoring for prevention of alcohol and substance abuse among first year university students protocol for quasiexperimental intervention</t>
  </si>
  <si>
    <t>Musyoka, Catherine Mawia</t>
  </si>
  <si>
    <t>Effect of a Mentor Mother Programme on retention of motherbaby pairs in HIV care A secondary analysis of programme data in Uganda</t>
  </si>
  <si>
    <t>Otwombe, Kennedy N.</t>
  </si>
  <si>
    <t>Program and Abstracts: The Seventeenth Conference of the International Society for Environmental Epidemiology. Sustaining World Health through Environmental Epidemiology: Setting a New Global Research Agenda, Sandton Convention Centre, Johannesburg 13-16 September 2005</t>
  </si>
  <si>
    <t>Meeting Youth Where They Live: Participatory Approaches to Research with Marginalized Youth Engaged in Urban Agriculture</t>
  </si>
  <si>
    <t>Accelerating Research Collaborations Between Academia and Federally Qualified Health Centers</t>
  </si>
  <si>
    <t>Responsibilities and Obligations of Using Human Research Specimens Transported across National Boundaries</t>
  </si>
  <si>
    <t>Laboratory Epidemiologist: Skilled Partner in Field Epidemiology and Disease Surveillance in Kenya</t>
  </si>
  <si>
    <t>Composition, Training Needs and Independence of Ethics Review Committees across Africa: Are the Gate-Keepers Rising to the Emerging Challenges?</t>
  </si>
  <si>
    <t>GENERAL NEWS</t>
  </si>
  <si>
    <t>Enhancing the Work of the Department of Health and Human Services National Vaccine Program in Global Immunization: Recommendations of the National Vaccine Advisory Committee</t>
  </si>
  <si>
    <t>Public Health Reports (1974-)</t>
  </si>
  <si>
    <t>Abstracts Presented at the 22nd Annual Conference of the International Society for Quality of Life Research</t>
  </si>
  <si>
    <t>Abstracts Presented at the 23rd Annual Conference of the International Society for Quality of Life Research</t>
  </si>
  <si>
    <t>Apology and Unintended Harm in Global Health</t>
  </si>
  <si>
    <t>SafeTalk</t>
  </si>
  <si>
    <t>Women and tobacco: a call for including gender in tobacco control research, policy and practice</t>
  </si>
  <si>
    <t>District decision-making for health in low-income settings</t>
  </si>
  <si>
    <t>Research Priorities for Tobacco Control in Developing Countries: A Regional Approach to a Global Consultative Process</t>
  </si>
  <si>
    <t>Outbreaks of Filovirus Hemorrhagic Fever: Time to Refocus on the Patient</t>
  </si>
  <si>
    <t>Media use and HIV/AIDS knowledge: a knowledge gap perspective</t>
  </si>
  <si>
    <t>Engaging Students to Improve Sexual and Reproductive Health</t>
  </si>
  <si>
    <t>Communication Challenges During the Development and Introduction of a New Meningococcal Vaccine in Africa</t>
  </si>
  <si>
    <t>The Navrongo Community Health and Family Planning Project</t>
  </si>
  <si>
    <t>KENYA'S CASH TRANSFER PROGRAM: PROTECTING THE HEALTH AND HUMAN RIGHTS OF ORPHANS AND VULNERABLE CHILDREN</t>
  </si>
  <si>
    <t>Community-Based HIV and STI Prevention in Women Working in Indoor Sex Markets</t>
  </si>
  <si>
    <t>An Integrated Assessment Framework for Climate Change and Infectious Diseases</t>
  </si>
  <si>
    <t>Commentary: Prevention of violence against children: A framework for progress in low- and middle-income countries</t>
  </si>
  <si>
    <t>Income, health, and well-being in rural Malawi</t>
  </si>
  <si>
    <t>Community and Provider Perspectives on Addressing Unmet Need for Contraception</t>
  </si>
  <si>
    <t>The Cholera Epidemic in Zimbabwe, 2008–2009</t>
  </si>
  <si>
    <t>Health and Human Rights</t>
  </si>
  <si>
    <t>Health research in a turbulent region</t>
  </si>
  <si>
    <t>'Who is Helsinki?' Sex workers advise improving communication for good participatory practice in clinical trials</t>
  </si>
  <si>
    <t>Implementation of HIV and Tuberculosis Diagnostics: The Importance of Context</t>
  </si>
  <si>
    <t>Society for Research on Nicotine and Tobacco, 12th Annual Meeting, Orlando, Florida, February 15–18, 2006</t>
  </si>
  <si>
    <t>Deciphering assumptions about stepped wedge designs: the case of Ebola vaccine research</t>
  </si>
  <si>
    <t>Lay Health Advisors: A Strategy for Getting the Word Out About Breast Cancer</t>
  </si>
  <si>
    <t>Identifying Strategies to Advance Health Equity through Action on Social Determinants of Health and Human Rights for Street-Connected Children and Youth in Kenya</t>
  </si>
  <si>
    <t>Focus-group methods: effects on village-agency collaboration for child survival</t>
  </si>
  <si>
    <t>Vaccine testing for emerging infections: the case for individual randomisation</t>
  </si>
  <si>
    <t>Challenging Orthodoxies: The Road Ahead for Health and Human Rights</t>
  </si>
  <si>
    <t>Global Health in the Age of COVID-19</t>
  </si>
  <si>
    <t>From global agenda-setting to domestic implementation</t>
  </si>
  <si>
    <t>Children’s school participation and HIV/AIDS in rural Malawi</t>
  </si>
  <si>
    <t>Designing a Community-Based Lay Health Advisor Training Curriculum to Address Cancer Health Disparities</t>
  </si>
  <si>
    <t>UHC2030’s Contributions to Global Health Governance that Advance the Right to Health Care</t>
  </si>
  <si>
    <t>The use of modern quality improvement approaches to strengthen African health systems: a 5-year agenda</t>
  </si>
  <si>
    <t>After a Disaster: Lessons in Survey Methodology from Hurricane Katrina</t>
  </si>
  <si>
    <t>HEALTH SEEKING BEHAVIORS OF AFRICAN AMERICANS: IMPLICATIONS FOR HEALTH ADMINISTRATION</t>
  </si>
  <si>
    <t>Taking stock of monitoring and evaluation systems in the health sector: findings from Rwanda and Uganda</t>
  </si>
  <si>
    <t>Improving the Fit: Adolescents' Needs and Future Programs for Sexual and Reproductive Health in Developing Countries</t>
  </si>
  <si>
    <t>A North/South collaboration between two national public health institutes &amp;#x2013; A model for global health protection</t>
  </si>
  <si>
    <t>Young People's Perceptions and Experiences of Participation in Rio de Janeiro, Brazil</t>
  </si>
  <si>
    <t>A Comparison of Health Achievements in Rwanda and Burundi</t>
  </si>
  <si>
    <t>Epidemiology and Challenges to the Elimination of Global Tuberculosis</t>
  </si>
  <si>
    <t>Stroke Investigative Research and Education Network</t>
  </si>
  <si>
    <t>Child and Youth Participation in Protracted Refugee Situations</t>
  </si>
  <si>
    <t>Applying Ethical Principles to International Community-Based Research: A Case Study from the Consortium to Respond Effectively to the AIDS-TB Epidemic (CREATE)</t>
  </si>
  <si>
    <t>Improved Specimen-Referral System and Increased Access to Quality Laboratory Services in Ethiopia: The Role of the Public-Private Partnership</t>
  </si>
  <si>
    <t>Building Trust through Lymphatic Filariasis Elimination</t>
  </si>
  <si>
    <t>How Health in All Policies are developed and implemented in a developing country? A case study of a HiAP initiative in Iran</t>
  </si>
  <si>
    <t>Health Researchers' Ancillary-Care Responsibilities in Low-Resource Settings: The Landscape of Institutional Guidance</t>
  </si>
  <si>
    <t>Adolescent Girls at Risk: The GIRRL Program as a Capacity-Building Initiative in South Africa</t>
  </si>
  <si>
    <t>Contributions of Howard University to Social Science Research on Black Children</t>
  </si>
  <si>
    <t>Evaluation of Tuberculosis Diagnostics: Establishing an Evidence Base Around the Public Health Impact</t>
  </si>
  <si>
    <t>Geography, Population, Demography, Socioeconomic, Anthropometry, and Environmental Status in the MAL-ED Cohort and Case-Control Study Sites in Fortaleza, Cear&amp;#xe1;, Brazil</t>
  </si>
  <si>
    <t>Beyond the crisis</t>
  </si>
  <si>
    <t>Integrating Health and Safety in the Workplace</t>
  </si>
  <si>
    <t>Human Resource Challenges to Integrating HIV Pre-Exposure Prophylaxis (PrEP) into the Public Health System in Kenya: A Qualitative Study</t>
  </si>
  <si>
    <t>The Intergenerational Life History Project: Promoting Health and Reducing Disease in Adolescents and Elders</t>
  </si>
  <si>
    <t>Voices and Views of Congolese Refugee Women</t>
  </si>
  <si>
    <t>Removing user fees: learning from international experience to support the process</t>
  </si>
  <si>
    <t>Can health insurance improve access to quality care for the Indian poor?</t>
  </si>
  <si>
    <t>Using Participatory Action Research to Build Healthy Communities</t>
  </si>
  <si>
    <t>Ethical Challenges for the "Outside" Researcher in Community-Based Participatory Research</t>
  </si>
  <si>
    <t>HIV/AIDS - Related Stigma and Discrimination in Nigeria: Review of Research Studies and future directions for Prevention Strategies</t>
  </si>
  <si>
    <t>Gender dynamics affecting maternal health and health care access and use in Uganda</t>
  </si>
  <si>
    <t>Perceptions of gender-based violence among South African youth: implications for health promotion interventions</t>
  </si>
  <si>
    <t>Rape in Armed Conflicts in the Democratic Republic of Congo</t>
  </si>
  <si>
    <t>Trauma, Violence &amp; Abuse</t>
  </si>
  <si>
    <t>Decolonizing Health Governance</t>
  </si>
  <si>
    <t>Implementation and Research Priorities for FCTC Articles 13 and 16</t>
  </si>
  <si>
    <t>Nicotine &amp; Tobacco Research</t>
  </si>
  <si>
    <t>14622203, 1469994X</t>
  </si>
  <si>
    <t>No sex for fish</t>
  </si>
  <si>
    <t>Reducing the Global Genomic Inequity Gap</t>
  </si>
  <si>
    <t>Public Health Genomics</t>
  </si>
  <si>
    <t>A Blueprint to Address Research Gaps in the Development of Biomarkers for Pediatric Tuberculosis</t>
  </si>
  <si>
    <t>Translating primary into ‘positive’ prevention for adolescents in Eastern Africa</t>
  </si>
  <si>
    <t>Barriers to Sexual and Reproductive Health Programming for Adolescents Living with HIV in Uganda</t>
  </si>
  <si>
    <t>Taking up Daniels' challenge: The case for global health justice</t>
  </si>
  <si>
    <t>A “Common Factors” Approach to Developing Culturally Tailored HIV Prevention Interventions</t>
  </si>
  <si>
    <t>Integrated Delivery of Health Services During Outreach Visits: A Literature Review of Program Experience Through a Routine Immunization Lens</t>
  </si>
  <si>
    <t>Unhealthy Landscapes: Policy Recommendations on Land Use Change and Infectious Disease Emergence</t>
  </si>
  <si>
    <t>Genome-Wide Association Studies in Africans and African Americans</t>
  </si>
  <si>
    <t>Technology fusion and their implications for conflict early warning systems, public health, and human rights</t>
  </si>
  <si>
    <t>No More Broken Promises</t>
  </si>
  <si>
    <t>Research advisory board members’ contributions and expectations in the USA</t>
  </si>
  <si>
    <t>A Question of Ethics: Research and Practice in Reproductive Health</t>
  </si>
  <si>
    <t>Achieving Success in Poor Urban Minority Community-Based Research: Strategies for Implementing Community-Based Research Within an Urban Minority Population</t>
  </si>
  <si>
    <t>Innovation and Its Discontents: Pathways and Barriers in the Diffusion of Assertive Community Treatment</t>
  </si>
  <si>
    <t>Global health governance as shared health governance</t>
  </si>
  <si>
    <t>Ethics of Development Assistance for Health</t>
  </si>
  <si>
    <t>Obesity in sub-Saharan Africa: development of an ecological theoretical framework</t>
  </si>
  <si>
    <t>Aiming at a moving target: research ethics in the context of evolving standards of care and prevention</t>
  </si>
  <si>
    <t>HIV Prevention Research and Global Inequality: Steps towards Improved Standards of Care</t>
  </si>
  <si>
    <t>Advancing Understanding of the Characteristics and Capacity of African American Women Who Serve as Lay Health Advisors in Community-Based Settings</t>
  </si>
  <si>
    <t>Early Warning Indicators for Population-Based Monitoring of HIV Drug Resistance in 6 African Countries</t>
  </si>
  <si>
    <t>Assessing a Human Rights-Based Approach to HIV Testing and Partner Notification in Kenya</t>
  </si>
  <si>
    <t>Political violence, collective functioning and health</t>
  </si>
  <si>
    <t>Promoting physical activity: the new imperative for public health</t>
  </si>
  <si>
    <t>Developing a Human Immunodeficiency Virus/Acquired Immunodeficiency Syndrome Therapeutic Research Agenda for Resource-Limited Countries: A Consensus Statement</t>
  </si>
  <si>
    <t>Addressing Poverty as Risk for Disease: Recommendations from CDC's Consultation on Microenterprise as HIV Prevention</t>
  </si>
  <si>
    <t>Society Builds Sustainability in Africa</t>
  </si>
  <si>
    <t>MUNICIPAL HEALTH POLICY DEVELOPMENT, PLANNING AND IMPLEMENTATION: ADDRESSING YOUTH RISK FACTORS THROUGH PARTICIPATORY GOVERNANCE</t>
  </si>
  <si>
    <t>Translational Genomics in Low- and Middle-Income Countries</t>
  </si>
  <si>
    <t>Operationalizing Cairo and Beijing: A Training Initiative in Gender and Reproductive Health</t>
  </si>
  <si>
    <t>Equitable COVID-19 Vaccine Access</t>
  </si>
  <si>
    <t>Impact of Family Planning and Business Trainings on Private-Sector Health Care Providers in Nigeria</t>
  </si>
  <si>
    <t>Research Policies for Schizophrenia in the Global Health Context</t>
  </si>
  <si>
    <t>Transformational change in health care systems: An organizational model</t>
  </si>
  <si>
    <t>Addressing Research Priorities for Prevention of HIV Infection in the United States</t>
  </si>
  <si>
    <t>ABSTRACTS: 20th Annual Conference of the International Society for Quality of Life Research</t>
  </si>
  <si>
    <t>Achieving Health SDG 3 in Africa through NGO Capacity Building - Insights from the Gates Foundation Investment in Partnership in Advocacy for Child and Family Health (PACFaH) Project</t>
  </si>
  <si>
    <t>A Virtual Roundtable with Special Rapporteurs on the Right to Health</t>
  </si>
  <si>
    <t>Research Ethics Committees in Nigeria: A Survey of Operations, Functions, and Needs</t>
  </si>
  <si>
    <t>Will We Take Suffering Seriously? Reflections on What Applying a Human Rights Framework to Health Means and Why We Should Care</t>
  </si>
  <si>
    <t>Promoting Equity in Health: What Role for Courts?</t>
  </si>
  <si>
    <t>IASSCS Conference 2009 Contested Innocence - Sexual Agency in Public and Private Space Abstract book</t>
  </si>
  <si>
    <t>A Short History of Occupational Health</t>
  </si>
  <si>
    <t>Toward International Collaboration on Credentialing in Health Promotion and Health Education: The Galway Consensus Conference</t>
  </si>
  <si>
    <t>Contexts of reception, post-disaster migration, and socioeconomic mobility</t>
  </si>
  <si>
    <t>Ethnic Identity, Discrimination and the Shaping of Remittance Culture in Ghana</t>
  </si>
  <si>
    <t>Special Report: HIV/AIDS, Sexual and Reproductive Health at AIDS 2002 Barcelona</t>
  </si>
  <si>
    <t>Meeting the Sexual and Reproductive Health Needs of People Living with HIV: Challenges for Health Care Providers</t>
  </si>
  <si>
    <t>'What does it take to be a man? What is a real man?': ideologies of masculinity and HIV sexual risk among Black heterosexual men</t>
  </si>
  <si>
    <t>Learning from local knowledge to improve disease surveillance: perceptions of the guinea worm illness experience</t>
  </si>
  <si>
    <t>Prevalence of Sickle Cell Trait and Reliability of Self-Reported Status among Expectant Parents in Nigeria</t>
  </si>
  <si>
    <t>Strengthening Health Systems While Responding to a Health Crisis: Lessons Learned by a Nongovernmental Organization During the Ebola Virus Disease Epidemic in Sierra Leone</t>
  </si>
  <si>
    <t>(Re)Defining Reproductive Health with and for the Community: An Example of Participatory Research from Mali</t>
  </si>
  <si>
    <t>Changes in clients' care ratings after HIV prevention training of hospital workers in Malawi</t>
  </si>
  <si>
    <t>Policy and System Change and Community Coalitions: Outcomes From Allies Against Asthma</t>
  </si>
  <si>
    <t>Deterring Emigration with Foreign Aid: An Overview of Evidence from Low-Income Countries</t>
  </si>
  <si>
    <t>Development of a Multilevel Intervention to Increase HIV Clinical Trial Participation Among Rural Minorities</t>
  </si>
  <si>
    <t>A review and assessment of non-governmental organization-based STD/AIDS education and prevention projects for marginalized groups</t>
  </si>
  <si>
    <t>The Tuskegee Syphilis Study and the Scientific Concept of Racial Nervous Resistance</t>
  </si>
  <si>
    <t>The Effects of Early Social-Emotional and Relationship Experience on the Development of Young Orphanage Children</t>
  </si>
  <si>
    <t>Political Priority for Abortion Law Reform in Malawi</t>
  </si>
  <si>
    <t>Using Innovation to Address HIV, AIDS, and Environment Links: Intervention Case Studies from Zimbabwe, Uganda, and Malawi</t>
  </si>
  <si>
    <t>Do peer educators make a difference? An evaluation of a youth-led HIV prevention model in Zambian Schools</t>
  </si>
  <si>
    <t>The enigmatic nodding syndrome outbreak in northern Uganda</t>
  </si>
  <si>
    <t>Enrollment of Racial/Ethnic Minorities in NIAID-Funded Networks of HIV Vaccine Trials in the United States, 1988 to 2002</t>
  </si>
  <si>
    <t>Prevalence and Correlates of Genital Infections Among Newly Diagnosed Human Immunodeficiency Virus–Infected Adults Entering Human Immunodeficiency Virus Care in Windhoek, Namibia</t>
  </si>
  <si>
    <t>The impact of industrial oil development on a protected area landscape: demographic and social change at Murchison Falls Conservation Area, Uganda</t>
  </si>
  <si>
    <t>Research on nicotine and tobacco: A decade of progress: Tenth Annual Meeting Society for Research on Nicotine and Tobacco Scottsdale, Arizona, USA 19–21 February 2004</t>
  </si>
  <si>
    <t>Seizing the Big Missed Opportunity: Linking HIV and Maternity Care Services in Sub-Saharan Africa</t>
  </si>
  <si>
    <t>PUBLIC HEALTH EDUCATION USING SUPERCOURSE: A COMPUTER-BASED LEARNING RESOURCE FOR HEALTH-CARE PROFESSIONALS IN THE SOUTHERN PROVINCE OF ZAMBIA</t>
  </si>
  <si>
    <t>Community-Based Health Education for Urban Populations: An Overview</t>
  </si>
  <si>
    <t>Cultural Change, Human Activity, and Cognitive Development</t>
  </si>
  <si>
    <t>Disinformation squared: Was the HIV-from-Fort-Detrick myth a Stasi success?</t>
  </si>
  <si>
    <t>Drug shop regulation and malaria treatment in Tanzania—why do shops break the rules, and does it matter?</t>
  </si>
  <si>
    <t>Contraceptive use and intent in Guatemala</t>
  </si>
  <si>
    <t>Benefits of Standardized Diabetes and Hypertension Screening Forms at Community Screening Events</t>
  </si>
  <si>
    <t>Pregnancy-Related School Dropout and Prior School Performance in KwaZulu-Natal, South Africa</t>
  </si>
  <si>
    <t>Supplement Issue: Health—Exploring Complexity: An Interdisciplinary Systems Approach HEC2016 28 August-2 September 2016, Munich, Germany</t>
  </si>
  <si>
    <t>Historical case studies of famines and migrations in the West African Sahel and their possible relevance now and in the future</t>
  </si>
  <si>
    <t>Progress in improving provincial plans for nutrition through targeted technical assistance and local advocacy in Vietnam</t>
  </si>
  <si>
    <t>Sexual Needs, Control, and Refusal: How "Doing" Class and Gender Influences Sexual Risk Taking</t>
  </si>
  <si>
    <t>Making Abortion Safer in Rwanda</t>
  </si>
  <si>
    <t>Integrating Family Planning Promotion into the Work of Environmental Volunteers: A Population, Health and Environment Initiative in Kenya</t>
  </si>
  <si>
    <t>Motivational Groups Support Adherence to Antiretroviral Therapy and use of Risk Reduction Behaviors in HIV Positive Nigerian Women: A Pilot Study</t>
  </si>
  <si>
    <t>Pathways From Bullying Perpetration, Victimization, and Bully Victimization to Suicidality Among School-Aged Youth</t>
  </si>
  <si>
    <t>Effects of Radical Raceway on Homework Completion and Accuracy in a Ninth-grade Social Studies Inclusion Class</t>
  </si>
  <si>
    <t>Adolescent Sexuality and Life Skills Education in Nigeria: To What Extent have Out-of-School Adolescents Been Reached?</t>
  </si>
  <si>
    <t>The Impact of the HIV/AIDS Epidemic on Hospital Nurses in KwaZulu Natal, South Africa: Nurses' Perspectives and Implications for Health Policy</t>
  </si>
  <si>
    <t>Progressing Toward Tuberculosis Elimination in Low-Incidence Areas of the United States: Recommendations of the Advisory Council for the Elimination of Tuberculosis: Report Tuberculosis in the United States, 2000</t>
  </si>
  <si>
    <t>HIV Vaccine Research and Human Rights: Examples from Three Countries Planning Efficacy Trials</t>
  </si>
  <si>
    <t>Exploring Environmental Education for East African Youth: Do Program Contexts Matter?</t>
  </si>
  <si>
    <t>Outcomes of an HIV Prevention Peer Group Intervention for Rural Adults in Malawi</t>
  </si>
  <si>
    <t>An Assessment of the Readiness for Introduction of the HPV Vaccine in Uganda</t>
  </si>
  <si>
    <t>REPRODUCTIVE RIGHTS VIOLATIONS REPORTED BY MEXICAN WOMEN WITH HIV</t>
  </si>
  <si>
    <t>Antiretroviral treatment attrition in Swaziland</t>
  </si>
  <si>
    <t>The Global Enteric Multicenter Study (GEMS) of Diarrheal Disease in Infants and Young Children in Developing Countries: Epidemiologic and Clinical Methods of the Case/Control Study</t>
  </si>
  <si>
    <t>Ethics, Ideology, and Reproductive Health Policy in the United States</t>
  </si>
  <si>
    <t>The role of quality improvement in strengthening health systems in developing countries</t>
  </si>
  <si>
    <t>New Drugs for the Treatment of Tuberculosis: Needs, Challenges, Promise, and Prospects for the Future</t>
  </si>
  <si>
    <t>Don't Just Listen- Do Something! Lessons Learned about Governance from the Growing Up in Cities Project</t>
  </si>
  <si>
    <t>CHWs Get Credit: A 10-Year History of the First College-Credit Certificate for Community Health Workers in the United States</t>
  </si>
  <si>
    <t>The Mental Health Consequences of Mass Shootings</t>
  </si>
  <si>
    <t>A Model for Improving the Health and Quality of Life of Single Mothers in the Developing World</t>
  </si>
  <si>
    <t>I thought we are safe: Southern African lesbians' experiences of living with HIV</t>
  </si>
  <si>
    <t>Bridging Theory and Practice in HIV Prevention for Rural Youth, Nigeria</t>
  </si>
  <si>
    <t>HOW SOCIALIZATION HAPPENS ON THE GROUND: NARRATIVE PRACTICES AS ALTERNATE SOCIALIZING PATHWAYS IN TAIWANESE AND EUROPEAN-AMERICAN FAMILIES</t>
  </si>
  <si>
    <t>Knowledge of the Human Papilloma Virus Vaccines, and Opinions of Gynaecologists on its Implementation in Nigeria</t>
  </si>
  <si>
    <t>Cervical cancer and women living with HIV in South Africa: Failure of AIDS treatment policy or gendered exclusions in health care?</t>
  </si>
  <si>
    <t>AIDS and Kitchen Gardens: Insights from a Village in Western Kenya</t>
  </si>
  <si>
    <t>The MAL-ED Cohort Study: Methods and Lessons Learned When Assessing Early Child Development and Caregiving Mediators in Infants and Young Children in 8 Low- and Middle-Income Countries</t>
  </si>
  <si>
    <t>Patient satisfaction with services in outpatient clinics at Mulago hospital, Uganda</t>
  </si>
  <si>
    <t>Developing a Culturally Appropriate Family Planning Program for the Navrongo Experiment</t>
  </si>
  <si>
    <t>Polio Outbreak Among Nomads in Chad: Outbreak Response and Lessons Learned</t>
  </si>
  <si>
    <t>The Impact of Condom Use Negotiation Self-Efficacy and Partnership Patterns on Consistent Condom Use Among College-Educated Women</t>
  </si>
  <si>
    <t>Community Engagement and Field Trials of Genetically Modified Insects and Animals</t>
  </si>
  <si>
    <t>Community Preparedness for HIV Vaccine Trials in the Democratic Republic of Congo</t>
  </si>
  <si>
    <t>A Guide to Global Population Projections</t>
  </si>
  <si>
    <t>In Women’s Eyes</t>
  </si>
  <si>
    <t>Emotions Are a Window Into One's Heart: A Qualitative Analysis of Parental Beliefs About Children's Emotions Across Three Ethnic Groups</t>
  </si>
  <si>
    <t>Survey of Horticultural Therapy Programs in Tennessee</t>
  </si>
  <si>
    <t>The Quality of Family Planning Programs: Concepts, Measurements, Interventions, and Effects</t>
  </si>
  <si>
    <t>It's a Miracle: Separating the Miraculous from the Mundane</t>
  </si>
  <si>
    <t>The Environmental, Social, and Health Dimensions of Urban Expansion</t>
  </si>
  <si>
    <t>A Pilot Intervention Utilizing Internet Chat Rooms to Prevent HIV Risk Behaviors Among Men Who Have Sex with Men</t>
  </si>
  <si>
    <t>Biosocial Approaches to the 2013-2016 Ebola Pandemic</t>
  </si>
  <si>
    <t>Perspectives on Operations Research</t>
  </si>
  <si>
    <t>Linking Population, Fertility, and Family Planning with Adaptation to Climate Change: Perspectives from Ethiopia</t>
  </si>
  <si>
    <t>The rise and fall of supervision in a project designed to strengthen supervision of Integrated Management of Childhood Illness in Benin</t>
  </si>
  <si>
    <t>Selective Primary Health Care. XXIV. Malaria</t>
  </si>
  <si>
    <t>Beyond measurement</t>
  </si>
  <si>
    <t>3rd African Nutrition Epidemiology Conference</t>
  </si>
  <si>
    <t>Annals of Nutrition &amp; Metabolism</t>
  </si>
  <si>
    <t>The emergence of global disease control priorities</t>
  </si>
  <si>
    <t>Disaster Resilience and Children: Managing Food Security in Zimbabwe's Binga District</t>
  </si>
  <si>
    <t>Applying the Dynamic Social Systems Model to HIV Prevention in a Rural African Context: The Maasai and the Esoto Dance</t>
  </si>
  <si>
    <t>Empowering Adolescent Girls in Socially Conservative Settings: Impacts and Lessons Learned from the Ishraq Program in Rural Upper Egypt</t>
  </si>
  <si>
    <t>Theory-Based HIV Risk Reduction Counseling for Sexually Transmitted Infection Clinic Patients in Cape Town, South Africa</t>
  </si>
  <si>
    <t>Polygynous Contexts, Family Structure, and Infant Mortality in Sub-Saharan Africa</t>
  </si>
  <si>
    <t>Addressing Inequity</t>
  </si>
  <si>
    <t>The marketing of menthol cigarettes in the United States: Populations, messages, and channels</t>
  </si>
  <si>
    <t>Prevalence and Correlates of HIV Testing Among Sexually Active African American Adolescents in 4 US Cities</t>
  </si>
  <si>
    <t>Traditional medicine for the rich and knowledgeable</t>
  </si>
  <si>
    <t>Hindrances for Parents in Enhancing Child Language</t>
  </si>
  <si>
    <t>Corruption and oil exploration: expert agreement about the prevention of HIV/AIDS in the Niger Delta of Nigeria</t>
  </si>
  <si>
    <t>The Use of Illustrated Story Mapping to Enhance Focus Group Discussion</t>
  </si>
  <si>
    <t>The Value of and Challenges for Cholera Vaccines in Africa</t>
  </si>
  <si>
    <t>Rasing the Ivory Tower: The Production of Knowledge and Distrust of Medicine among African Americans</t>
  </si>
  <si>
    <t>Conservation Medicine Combining the Best of All Worlds</t>
  </si>
  <si>
    <t>The process of changing national malaria treatment policy: lessons from country-level studies</t>
  </si>
  <si>
    <t>Commentary: Persisting failure to protect populations at risk from HIV transmission: African American women in the United States (US)</t>
  </si>
  <si>
    <t>Proceedings of the Global Technical Consultation to Assess the Feasibility of Measles Eradication, 28-30 July 2010</t>
  </si>
  <si>
    <t>Ethical and Public Health Considerations in HIV Counseling and Testing: Policy Implications</t>
  </si>
  <si>
    <t>Synergistic Interactions Between Social Policy and SSEs in Developing Countries</t>
  </si>
  <si>
    <t>Implementing a hospital based injury surveillance system in Africa</t>
  </si>
  <si>
    <t>IASSCS Conference: Sexual Rights and Moral Panics: Abstract Book</t>
  </si>
  <si>
    <t>In Limbo</t>
  </si>
  <si>
    <t>Early Childhood Television Viewing and Adolescent Behavior: The Recontact Study</t>
  </si>
  <si>
    <t>A Look at the Standards Gap: Comparing Child Protection Responses in the Aftermath of Hurricane Katrina and the Indian Ocean Tsunami</t>
  </si>
  <si>
    <t>The Highest Attainable Standard of Evidence (HASTE) for HIV/AIDS Interventions: Toward a Public Health Approach to Defining Evidence</t>
  </si>
  <si>
    <t>WHY BATTERED WOMEN DO NOT LEAVE, PART 2: External Inhibiting Factors—Social Support and Internal Inhibiting Factors</t>
  </si>
  <si>
    <t>Very long range global population scenarios to 2300 and the implications of sustained low fertility</t>
  </si>
  <si>
    <t>Family Planning and Sexual Behavior in the Era of HIV/AIDS: The Case of Nakuru District, Kenya</t>
  </si>
  <si>
    <t>HIV/AIDS and time allocation in rural Malawi</t>
  </si>
  <si>
    <t>Paying for Performance to Improve the Delivery and Uptake of Family Planning in Low and Middle Income Countries: A Systematic Review</t>
  </si>
  <si>
    <t>Government Apologies for Historical Injustices</t>
  </si>
  <si>
    <t>Medical Aid, Repression, and International Relations: The East German Hospital at Metema</t>
  </si>
  <si>
    <t>Assessing Levels of Adaptation During Implementation of Evidence-Based Interventions: Introducing the Rogers-Rütten Framework</t>
  </si>
  <si>
    <t>New vaccine adoption: qualitative study of national decision-making processes in seven low- and middle-income countries</t>
  </si>
  <si>
    <t>New Approaches to Urban Refugee Livelihoods</t>
  </si>
  <si>
    <t>Determination of tar, nicotine, and carbon monoxide yields in the mainstream smoke of selected international cigarettes</t>
  </si>
  <si>
    <t>Gender Transformative Approaches to Engaging Men in Gender-Based Violence Prevention</t>
  </si>
  <si>
    <t>Unmet Need for Family Planning in Developing Countries and Implications for Population Policy</t>
  </si>
  <si>
    <t>Cultural Adaptations to Environmental Variability: An Evolutionary Account of East—West Differences</t>
  </si>
  <si>
    <t>Cross-Cultural and Historical Perspectives on the Developmental Consequences of Education</t>
  </si>
  <si>
    <t>Do Spermicides Containing Nonoxynol-9 Prevent Sexually Transmitted Infections? A Meta-Analysis</t>
  </si>
  <si>
    <t>Mind the Gap! UNHCR, Humanitarian Assistance and the Development Process</t>
  </si>
  <si>
    <t>Improving the Physical Fitness of Youth: A Report of Research in the Sports-Fitness School of the University of Illinois</t>
  </si>
  <si>
    <t>Introducing Misoprostol for the Treatment of Incomplete Abortion in Nigeria</t>
  </si>
  <si>
    <t>Comprehensive Assessment of Maize Aflatoxin Levels in Eastern Kenya, 2005—2007</t>
  </si>
  <si>
    <t>Explaining Michigan: Developing an Ex Post Theory of a Quality Improvement Program</t>
  </si>
  <si>
    <t>Psychiatry and Race during World War II</t>
  </si>
  <si>
    <t>Guidelines for Using Antiretroviral Agents Among HIV-Infected Adults and Adolescents: Recommendations of the Panel on Clinical Practices for Treatment of HIV</t>
  </si>
  <si>
    <t>Religion and Adaptation of Immigrants: The Case of Revival Meetings in Korean-American Churches</t>
  </si>
  <si>
    <t>The World Health Organization and the Population Issue: Organizational Values in the United Nations</t>
  </si>
  <si>
    <t>Microbiological Safety of Drinking Water: United States and Global Perspectives</t>
  </si>
  <si>
    <t>The Evolution of Medical Uncertainty</t>
  </si>
  <si>
    <t>First population-level effectiveness evaluation of a national programme to prevent HIV transmission from mother to child, South Africa</t>
  </si>
  <si>
    <t>Examining the Correlates of Sexually Transmitted Infection Testing Among Men Who Have Sex With Men in Ouagadougou and Bobo-Dioulasso, Burkina Faso</t>
  </si>
  <si>
    <t>The progress of the Polio Eradication Initiative: what prospects for eradicating measles?</t>
  </si>
  <si>
    <t>Local adaptations to a global health initiative</t>
  </si>
  <si>
    <t>High-resolution mapping of rural poverty and famine vulnerability in the Sahel: a possible approach for the Republic of Niger</t>
  </si>
  <si>
    <t>European Courts and Foreigners' Rights: A Comparative Study of Norms Diffusion</t>
  </si>
  <si>
    <t>Developing sustainable global health technologies: Insight from an initiative to address neonatal hypothermia</t>
  </si>
  <si>
    <t>The Case for Addressing Gender and Power in Sexuality And HIV Education: A Comprehensive Review of Evaluation Studies</t>
  </si>
  <si>
    <t>A Family Study in Oman</t>
  </si>
  <si>
    <t>Community Genetics</t>
  </si>
  <si>
    <t>14222795, 14222833</t>
  </si>
  <si>
    <t>Childhood determinants of internal youth migration in Senegal</t>
  </si>
  <si>
    <t>Treating Tobacco Dependence at the Intersection of Diversity, Poverty, and Mental Illness</t>
  </si>
  <si>
    <t>A Phase III Equivalence Trial of Azithromycin versus Benzathine Penicillin for Treatment of Early Syphilis</t>
  </si>
  <si>
    <t>Microbiologic Methods Utilized in the MAL-ED Cohort Study</t>
  </si>
  <si>
    <t>What Makes Nations Intelligent?</t>
  </si>
  <si>
    <t>Parents, peers and pornography: the influence of formative sexual scripts on adult HIV sexual risk behaviour among Black men in the USA</t>
  </si>
  <si>
    <t>Participatory Mapping of the Geography of Risk: Risk Perceptions of Children and Adolescents in Two Portuguese Towns</t>
  </si>
  <si>
    <t>The problems of eligibility and endogenous confounders when assessing the mortality impact of a nationwide disease-prevention programme: The case of insecticide-treated nets in Togo</t>
  </si>
  <si>
    <t>Guidelines for Prevention and Treatment of Opportunistic Infections in HIV-lnfected Adults and Adolescents: Recommendations from CDC, the National Institutes of Health, and the HIV Medicine Association of the Infectious Diseases Society of America</t>
  </si>
  <si>
    <t>THE DEVELOPMENT OF MIRROR SELF-RECOGNITION IN DIFFERENT SOCIOCULTURAL CONTEXTS</t>
  </si>
  <si>
    <t>Gordon Allport's "The Nature of Prejudice"</t>
  </si>
  <si>
    <t>Adolescent Pregnancy and Parenthood in South Africa</t>
  </si>
  <si>
    <t>Media Interventions to Promote Responsible Sexual Behavior</t>
  </si>
  <si>
    <t>Clinical Impact and Cost of Monitoring for Asymptomatic Laboratory Abnormalities among Patients Receiving Antiretroviral Therapy in a Resource-Poor Setting</t>
  </si>
  <si>
    <t>Vulnerable Groups Within a Vulnerable Population: Awareness of the A(H1N1)pdm09 Pandemic and Willingness to Be Vaccinated Among Pregnant Women in Ivory Coast</t>
  </si>
  <si>
    <t>Race, Religious Involvement, and Feelings of Personal Control in Middle and Late Life</t>
  </si>
  <si>
    <t>Programmatic Responses to Refugees' Reproductive Health Needs</t>
  </si>
  <si>
    <t>Women's preferences for obstetric care in rural Ethiopia: a population-based discrete choice experiment in a region with low rates of facility delivery</t>
  </si>
  <si>
    <t>Methadone Treatment for HIV Prevention&amp;#x2014;Feasibility, Retention, and Predictors of Attrition in Dar es Salaam, Tanzania: A Retrospective Cohort Study</t>
  </si>
  <si>
    <t>Women's Perspectives on Contraceptive-Induced Amenorrhea in Burkina Faso and Uganda</t>
  </si>
  <si>
    <t>The impact of prenatal care quality on neonatal, infant and child mortality in Zimbabwe</t>
  </si>
  <si>
    <t>The Fourth Review Conference of the Biological and Toxin Weapons Convention: Issues, Outcomes, and Unfinished Business</t>
  </si>
  <si>
    <t>Childhood, Urban Violence and Territory: Children's Perceptions of Place and Violence in Public Housing Neighborhoods in Portugal</t>
  </si>
  <si>
    <t>Impact of Acyclovir on Genital and Plasma HIV-1 RNA, Genital Herpes Simplex Virus Type 2 DNA, and Ulcer Healing among HIV-1&amp;#x2013;Infected African Women with Herpes Ulcers: A Randomized Placebo-Controlled Trial</t>
  </si>
  <si>
    <t>Design of an Intervention to Minimize Ingestion of Fecal Microbes by Young Children in Rural Zimbabwe</t>
  </si>
  <si>
    <t>AZT Trials to Reduce Perinatal HIV Transmission: A Debate about Science, Ethics and Resources</t>
  </si>
  <si>
    <t>Epidemiology of Cervical Squamous Intraepithelial Lesions in HIV Infected Women in Kenya: a cross-Sectional Study</t>
  </si>
  <si>
    <t>Saving Babies: The Impact of Public Education Programs on Infant Mortality</t>
  </si>
  <si>
    <t>2015 Golden Helix Symposium – Next Generation Pharmacogenomics March 11–13, 2015, Kuala Lumpur, Malaysia Abstracts</t>
  </si>
  <si>
    <t>Surveillance-Based Estimate of the Prevalence of Chronic Hepatitis B Virus Infection, New York City, 2016</t>
  </si>
  <si>
    <t>Social Capital and Livelihoods in Johannesburg: Differential Advantages and Unexpected Outcomes among Foreign-Born Migrants, Internal Migrants, and Long-Term South African Residents</t>
  </si>
  <si>
    <t>Malaria control beyond 2010</t>
  </si>
  <si>
    <t>Ethical and legal aspects of global tobacco control</t>
  </si>
  <si>
    <t>The Consequences of Female Circumcision for Health and Sexuality: An Update on the Evidence</t>
  </si>
  <si>
    <t>Men who have sex with men in Kisumu, Kenya: support group membership and knowledge of HIV-risk factors</t>
  </si>
  <si>
    <t>Roll Back Malaria, Roll in Development? Reassessing the Economic Burden of Malaria</t>
  </si>
  <si>
    <t>Cooperation, Trust, and Antagonism: How Public Goods Are Promoted</t>
  </si>
  <si>
    <t>Understanding the linkages between social safety nets and childhood violence</t>
  </si>
  <si>
    <t>A Rite of Passage Approach Designed to Preserve the Families of Substance-Abusing African American Women</t>
  </si>
  <si>
    <t>Reproductive Tract Infections among Young Married Women in Tamil Nadu, India</t>
  </si>
  <si>
    <t>Food environment and policies in private schools in Kolkata, India</t>
  </si>
  <si>
    <t>The International Conference on Better Health for Women and Children Through Family Planning</t>
  </si>
  <si>
    <t>New Syringe Acquisition and Multi-Person Use of Syringes among Illegal Drug Users</t>
  </si>
  <si>
    <t>Revised Recommendations for HIV Screening of Pregnant Women</t>
  </si>
  <si>
    <t>Definitions of Genital Ulcer Disease and Variation in Risk for Prevalent Human Immunodeficiency Virus Infection</t>
  </si>
  <si>
    <t>Gold Digger or Video Girl: the salience of an emerging hip-hop sexual script</t>
  </si>
  <si>
    <t>The Relevance of Culture for the Study of Political Psychology and Ethnic Conflict</t>
  </si>
  <si>
    <t>Correlates of Anxiety and Depression among HIV Test-Seekers at a Voluntary Counseling and Testing Facility in Pune, India</t>
  </si>
  <si>
    <t>Formal Education and Migration Aspirations in Ethiopia</t>
  </si>
  <si>
    <t>Positive outlook as a moderator of the effectiveness of an HIV/STI intervention with adolescents in detention</t>
  </si>
  <si>
    <t>Rights of HIV Positive People to Sexual and Reproductive Health: Parenthood</t>
  </si>
  <si>
    <t>Education and Cognitive Development: The Evidence from Experimental Research</t>
  </si>
  <si>
    <t>Addiction and Spiritual Transformation. An Empirical Study on Narratives of Recovering Addicts' Conversion Testimonies in Dutch and Serbian Contexts</t>
  </si>
  <si>
    <t>Yellow Fever Vaccine: Recommendations of the Advisory Committee on Immunization Practices (ACIP)</t>
  </si>
  <si>
    <t>Use as Directed (By the Global Aids Metropole): The "Prostitute" and "Sex Worker" Identities in Antananarivo, Madagascar</t>
  </si>
  <si>
    <t>In-migration, customary land tenure, and complexity: exploring the relationship between changing land tenure norms and differentiated migrant livelihoods in Brong Ahafo, Ghana</t>
  </si>
  <si>
    <t>The Roles of Children and Youth in Communicating Disaster Risk</t>
  </si>
  <si>
    <t>Field Effectiveness of Live Attenuated Measles-Containing Vaccines: A Review of Published Literature</t>
  </si>
  <si>
    <t>Predicting the Clinical Outcome of Severe Falciparum Malaria in African Children: Findings From a Large Randomized Trial</t>
  </si>
  <si>
    <t>Hormonal Contraceptive Use Among HIV-Positive Women and HIV Transmission Risk to Male Partners, Zambia, 1994-2012</t>
  </si>
  <si>
    <t>The World Health Organization and the Globalization of Chronic Noncommunicable Disease</t>
  </si>
  <si>
    <t>Strengthening Biological Weapons Control through Global Epidemiological Surveillance</t>
  </si>
  <si>
    <t>Terrorists and Biological Weapons: Forging the Linkage in the Clinton Administration</t>
  </si>
  <si>
    <t>Resource needs and gap analysis in achieving universal access to HIV/AIDS services</t>
  </si>
  <si>
    <t>Cumulative Index: Vols. 61-65, January 1961-December 1965</t>
  </si>
  <si>
    <t>The 1967 Meeting of the Population Association</t>
  </si>
  <si>
    <t>The 1975 Meeting of the Population Association of America</t>
  </si>
  <si>
    <t>The 1977 Meeting of the Population Association of America</t>
  </si>
  <si>
    <t>Review of Reviews</t>
  </si>
  <si>
    <t>The 1978 Meeting of the Population Association of America</t>
  </si>
  <si>
    <t>The 1983 Meeting of the Population Association of America</t>
  </si>
  <si>
    <t>Abstracts of the 1996 Annual IDSA Meeting</t>
  </si>
  <si>
    <t>Program and Abstracts: 9th Annual Conference of the International Society for Environmental Epidemiology, August 17-20, 1997, Taipei, Taiwan, Republic of China</t>
  </si>
  <si>
    <t>Program and Abstracts: Tenth Conference of the International Society for Environmental Epidemiology, Eighth Conference of the International Society of Exposure Analysis, Boston Park Plaza Hotel, Boston, Massachusetts, USA August 15-18, 1998</t>
  </si>
  <si>
    <t>Abstracts of the 1998 Annual IDSA Meeting</t>
  </si>
  <si>
    <t>Program and Abstracts: 11th Conference of the International Society for Environmental Epidemiology (ISEE) and 9th Conference of the International Society of Exposure Analysis (ISEA), September 5-8, 1999, Athens, Greece</t>
  </si>
  <si>
    <t>Table of Contents: Abstracts of the 1999 Annual IDSA Meeting</t>
  </si>
  <si>
    <t>[Program and Abstracts]: Twelfth Conference of the International Society for Environmental Epidemiology, Buffalo, New York, USA, August 19-22, 2000</t>
  </si>
  <si>
    <t>Abstracts of the 2000 Annual IDSA Meeting</t>
  </si>
  <si>
    <t>Program and Abstracts: Thirteenth Conference of the International Society for Environmental Epidemiology, Garmisch-Partenkirchen, Germany, September 2-5, 2001</t>
  </si>
  <si>
    <t>Abstracts of the 2001 Annual IDSA Meeting</t>
  </si>
  <si>
    <t>Program and Abstracts: 12th Conference of the International Society of Exposure Analysis (ISEA) [and] 14th Conference of the International Society for Environmental Epidemiology (ISEE), August 11-15, 2002, Vancouver, BC Canada</t>
  </si>
  <si>
    <t>[Program and Abstracts]: 15th Conference of the International Society for Environmental Epidemiology 2003</t>
  </si>
  <si>
    <t>Submitted Posters</t>
  </si>
  <si>
    <t>Program and Abstracts: The Sixteenth Conference of the International Society for Environmental Epidemiology (ISEE)</t>
  </si>
  <si>
    <t>ISEE/ISEA 2006 Conference Abstracts</t>
  </si>
  <si>
    <t>[Abstracts in Order of Number]</t>
  </si>
  <si>
    <t>ISEE 2007 Conference Abstracts</t>
  </si>
  <si>
    <t>Poster Sessions</t>
  </si>
  <si>
    <t>ISEE 2008 CONFERENCE ABSTRACTS</t>
  </si>
  <si>
    <t>Symposia</t>
  </si>
  <si>
    <t>2009 INTERNATIONAL SOCIETY FOR ENVIRONMENTAL EPIDEMIOLOGY 21ST ANNUAL CONFERENCE ABSTRACTS SUPPLEMENT</t>
  </si>
  <si>
    <t>Oral Presentations</t>
  </si>
  <si>
    <t>Poster Presentations Part II</t>
  </si>
  <si>
    <t>Poster Presentations Part I</t>
  </si>
  <si>
    <t>Abstracts: ISEE 22nd Annual Conference, Seoul, Korea, 28 August-1 September 2010</t>
  </si>
  <si>
    <t>POSTER SESSIONS</t>
  </si>
  <si>
    <t>The IEA-EEF European Congress of Epidemiology 2012: Epidemiology for a Fair and Healthy Society. Abstracts</t>
  </si>
  <si>
    <t>Posters</t>
  </si>
  <si>
    <t>2014 STD Prevention Conference June 9-12, 2014 Atlanta, GA</t>
  </si>
  <si>
    <t>Rethinking Assimilation Theory for a New Era of Immigration</t>
  </si>
  <si>
    <t>Healthy Living: The European Congress of Epidemiology, 2015</t>
  </si>
  <si>
    <t>Guidelines for Preventing the Transmission of Mycobacterium tuberculosis in Health-Care Facilities, 1994</t>
  </si>
  <si>
    <t>Toward A Restatement of Demographic Transition Theory</t>
  </si>
  <si>
    <t>Routes to Low Mortality in Poor Countries</t>
  </si>
  <si>
    <t>The Role of Central Conceptual Structures in the Development of Children's Thought</t>
  </si>
  <si>
    <t>The Transnational Politics of Abortion</t>
  </si>
  <si>
    <t>Maslow and Theory of Political Development: Getting to Fundamentals</t>
  </si>
  <si>
    <t>GPhA Forms Biosimilars Council With Double-Digit Membership</t>
  </si>
  <si>
    <t>Family Structure, Implicit Contracts, and the Demand for Children in Southern Nigeria</t>
  </si>
  <si>
    <t>Epidemiology of Influenza: Summary of Influenza Workshop IV</t>
  </si>
  <si>
    <t>Divergent Paths of Immigration Politics in the United States and Australia</t>
  </si>
  <si>
    <t>Diarrhoea Prevention in a High-Risk Rural Kenyan Population through Point-of-Use Chlorination, Safe Water Storage, Sanitation, and Rainwater Harvesting</t>
  </si>
  <si>
    <t>Patterns of Economic Cooperation among Israeli Immigrants in Los Angeles</t>
  </si>
  <si>
    <t>Orthodoxy and Revisionism in American Demography</t>
  </si>
  <si>
    <t>Pre-Exposure Prophylaxis and Antiretroviral Resistance: HIV Prevention at a Cost?</t>
  </si>
  <si>
    <t>AIDS Control and the Burden of History in Northwestern Tanzania</t>
  </si>
  <si>
    <t>A History of the Infectious Diseases Society of America</t>
  </si>
  <si>
    <t>Tel Aviv Is Not Foreign to You: Urban Incorporation Policy on Labor Migrants in Israel</t>
  </si>
  <si>
    <t>A Community-Based Study of Risk Factors for Trichomonas vaginalis Infection Among Women and Their Male Partners in Moshi Urban District, Northern Tanzania</t>
  </si>
  <si>
    <t>Xenotransplantation: Ethics and Economics</t>
  </si>
  <si>
    <t>THE HUMANITARIAN HANGOVER: TRANSNATIONALIZATION OF GOVERNMENTAL PRACTICE IN TANZANIA'S REFUGEE-POPULATED AREAS</t>
  </si>
  <si>
    <t>Uncertain Risks and Bitter Realities: The Reproductive Choices of HIV-Infected Women</t>
  </si>
  <si>
    <t>Randomized Controlled Trials of Individual-Level, Population-Level, and Multilevel Interventions for Preventing Sexually Transmitted Infections: What Has Worked?</t>
  </si>
  <si>
    <t>Abstracts of the 9th workshop Probiotics and Prebiotics</t>
  </si>
  <si>
    <t>The Impact of Flooding on the Delivery of Hospital Services in the Southeastern United States</t>
  </si>
  <si>
    <t>Feminist Framework Plus</t>
  </si>
  <si>
    <t>The World Population Plan of Action: A Political Instrument Whose Potential Has Not Been Realized</t>
  </si>
  <si>
    <t>Emerging Viruses: The Evolution of Viruses and Viral Diseases</t>
  </si>
  <si>
    <t>Non-communicable disease epidemic: epidemiology in action (EuroEpi 2013 and NordicEpi 2013) Aarhus, Denmark from 11 August to 14 August 2013</t>
  </si>
  <si>
    <t>Contemporary Immigration: Theoretical Perspectives on Its Determinants and Modes of Incorporation</t>
  </si>
  <si>
    <t>Poliomyelitis Prevention in the United States: Introduction of A Sequential Vaccination Schedule of Inactivated Poliovirus Vaccine Followed by Oral Poliovirus Vaccine: Recommendations of the Advisory Committee on Immunization Practices (ACIP)</t>
  </si>
  <si>
    <t>Addition of Treatment for Trichomoniasis to Syndromic Management of Urethritis in Malawi: A Randomized Clinical Trial</t>
  </si>
  <si>
    <t>Coming Out as Fat: Rethinking Stigma</t>
  </si>
  <si>
    <t>The Future of International Labor Migration</t>
  </si>
  <si>
    <t>Social Processes in Early Number Development</t>
  </si>
  <si>
    <t>The Teaching of Preventive Medicine in the United States</t>
  </si>
  <si>
    <t>Harun al-Rashid and the Terrorists: Identity Concealed, Identity Revealed</t>
  </si>
  <si>
    <t>Drug Concentration Thresholds Predictive of Therapy Failure and Death in Children With Tuberculosis: Bread Crumb Trails in Random Forests</t>
  </si>
  <si>
    <t>U.S.S.R.: Views on Population/Family Planning</t>
  </si>
  <si>
    <t>Fiscal versus social responsibility: how Philip Morris shaped the public funds divestment debate</t>
  </si>
  <si>
    <t>HIV Infection Among Female Injection-Drug Users Recruited in Community Settings</t>
  </si>
  <si>
    <t>The Protection-Neutrality Dilemma in Humanitarian Emergencies: Why the Need for Military Intervention?</t>
  </si>
  <si>
    <t>International Migration and Development: Indians in the Persian Gulf</t>
  </si>
  <si>
    <t>The Population Debate in American Popular Magazines, 1946-90</t>
  </si>
  <si>
    <t>Sexually Transmitted Diseases Treatment Guidelines, 2010</t>
  </si>
  <si>
    <t>Sexually Transmitted Diseases Treatment Guidelines, 2006</t>
  </si>
  <si>
    <t>Sexually Transmitted Diseases Treatment Guidelines 2002</t>
  </si>
  <si>
    <t>Factors Affecting the Immunogenicity of Oral Poliovirus Vaccine: A Prospective Evaluation in Brazil and the Gambia</t>
  </si>
  <si>
    <t>Conceptions of Moral, Social-Conventional, and Personal Events among Chinese Preschoolers in Hong Kong</t>
  </si>
  <si>
    <t>Young Women's Dynamic Family Size Preferences in the Context of Transitioning Fertility</t>
  </si>
  <si>
    <t>New Biotechnology: Potential Problems Likely Promises [with Commentaries]</t>
  </si>
  <si>
    <t>K. Caroline</t>
  </si>
  <si>
    <t>J. R. Hébert, S. A. Adams, J. R. Ureda, V. M. Young, H. M. Brandt, S. P. Heiney, J. S. Seel and D. B. Friedman</t>
  </si>
  <si>
    <t>A. S. Muula and J. M. Mfutso-Bengo</t>
  </si>
  <si>
    <t>M. K. Njenga, D. Traicoff, C. Tetteh, S. Likimani, J. Oundo, R. Breiman, J. Nyamongo, H. Burke, P. Nsubuga and M. E. White</t>
  </si>
  <si>
    <t>A. Nyika, W. Kilama, R. Chilengi, G. Tangwa, P. Tindana, P. Ndebele and J. Ikingura</t>
  </si>
  <si>
    <t>D. G. Addiss and J. J. Amon</t>
  </si>
  <si>
    <t>M. Allicock, C. E. Golin, L. Kaye, C. Grodensky, L. T. Blackman and H. Thibodeaux</t>
  </si>
  <si>
    <t>Training Peers to Deliver a Motivational Interviewing HIV Prevention Program</t>
  </si>
  <si>
    <t>A. Amos, L. Greaves, M. Nichter and M. Bloch</t>
  </si>
  <si>
    <t>B. I. Avan, D. Berhanu, N. Umar, D. Wickremasinghe and J. Schellenberg</t>
  </si>
  <si>
    <t>a feasibility study of a data-informed platform for health in India, Nigeria and Ethiopia</t>
  </si>
  <si>
    <t>E. Baris, L. W. Brigden, J. Prindiville, V. L. d. C. e. Silva, H. Chitanondh and S. Chandiwana</t>
  </si>
  <si>
    <t>D. G. Bausch, H. Feldmann, T. W. Geisbert, M. Bray, A. G. Sprecher, P. Boumandouki, P. E. Rollin, C. Roth and G. Winnipeg Filovirus Clinical Working</t>
  </si>
  <si>
    <t>M. A. Bekalu and S. Eggermont</t>
  </si>
  <si>
    <t>R. Benevides, K. Chau, A. Ousseini, I. Innocent and R. Simmons</t>
  </si>
  <si>
    <t>A Report of the University Leadership for Change Initiative in Niger</t>
  </si>
  <si>
    <t>M. Berlier, R. Barry, J. Shadid, C. Sirica, A. Brunier, H. Hasan and E. Bouma</t>
  </si>
  <si>
    <t>F. N. Binka, A. Nazzar and J. F. Phillips</t>
  </si>
  <si>
    <t>J. H. Bryant</t>
  </si>
  <si>
    <t>V. Bungay, K. Kolar, S. Thindal, V. P. Remple, C. L. Johnston and G. Ogilvie</t>
  </si>
  <si>
    <t>N. Y. Chan, K. L. Ebi, F. Smith, T. F. Wilson and A. E. Smith</t>
  </si>
  <si>
    <t>A. Chandran, P. Puvanachandra and A. A. Hyder</t>
  </si>
  <si>
    <t>B. Chin</t>
  </si>
  <si>
    <t>J. P. Cordero, P. S. Steyn, P. Gichangi, Y. Kriel, C. Milford, M. Munakampe, I. Njau, T. Nkole, A. Silumbwe, J. Smit and J. Kiarie</t>
  </si>
  <si>
    <t>Key Findings from a Formative Phase Research in Kenya, South Africa and Zambia (2015-2016)</t>
  </si>
  <si>
    <t>C. N. Cuneo, R. Sollom and C. Beyrer</t>
  </si>
  <si>
    <t>J. DeJong, H. Zurayk, C. Myntti, B. Tekçe, R. Giacaman, H. Bashour, A. Ghérissi and N. Gaballah</t>
  </si>
  <si>
    <t>M. H. Ditmore and D. Allman</t>
  </si>
  <si>
    <t>J. K. Dominique, A. A. Ortiz-Osorno, J. Fitzgibbon, D. Gnanashanmugam, C. Gilpin, T. Tucker, S. Peel, T. Peter, P. Kim and S. Smith</t>
  </si>
  <si>
    <t>E. C. Donny, S. M. Colby and J. W. Tidey</t>
  </si>
  <si>
    <t>A. Doussau, xe, la, xef, de and C. Grady</t>
  </si>
  <si>
    <t>J. A. L. Earp, C. I. Viadro, A. A. Vincus, M. Altpeter, V. Flax, L. Mayne and E. Eng</t>
  </si>
  <si>
    <t>L. Embleton, P. Shah, A. A. Gayapersad, R. Kiptui, D. Ayuku and P. Braitstein</t>
  </si>
  <si>
    <t>E. Eng, D. Glik and K. Parker</t>
  </si>
  <si>
    <t>N. Eyal and M. Lipsitch</t>
  </si>
  <si>
    <t>P. Farmer</t>
  </si>
  <si>
    <t>E. A. Friedman, L. O. Gostin, A. Maleche, A. Nilo, F. Foguito, U. Rugege, S. Stevenson, G. Gitahi, A. L. Ruano, M. Barry, S. Hossain, F. Lucien, I. Rusike, M. Hevia, A. L. A. Alwan, E. Cameron, P. Farmer, W. Flores, A. Hassim, R. Mburu, J. Mukherjee, M. Mulumba, D. PŪRas and M. R. Periago</t>
  </si>
  <si>
    <t>U. Gneiting</t>
  </si>
  <si>
    <t>successes and challenges of the global health network on tobacco control</t>
  </si>
  <si>
    <t>M. J. Grant</t>
  </si>
  <si>
    <t>The role of parental knowledge and perceptions</t>
  </si>
  <si>
    <t>C. K. Gwede, A. A. Ashley, K. McGinnis, F. A. Montiel-Ishino, M. Standifer, J. Baldwin, C. Williams, K. B. Sneed, D. Wathington, L. Dash-Pitts and B. L. Green</t>
  </si>
  <si>
    <t>R. Hammonds, G. Ooms, M. Mulumba and A. Maleche</t>
  </si>
  <si>
    <t>J. Heiby</t>
  </si>
  <si>
    <t>T. L. Henderson, M. Sirois, A. C.-C. Chen, C. Airriess, D. A. Swanson and D. Banks</t>
  </si>
  <si>
    <t>B. Hewins-Maroney, A. Schumaker and E. Williams</t>
  </si>
  <si>
    <t>N. Holvoet and L. Inberg</t>
  </si>
  <si>
    <t>J. Hughes and A. P. McCauley</t>
  </si>
  <si>
    <t>C. Ihekweazu, F. Ncube, B. Schoub, L. Blumberg, R. Ruggles, M. Salter, S. Madhi and A. Kessel</t>
  </si>
  <si>
    <t>R. Irene and T. Nisha</t>
  </si>
  <si>
    <t>H. S. Iyer, A. Chukwuma, J. C. Mugunga, A. Manzi, M. Ndayizigiye and S. Anand</t>
  </si>
  <si>
    <t>M. S. Jassal and W. R. Bishai</t>
  </si>
  <si>
    <t>C. Jenkins, O. S. Arulogun, A. Singh, A. T. Mande, E. Ajayi, C. T. Benedict, B. Ovbiagele, D. T. Lackland, F. S. Sarfo, R. Akinyemi, A. Akpalu, R. Obiako, E. S. Melikam, R. Laryea, V. Shidali, K. Sagoe, P. Ibinaiye, A. G. Fakunle, L. F. Owolabi and M. O. Owolabi</t>
  </si>
  <si>
    <t>Community Engagement and Outreach Within Phenomics Core</t>
  </si>
  <si>
    <t>G. Julie</t>
  </si>
  <si>
    <t>N. E. Kass, A. N. DeLuca, L. Coetzee, M. Simwinga, G. J. Churchyard, H. Ayles, N. Beyers, P. Godfrey-Faussett, B. Durovni, R. E. Chaisson and L. J. Eldred</t>
  </si>
  <si>
    <t>Y. Kebede, P. N. Fonjungo, G. Tibesso, R. Shrivastava, J. N. Nkengasong, T. Kenyon, A. Kebede, R. Gadde and G. Ayana</t>
  </si>
  <si>
    <t>H. Keys, M. Gonzales, M. B. De Rochars, S. Blount and G. S. Noland</t>
  </si>
  <si>
    <t>A. Khayatzadeh-Mahani, Z. Sedoghi, M. H. Mehrolhassani and V. Yazdi-Feyzabadi</t>
  </si>
  <si>
    <t>C. B. Krubiner, R. H. Syed and M. W. Merritt</t>
  </si>
  <si>
    <t>F.-B. Kylah and M. Yolanda</t>
  </si>
  <si>
    <t>V. LaPoint and V. Thomas</t>
  </si>
  <si>
    <t>R. J. Lessells, G. S. Cooke, M.-L. Newell and P. Godfrey-Faussett</t>
  </si>
  <si>
    <t>A. A. M. Lima, Ori, xe, R. B., A. M. Soares, J. Filho, xe, Q, F. de Sousa, C. Abreu, xe, B. udia, Bind, xe, Alexandre, I. Lima, J. Quetz, M. Moraes, B. Maciel, H. Costa, Leite, xc, M. lvaro, N. Lima, xe, L. lia, F. S. Mota, A. Di Moura, R. Scharf, L. Barrett and R. L. Guerrant</t>
  </si>
  <si>
    <t>E. J. Ling, E. Larson, R. J. Macauley, Y. Kodl, B. VanDeBogert, S. Baawo and M. E. Kruk</t>
  </si>
  <si>
    <t>R. R. Loeppke, T. Hohn, C. Baase, W. B. Bunn, W. N. Burton, B. S. Eisenberg, T. Ennis, R. Fabius, J. Hawkins, T. W. Hudson, P. A. Hymel, D. Konicki, P. Larson, R. K. McLellan, M. A. Roberts, C. Usrey, J. A. Wallace, C. M. Yarborough and J. Siuba</t>
  </si>
  <si>
    <t>N. Mack, C. Wong, K. McKenna, A. Lemons, J. Odhiambo and K. Agot</t>
  </si>
  <si>
    <t>F. Maria</t>
  </si>
  <si>
    <t>S. McMorrow and J. Saksena</t>
  </si>
  <si>
    <t>B. McPake, N. Brikci, G. Cometto, A. Schmidt and E. Araujo</t>
  </si>
  <si>
    <t>J. Michielsen, B. Criel, N. Devadasan, W. Soors, E. Wouters and H. Meulemans</t>
  </si>
  <si>
    <t>M. Minkler</t>
  </si>
  <si>
    <t>E. Monjok, A. Smesny and E. J. Essien</t>
  </si>
  <si>
    <t>R. Morgan, M. Tetui, R. M. Kananura, E. Ekirapa-Kiracho and A. S. George</t>
  </si>
  <si>
    <t>M. Mosavel, R. Ahmed and C. Simon</t>
  </si>
  <si>
    <t>E. K. Mpinga, M. Koya, J. Hasselgard-Rowe, E. Jeannot, S. B. Rehani and P. Chastonay</t>
  </si>
  <si>
    <t>M. Mulumba, A. L. Ruano, K. Perehudoff and G. Ooms</t>
  </si>
  <si>
    <t>A Uganda Case Study on the Influence of Political History on Community Participation</t>
  </si>
  <si>
    <t>R. H. Nagler and K. Viswanath</t>
  </si>
  <si>
    <t>Tobacco Advertising, Promotion, and Sponsorship and Sales to and by Minors</t>
  </si>
  <si>
    <t>P. Nathenson, S. Slater, P. Higdon, C. Aldinger and E. Ostheimer</t>
  </si>
  <si>
    <t>empowering women to promote health and economic opportunity in a localized place in Kenya</t>
  </si>
  <si>
    <t>M. J. Newport and C. N. Rotimi</t>
  </si>
  <si>
    <t>Development of an African Genome Project</t>
  </si>
  <si>
    <t>M. P. Nicol, D. Gnanashanmugam, R. Browning, E. S. Click, L. E. Cuevas, A. Detjen, S. M. Graham, M. Levin, M. Makhene, P. Nahid, C. M. Perez-Velez, K. Reither, R. Song, H. M. L. Spiegel, C. Worrell, H. J. Zar and G. Walzl</t>
  </si>
  <si>
    <t>C. Nöstlinger, L. Jasna, B.-K. Sabrina, C. Obong’o, W. Eric and A. Buvé</t>
  </si>
  <si>
    <t>F. Obare, H. Birungi and L. Kavuma</t>
  </si>
  <si>
    <t>G. Ooms and R. Hammonds</t>
  </si>
  <si>
    <t>J. Owczarzak, S. D. Phillips, O. Filippova, P. Alpatova, A. Mazhnaya, T. Zub and R. Aleksanyan</t>
  </si>
  <si>
    <t>T. Partapuri, R. Steinglass and J. Sequeira</t>
  </si>
  <si>
    <t>J. A. Patz, P. Daszak, G. M. Tabor, A. A. Aguirre, M. Pearl, J. Epstein, N. D. Wolfe, A. M. Kilpatrick, J. Foufopoulos, D. Molyneux, D. J. Bradley, C. Members of the Working Group on Land Use and E. Disease</t>
  </si>
  <si>
    <t>E. Peprah, H. Xu, F. Tekola-Ayele and C. D. Royal</t>
  </si>
  <si>
    <t>Expanding the Framework of the Genomics of Human Traits and Disease</t>
  </si>
  <si>
    <t>P. N. Pham and P. Vinck</t>
  </si>
  <si>
    <t>T. A. C. Pico, J. C. Kohler, J. Hoffmann and L. Mungala</t>
  </si>
  <si>
    <t>Challenges and Opportunities for Key Populations in Demanding More Transparency, Accountability, and Participation in the Global Response Against the HIV and AIDS Epidemic</t>
  </si>
  <si>
    <t>R. M. Pinto, A. Y. Spector, R. Rahman and J. D. Gastolomendo</t>
  </si>
  <si>
    <t>S. RamaRao, B. Friedland and J. W. Townsend</t>
  </si>
  <si>
    <t>L. Richards, P. H. Kennedy, C. J. Krulewitch, B. Wingrove, K. Katz, B. Wesley, C. Feinson and A. Herman</t>
  </si>
  <si>
    <t>D. A. Rochefort</t>
  </si>
  <si>
    <t>J. P. Ruger</t>
  </si>
  <si>
    <t>K. D. Schenk, A. Michaelis, T. N. Sapiano, L. Brown and E. Weiss</t>
  </si>
  <si>
    <t>A. Scott, C. S. Ejikeme, E. N. Clottey and J. G. Thomas</t>
  </si>
  <si>
    <t>S. Shah and R. K. Lie</t>
  </si>
  <si>
    <t>K. Shapiro and S. R. Benatar</t>
  </si>
  <si>
    <t>R. C. Shelton, S. K. Dunston, N. Leoce, L. Jandorf, H. S. Thompson and D. O. Erwin</t>
  </si>
  <si>
    <t>K. C. E. Sigaloff, R. L. Hamers, J. Menke, M. Labib, M. Siwale, P. Ive, M. E. Botes, C. Kityo, K. Mandaliya, M. Wellington, A. Osibogun, R. B. Geskus, W. S. Stevens, M. van Vugt, xe, le, T. F. R. de Wit and R. PharmAccess African Studies to Evaluate</t>
  </si>
  <si>
    <t>N. R. Sircar and A. A. Maleche</t>
  </si>
  <si>
    <t>A Qualitative Study to Examine How Kenya’s Policies and Practices Implement a Rights-Based Approach to Health</t>
  </si>
  <si>
    <t>C. A. Sousa</t>
  </si>
  <si>
    <t>P. B. Sparling, N. Owen, E. V. Lambert and W. L. Haskell</t>
  </si>
  <si>
    <t>H. V. Sten, G. P. William and H. I. V. M. A. o. I. The</t>
  </si>
  <si>
    <t>D. Stratford, Y. Mizuno, K. Williams, C. Courtenay-Quirk and A. O'Leary</t>
  </si>
  <si>
    <t>T. Tanya</t>
  </si>
  <si>
    <t>D. B. Tataw and B. Rosa-Lugo</t>
  </si>
  <si>
    <t>F. Tekola-Ayele and C. N. Rotimi</t>
  </si>
  <si>
    <t>E. L. S. Torreele and J. J. Amon</t>
  </si>
  <si>
    <t>J. Ugaz, A. Leegwater, M. Chatterji, D. Johnson, S. Baruwa, M. Toriola and C. Kinnan</t>
  </si>
  <si>
    <t>C. Van Dyke</t>
  </si>
  <si>
    <t>C. VanDeusen Lukas, S. K. Holmes, A. B. Cohen, J. Restuccia, I. E. Cramer, M. Shwartz and M. P. Charns</t>
  </si>
  <si>
    <t>S. H. Vermund, S. L. Hodder, J. E. Justman, B. A. Koblin, T. D. Mastro, K. H. Mayer, D. P. Wheeler and W. M. El-Sadr</t>
  </si>
  <si>
    <t>H. Vitale</t>
  </si>
  <si>
    <t>J.-A. Walker</t>
  </si>
  <si>
    <t>C. Williams and J. J. Amon</t>
  </si>
  <si>
    <t>A. A. Yakubu, A. A. Hyder, J. Ali and N. Kass</t>
  </si>
  <si>
    <t>A. E. Yamin</t>
  </si>
  <si>
    <t>H. K. Abrams</t>
  </si>
  <si>
    <t>J. P. Allegrante, M. M. Barry, M. E. Auld, M.-C. Lamarre and A. Taub</t>
  </si>
  <si>
    <t>A. L. Asad</t>
  </si>
  <si>
    <t>J. K. Assan</t>
  </si>
  <si>
    <t>M. Berer</t>
  </si>
  <si>
    <t>S. Bharat and V. S. Mahendra</t>
  </si>
  <si>
    <t>L. Bowleg, M. Teti, J. Massie, xe, S, A. Patel, D. J. Malebranche and J. M. Tschann</t>
  </si>
  <si>
    <t>W. R. Brieger and C. Kendall</t>
  </si>
  <si>
    <t>A. R. Burnham-Marusich, C. O. Ezeanolue, M. C. Obiefune, W. Yang, A. Osuji, A. G. Ogidi, A. T. Hunt, D. Patel and E. E. Ezeanolue</t>
  </si>
  <si>
    <t>C. Cancedda, S. M. Davis, K. L. Dierberg, J. Lascher, J. D. Kelly, M. B. Barrie, A. P. Koroma, P. George, A. A. Kamara, R. Marsh, M. S. Sumbuya, C. T. Nutt, K. W. Scott, E. Thomas, K. Bollbach, A. Sesay, A. Barrie, E. Barrera, K. Barron, J. Welch, N. Bhadelia, R. G. Frankfurter, O. M. Dahl, S. Das, R. E. Rollins, B. Eustis, A. Schwartz, P. Pertile, I. Pavlopoulos, A. Mayfield, R. H. Marsh, Y. Dibba, D. Kloepper, A. Hall, K. Huster, M. Grady, K. Spray, D. A. Walton, F. Daboh, C. Nally, S. James, G. S. Warren, J. Chang, M. Drasher, G. Lamin, S. Bangura, A. C. Miller, A. P. Michaelis, R. McBain, M. J. Broadhurst, M. Murray, E. T. Richardson, T. Philip, G. L. Gottlieb, J. S. Mukherjee and P. E. Farmer</t>
  </si>
  <si>
    <t>S. Castle, S. Traore and L. Cisse</t>
  </si>
  <si>
    <t>A. F. Chimwaza, J. L. Chimango, C. P. N. Kaponda, K. F. Norr, J. L. Norr, D. L. Jere and S. I. Kachingwe</t>
  </si>
  <si>
    <t>N. M. Clark, L. Lachance, L. J. Doctor, L. Gilmore, C. Kelly, J. Krieger, M. Lara, J. Meurer, A. F. Milanovich, E. Nicholas, M. Rosenthal, S. C. Stoll and M. Wilkin</t>
  </si>
  <si>
    <t>M. A. Clemens and H. M. Postel</t>
  </si>
  <si>
    <t>G. Corbie-Smith, E. Odeneye, B. Banks, M. S. Miles and M. R. Isler</t>
  </si>
  <si>
    <t>S. F. Crane and J. W. Carswell</t>
  </si>
  <si>
    <t>C. Crenner</t>
  </si>
  <si>
    <t>S. C. Crockenberg, M. Rutter, M. J. Bakermans-Kranenburg, M. H. van Ijzendoorn, F. Juffer, W. A. Collins and U. S. A. O. R. T. The St. Petersburg</t>
  </si>
  <si>
    <t>J. Daire, M. O. Kloster and K. T. Storeng</t>
  </si>
  <si>
    <t>R.-M. De Souza, G. Heinrich, S. Senefeld, K. Coon, P. Sebanja, J. Ogden, D. Mauambeta, N. Gelman and J. Oglethorpe</t>
  </si>
  <si>
    <t>J. A. Denison, S. Tsui, J. Bratt, K. Torpey, M. A. Weaver and M. Kabaso</t>
  </si>
  <si>
    <t>M. A. Deogratius, K. L. David and O. G. Christopher</t>
  </si>
  <si>
    <t>G. Djomand, J. Katzman, D. di Tommaso, M. G. Hudgens, G. W. Counts, B. A. Koblin and P. S. Sullivan</t>
  </si>
  <si>
    <t>G. Djomand, M. Schlefer, S. Gutreuter, S. Tobias, R. Patel, N. DeLuca, J. Hood, S. Sawadogo, C. Chen, A. Muadinohamba, D. W. Lowrance and N. Bock</t>
  </si>
  <si>
    <t>N. Dowhaniuk, J. Hartter, S. J. Ryan, M. W. Palace and R. G. Congalton</t>
  </si>
  <si>
    <t>D. J. Drobes and L. C. Klein</t>
  </si>
  <si>
    <t>N. Druce and A. Nolan</t>
  </si>
  <si>
    <t>K. E. Freese, P. Documét, J. J. Lawrence, F. Linkov, R. E. LaPorte and R. D. Stall</t>
  </si>
  <si>
    <t>N. Freudenberg</t>
  </si>
  <si>
    <t>M. Gauvain and R. L. Munroe</t>
  </si>
  <si>
    <t>E. Geissler and R. H. Sprinkle</t>
  </si>
  <si>
    <t>C. Goodman, S. P. Kachur, S. Abdulla, P. Bloland and A. Mills</t>
  </si>
  <si>
    <t>K. Grace</t>
  </si>
  <si>
    <t>G. N. Graham, S. Kim, B. James, G. Reynolds, G. Buggs, M. Hunter, W. Davis, V. Welsh, K. Bourne, K. Payne, M. E. Primas and A. Burwell</t>
  </si>
  <si>
    <t>M. J. Grant and K. K. Hallman</t>
  </si>
  <si>
    <t>E. Grill, M. Müller and U. Mansmann</t>
  </si>
  <si>
    <t>J. Grolle</t>
  </si>
  <si>
    <t>J. Harris, P. H. Nguyen, Q. To, E. A. Frongillo and P. Menon</t>
  </si>
  <si>
    <t>J. A. Higgins and I. Browne</t>
  </si>
  <si>
    <t>N. N. S. Hodoglugil, F. Ngabo, J. Ortega, L. Nyirazinyoye, E. Ngoga, E. Dushimeyezu, E. Kanyamanza and N. Prata</t>
  </si>
  <si>
    <t>T. H. Hoke, C. Mackenzie, G. Vance, B. Boyer, E. Canoutas, J. Bratt, A. Mbulo and N. Waceke</t>
  </si>
  <si>
    <t>M. M. Holstad, J. E. Essien, E. Ekong, M. Higgins, I. Teplinskiy and M. F. Adewuyi</t>
  </si>
  <si>
    <t>J. S. Hong, M. J. Kral and P. R. Sterzing</t>
  </si>
  <si>
    <t>D. Houser, L. Maheady, D. Pomerantz and M. Jabot</t>
  </si>
  <si>
    <t>U. C. Isiugo-Abanihe, R. Olajide, E. Nwokocha, F. Fayehun, R. Okunola and R. Akingbade</t>
  </si>
  <si>
    <t>Z. Jennifer and O. D. Max</t>
  </si>
  <si>
    <t>J. A. Jereb</t>
  </si>
  <si>
    <t>B. Jorge, C. Vichai and C. Collins</t>
  </si>
  <si>
    <t>S. J.-P. Julie and R. J. Laura</t>
  </si>
  <si>
    <t>C. P. N. Kaponda, K. F. Norr, K. S. Crittenden, J. L. Norr, L. L. McCreary, S. I. Kachingwe, M. M. Mbeba, D. L. N. Jere and B. L. Dancy</t>
  </si>
  <si>
    <t>R. A. Katahoire, J. Jitta, G. Kivumbi, D. Murokora, J. A. Wani, G. Siu, L. Arinaitwe, A. Bingham, E. Mugisha, V. Tsu and D. S. LaMontagne</t>
  </si>
  <si>
    <t>T. Kendall</t>
  </si>
  <si>
    <t>P. G. Khumalo, Y. J. Chou and C. Pu</t>
  </si>
  <si>
    <t>K. L. Kotloff, W. C. Blackwelder, D. Nasrin, J. P. Nataro, T. H. Farag, A. van Eijk, R. A. Adegbola, P. L. Alonso, R. F. Breiman, A. S. G. Faruque, D. Saha, S. O. Sow, D. Sur, A. K. M. Zaidi, K. Biswas, S. Panchalingam, J. D. Clemens, D. Cohen, R. I. Glass, E. D. Mintz, H. Sommerfelt and M. M. Levine</t>
  </si>
  <si>
    <t>A. Kulczycki</t>
  </si>
  <si>
    <t>S. Leatherman, T. G. Ferris, D. Berwick, F. Omaswa and N. Crisp</t>
  </si>
  <si>
    <t>C. Lienhardt, M. Raviglione, M. Spigelman, R. Hafner, E. Jaramillo, M. Hoelscher, A. Zumla and J. Gheuens</t>
  </si>
  <si>
    <t>C. Louise, B.-C. Natasha, C. Nilda, D. David, K. Jill, M. Karen, M. Robin and P.-S. Barry</t>
  </si>
  <si>
    <t>M. B. Love, V. Legion, J. K. Shim, C. Tsai, V. Quijano and C. Davis</t>
  </si>
  <si>
    <t>S. R. Lowe and S. Galea</t>
  </si>
  <si>
    <t>R. Mainthia, L. Reppart, J. Reppart, E. C. Pearce, J. J. Cohen and J. L. Netterville</t>
  </si>
  <si>
    <t>Z. Matebeni, V. Reddy, T. Sandfort and I. Southey-Swartz</t>
  </si>
  <si>
    <t>E. Maticka-Tyndale and H. R. Team</t>
  </si>
  <si>
    <t>P. J. Miller, H. Fung, S. Lin, E. C.-H. Chen and B. R. Boldt</t>
  </si>
  <si>
    <t>I. O. Morhason-Bello, O. A. Adesina, B. O. Adedokun, O. Awolude, C. A. Okolo, C. O. Aimakhu, B. O. Akinwunmi, A. Oladokun and I. F. Adewole</t>
  </si>
  <si>
    <t>S. Mthembu</t>
  </si>
  <si>
    <t>L. L. Murphy</t>
  </si>
  <si>
    <t>L. E. Murray-Kolb, Z. A. Rasmussen, R. J. Scharf, M. A. Rasheed, E. Svensen, J. C. Seidman, F. Tofail, B. Koshy, R. Shrestha, A. Maphula, A. O. Vasquez, H. P. da Costa, A. K. Yousafzai, R. B. Oria, R. Roshan, E. B. Bayyo, M. Kosek, S. Shrestha, B. A. Schaefer, P. Bessong, T. Ahmed, D. Lang and M. A. L. E. D. N. I. The</t>
  </si>
  <si>
    <t>J. Nabbuye-Sekandi, F. E. Makumbi, A. Kasangaki, I. B. Kizza, J. Atugumisirize, E. Nshimye, S. Mbabali and D. H. Peters</t>
  </si>
  <si>
    <t>A. Nazzar, P. B. Adongo, F. N. Binka, J. F. Phillips and C. Debpuur</t>
  </si>
  <si>
    <t>S. M. Ndiaye, M. A. Ahmed, M. Denson, A. S. Craig, K. Kretsinger, B. Cherif, P. Kandolo, D. D. Moto, A. Richelot and J. Turna</t>
  </si>
  <si>
    <t>E. D. Nesoff, K. Dunkle and D. Lang</t>
  </si>
  <si>
    <t>C. P. Neuhaus</t>
  </si>
  <si>
    <t>J. Olin, K. Jacques, B. F. Lepira, M. Kashamuka, M. Bavon, N. Michel Lubaki, S. Maman, R. Bollinger, N. Jean and M. John</t>
  </si>
  <si>
    <t>B. C. O'Neill, D. Balk, M. Brickman and M. Ezra</t>
  </si>
  <si>
    <t>L. Orza, E. Bass, E. Bell, E. T. Crone, N. Damji, S. Dilmitis, L. I. Z. Tremlett, N. Aidarus, J. Stevenson, S. Bensaid, C. Kenkem, G. V. Ross, E. Kudravtseva and A. Welbourn</t>
  </si>
  <si>
    <t>A. E. Parker, A. G. Halberstadt, J. C. Dunsmore, G. Townley, A. Bryant, J. A. Thompson and K. S. Beale</t>
  </si>
  <si>
    <t>J. C. Pfeffer, D. E. Deyton and J. M. Fly</t>
  </si>
  <si>
    <t>S. RamaRao and R. Mohanam</t>
  </si>
  <si>
    <t>M. R. Ransom and M. D. Alicke</t>
  </si>
  <si>
    <t>C. L. Redman and N. S. Jones</t>
  </si>
  <si>
    <t>S. D. Rhodes, K. C. Hergenrather, J. Duncan, A. T. Vissman, C. Miller, A. M. Wilkin, J. Stowers and E. Eng</t>
  </si>
  <si>
    <t>E. T. Richardson, M. B. Barrie, J. D. Kelly, Y. Dibba, S. Koedoyoma and P. E. Farmer</t>
  </si>
  <si>
    <t>J. A. Ross, J. Donayre and R. McNamara</t>
  </si>
  <si>
    <t>K. Rovin, K. Hardee and A. Kidanu</t>
  </si>
  <si>
    <t>A. K. Rowe, F. Onikpo, M. Lama and M. S. Deming</t>
  </si>
  <si>
    <t>T. K. Ruebush, G. B. Joel, L. K. Robert and M. Warren</t>
  </si>
  <si>
    <t>G. Sen, B. Reddy and A. Iyer</t>
  </si>
  <si>
    <t>A. Shaalan</t>
  </si>
  <si>
    <t>J. Shiftman, T. Beer and Y. Wu</t>
  </si>
  <si>
    <t>M. Siambabala Bernard, F. Maureen and C. Andrew</t>
  </si>
  <si>
    <t>A. J. Siegler, J. K. Mbwambo and R. J. DiClemente</t>
  </si>
  <si>
    <t>M. Sieverding and A. Elbadawy</t>
  </si>
  <si>
    <t>L. C. Simbayi, S. C. Kalichman, D. Skinner, S. Jooste, D. Cain, C. Cherry, V. Mathiti, R. Dlakulu, N. Unddermans, V. Bruinders, C. Jacobs, R. Van Wyk, C. Arendse, J. Croome and W. Bok</t>
  </si>
  <si>
    <t>E. Smith-Greenaway and J. Trinitapoli</t>
  </si>
  <si>
    <t>N. Sun and J. J. Amon</t>
  </si>
  <si>
    <t>C. D. Sutton and R. G. Robinson</t>
  </si>
  <si>
    <t>R. R. Swenson, C. J. Rizzo, L. K. Brown, N. Payne, R. J. DiClemente, L. F. Salazar, P. A. Vanable, M. P. Carey, R. F. Valois, D. Romer and M. Hennessy</t>
  </si>
  <si>
    <t>R. S. Thorsen and M. Pouliot</t>
  </si>
  <si>
    <t>K. Topping, R. Dekhinet and S. Zeedyk</t>
  </si>
  <si>
    <t>I. A. Udoh, R. M. Stammen and J. E. Mantell</t>
  </si>
  <si>
    <t>J. R. Ureda, T. L. Byrd, J. A. Calderón-Mora, M. E. Casillas, D. G. Williams and D. B. Scott</t>
  </si>
  <si>
    <t>L. von Seidlein, M. Jiddawi, R. F. Grais, F. Luquero, M. Lucas and J. Deen</t>
  </si>
  <si>
    <t>J. Wasserman, M. A. Flannery and J. M. Clair</t>
  </si>
  <si>
    <t>B. Weinhold</t>
  </si>
  <si>
    <t>H. A. Williams, D. Durrheim and R. Shretta</t>
  </si>
  <si>
    <t>S. Wolde-Yohannes</t>
  </si>
  <si>
    <t>O. World Health</t>
  </si>
  <si>
    <t>S. E. Yeatman</t>
  </si>
  <si>
    <t>I. Yi, H.-S. Sohn and T. Kim</t>
  </si>
  <si>
    <t>D. E. Zavala, S. Bokongo, I. A. John, I. M. Senoga, R. E. Mtonga, A. Z. Mohammed, W. O. Anjango and P. Olupot-Olupotd</t>
  </si>
  <si>
    <t>A. M. Abdi</t>
  </si>
  <si>
    <t>D. R. Anderson, A. C. Huston, K. L. Schmitt, D. L. Linebarger, J. C. Wright and R. Larson</t>
  </si>
  <si>
    <t>L. Anne Westbrook and L. Kimberly</t>
  </si>
  <si>
    <t>S. D. Baral, A. Wirtz, F. Sifakis, B. Johns, D. Walker and C. Beyrer</t>
  </si>
  <si>
    <t>O. W. Barnett</t>
  </si>
  <si>
    <t>S. Basten, W. Lutz and S. Scherbov</t>
  </si>
  <si>
    <t>E. K. Bauni and B. O. Jarabi</t>
  </si>
  <si>
    <t>S. Bignami-Van Assche, P. Anglewicz, A. Van Assche, P. Fleming and C. van de Ruit</t>
  </si>
  <si>
    <t>C. Blacklock, E. MacPepple, S. Kunutsor and S. Witter</t>
  </si>
  <si>
    <t>C. W. Blatz, K. Schumann and M. Ross</t>
  </si>
  <si>
    <t>I. Borowy</t>
  </si>
  <si>
    <t>S.-A. K. Bowen, R. P. Saunders, D. L. Richter, J. Hussey, K. Elder and L. Lindley</t>
  </si>
  <si>
    <t>H. E. D. Burchett, S. Mounier-Jack, U. K. Griffiths, R. Biellik, P. Ongolo-Zogo, E. Chavez, H. Sarma, J. Uddin, M. Konate, Y. Kitaw, M. Molla, S. Wakasiaka, L. Gilson and A. Mills</t>
  </si>
  <si>
    <t>D. Buscher</t>
  </si>
  <si>
    <t>A. M. Calafat, G. M. Polzin, J. Saylor, P. Richter, D. L. Ashley and C. H. Watson</t>
  </si>
  <si>
    <t>E. Casey, J. Carlson, S. T. Bulls and A. Yager</t>
  </si>
  <si>
    <t>J. B. Casterline and S. W. Sinding</t>
  </si>
  <si>
    <t>L. Chang, M. C. K. Mak, T. Li, B. P. Wu, B. B. Chen and H. J. Lu</t>
  </si>
  <si>
    <t>M. Cole</t>
  </si>
  <si>
    <t>R. L. Cook and M. J. Rosenberg</t>
  </si>
  <si>
    <t>J. Crisp</t>
  </si>
  <si>
    <t>T. K. Cureton and A. J. Barry</t>
  </si>
  <si>
    <t>T. Dah, A. Akiode, P. Awah, T. Fetters, M. Okoh, I. Ujah and E. Oji</t>
  </si>
  <si>
    <t>J. H. Daniel, L. W. Lewis, Y. A. Redwood, S. Kieszak, R. F. Breiman, W. D. Flanders, C. Bell, J. Mwihia, G. Ogana, S. Likimani, M. Straetemans and M. A. McGeehin</t>
  </si>
  <si>
    <t>M. Dixon-Woods, C. L. Bosk, E. L. Aveling, C. A. Goeschel and P. J. Pronovost</t>
  </si>
  <si>
    <t>E. Dwyer</t>
  </si>
  <si>
    <t>M. Dybul, A. S. Fauci, J. G. Bartlett, J. E. Kaplan and A. K. Pau</t>
  </si>
  <si>
    <t>S. Eui Hang</t>
  </si>
  <si>
    <t>J. L. Finkle and B. B. Crane</t>
  </si>
  <si>
    <t>T. E. Ford</t>
  </si>
  <si>
    <t>R. C. Fox</t>
  </si>
  <si>
    <t>A. E. Goga, T.-H. Dinh, D. J. Jackson, C. Lombard, K. P. Delaney, A. Puren, G. Sherman, S. Woldesenbet, V. Ramokolo, S. Crowley, T. Doherty, M. Chopra, N. Shaffer and Y. Pillay</t>
  </si>
  <si>
    <t>S. H. Goodman, A. L. Grosso, S. C. Ketende, G. H. Ouedraogo, S. Kouanda, O. Ky-Zerbo, C. Samadoulougou and S. Baral</t>
  </si>
  <si>
    <t>C. Gounder</t>
  </si>
  <si>
    <t>D. Greeson, E. Sacks, T. B. Masvawure, K. Austin-Evelyn, M. E. Kruk, M. Macwan’gi and K. A. Grépin</t>
  </si>
  <si>
    <t>V. Guiraudon</t>
  </si>
  <si>
    <t>R. Gupta, R. Patel, N. Murty, R. Panicker and J. Chen</t>
  </si>
  <si>
    <t>N. A. Haberland</t>
  </si>
  <si>
    <t>M. O. Hassan, S. Albarwani, S. A. Yahyaee, S. A. Haddabi, S. Rizwi, A. Jaffer, J. Al-Lawati, G. Cai, A. G. Comuzzie and R. A. Bayoumi</t>
  </si>
  <si>
    <t>Large, Consanguineous, Polygamous Omani Arab Pedigrees A Planned Model for the Study of Complex Diseases</t>
  </si>
  <si>
    <t>C. Herrera-Almanza and D. E. Sahn</t>
  </si>
  <si>
    <t>N. J. Hickman, K. L. Delucchi and J. J. Prochaska</t>
  </si>
  <si>
    <t>A Randomized Feasibility and Replication Trial</t>
  </si>
  <si>
    <t>E. W. Hook, F. Behets, K. Van Damme, N. Ravelomanana, P. Leone, A. C. Sena, D. Martin, C. Langley, L. McNeil and M. Wolff</t>
  </si>
  <si>
    <t>E. Houpt, J. Gratz, M. Kosek, A. K. M. Zaidi, S. Qureshi, G. Kang, S. Babji, C. Mason, L. Bodhidatta, A. Samie, P. Bessong, L. Barrett, A. Lima, A. Havt, R. Haque, D. Mondal, M. Taniuchi, S. Stroup, M. McGrath and D. Lang</t>
  </si>
  <si>
    <t>E. Hunt</t>
  </si>
  <si>
    <t>S. A. Hussen, L. Bowleg, T. Sangaramoorthy and D. J. Malebranche</t>
  </si>
  <si>
    <t>P. Isabel, K. M. Michael, xe, F. rio, Lu, xed and D. s</t>
  </si>
  <si>
    <t>K. Ishida, P. Stupp, M. Erskine, H. Goldberg and K. Morgah</t>
  </si>
  <si>
    <t>J. E. Kaplan, C. Benson, K. K. Holmes, J. T. Brooks, A. Pau and H. Masur</t>
  </si>
  <si>
    <t>J. Kärtner, H. Keller, N. Chaudhary and R. D. Yovsi</t>
  </si>
  <si>
    <t>I. Katz</t>
  </si>
  <si>
    <t>C. E. Kaufman, T. de Wet and J. Stadler</t>
  </si>
  <si>
    <t>S. N. Keller and J. D. Brown</t>
  </si>
  <si>
    <t>S. P. Koenig, B. R. Schackman, C. Riviere, P. Leger, M. Charles, P. Severe, C. Lastimoso, N. Colucci, J. W. Pape and D. W. Fitzgerald</t>
  </si>
  <si>
    <t>D. P. Kouassi, D. Coulibaly, L. Foster, H. Kadjo, xe, T. N'Zussuouo, Traor, xe, Youssouf, Ch, xe, D. rif, A. K. N'Gattia and M. G. Thompson</t>
  </si>
  <si>
    <t>N. Krause</t>
  </si>
  <si>
    <t>S. K. Krause, R. K. Jones and S. J. Purdin</t>
  </si>
  <si>
    <t>M. E. Kruk, M. M. Paczkowski, A. Tegegn, F. Tessema, C. Hadley, M. Asefa and S. Galea</t>
  </si>
  <si>
    <t>B. H. Lambdin, F. Masao, O. Chang, P. Kaduri, J. Mbwambo, A. Magimba, N. Sabuni and R. D. Bruce</t>
  </si>
  <si>
    <t>A. C. L. Mackenzie, S. L. Curtis, R. L. Callahan, E. E. Tolley, I. S. Speizer, S. L. Martin and A. Brunie</t>
  </si>
  <si>
    <t>M. Makate and C. Makate</t>
  </si>
  <si>
    <t>R. D. Malcolm and S. P. Graham</t>
  </si>
  <si>
    <t>J. Maria, xe and C. o Leote de</t>
  </si>
  <si>
    <t>P. Mayaud, J. LeGoff, xe, xf, me, H. A. Weiss, Gr, xe, G. senguet, xe, rard, K. Nzambi, H. Bouhlal, E. Frost, xe, J. pin, J.-E. Malkin, R. J. Hayes, D. C. W. Mabey, xe and L. lec</t>
  </si>
  <si>
    <t>M. N. N. Mbuya, N. V. Tavengwa, R. J. Stoltzfus, V. Curtis, G. H. Pelto, R. Ntozini, R. A. Kambarami, D. Fundira, T. R. Malaba, D. Maunze, P. Morgan, G. Mangwadu, J. H. Humphrey and T. Sanitation Hygiene Infant Nutrition Efficacy Trial</t>
  </si>
  <si>
    <t>J. McIntyre, D. Bagenda, P. Musoke-Mudido, H. Curtis, O. Tomori, R. Laing, C. W. Green, D. Wilkinson, R. S. Wallis, C. del Río, A. Kamarulzaman, U. Schüklenk, M. Lallemant, K. McIntosh, S. Le Coeur, V. Vithayasai, T.-H. Lek, S. Hammer, N. Prescott, M. Essex, M. de Bruyn, L. Mofenson, A. M. Abubakar, S. Ray and M. Berer</t>
  </si>
  <si>
    <t>P. Memiah, V. Makokha, W. Mbuthia, G. W. Kiiru, S. Agbor, F. Odhiambo, S. Ojoo, J. Mbizo, S. Muhula, G. Mahasi, S. Biadgilign and A. Owour</t>
  </si>
  <si>
    <t>C. M. Moehling and M. A. Thomasson</t>
  </si>
  <si>
    <t>Z. Mohamed and S. M. Zain</t>
  </si>
  <si>
    <t>M. S. Moore, A. Bocour and A. Winters</t>
  </si>
  <si>
    <t>T. W. Myroniuk and J. Vearey</t>
  </si>
  <si>
    <t>R. Newman</t>
  </si>
  <si>
    <t>T. E. Novotny and D. Carlin</t>
  </si>
  <si>
    <t>C. M. Obermeyer</t>
  </si>
  <si>
    <t>D. O. Okall, F. O. Otieno, M. Nyikuri, L. A. Mills, F. Hardnett, S. Odero, K. Turner and D. A. Gust</t>
  </si>
  <si>
    <t>R. M. Packard</t>
  </si>
  <si>
    <t>C. D. Parks, J. Joireman and P. A. M. Van Lange</t>
  </si>
  <si>
    <t>A. Peterman, A. Neijhoft, S. Cook and T. M. Palermo</t>
  </si>
  <si>
    <t>V. L. Poitier, M. Niliwaambieni and C. L. Rowe</t>
  </si>
  <si>
    <t>J. H. Prasad, S. Abraham, K. M. Kurz, V. George, M. K. Lalitha, R. John, M. N. R. Jayapaul, N. Shetty and A. Joseph</t>
  </si>
  <si>
    <t>N. Rathi, L. Riddell and A. Worsley</t>
  </si>
  <si>
    <t>J. Reich</t>
  </si>
  <si>
    <t>A. J. Richard, V. Mosier and J. S. Atkinson</t>
  </si>
  <si>
    <t>M. F. Rogers, M. G. Fowler and M. L. Lindegren</t>
  </si>
  <si>
    <t>A. M. Rompalo, M. Shepherd, J. P. Lawlor, S. Rand, R. Fox, R. Brookmeyer, T. C. Quinn, J. Zenilman and E. W. Hook</t>
  </si>
  <si>
    <t>J. N. Ross and N. M. Coleman</t>
  </si>
  <si>
    <t>M. H. Ross</t>
  </si>
  <si>
    <t>S. Sahay, M. Phadke, R. Brahme, V. Paralikar, V. Joshi, S. Sane, A. Risbud, S. Mate and S. Mehendale</t>
  </si>
  <si>
    <t>K. Schewel and S. Fransen</t>
  </si>
  <si>
    <t>S. J. Schmiege, S. W. F. Ewing, C. S. Hendershot and A. D. Bryan</t>
  </si>
  <si>
    <t>A. C. Segurado and V. Paiva</t>
  </si>
  <si>
    <t>D. Sharp, M. Cole, C. Lave, H. P. Ginsburg, A. L. Brown and L. A. French</t>
  </si>
  <si>
    <t>S. Sremac and R. R. Ganzevoort</t>
  </si>
  <si>
    <t>J. E. Staples, M. Gershman and M. Fischer</t>
  </si>
  <si>
    <t>K. Stoebenau</t>
  </si>
  <si>
    <t>J. Sward</t>
  </si>
  <si>
    <t>M. Tom, H. Katharine, H. Nick, C. Wei and O. Katie</t>
  </si>
  <si>
    <t>A. Uzicanin and L. Zimmerman</t>
  </si>
  <si>
    <t>L. von Seidlein, R. Olaosebikan, I. C. E. Hendriksen, S. J. Lee, O. T. Adedoyin, T. Agbenyega, S. B. Nguah, K. Bojang, J. L. Deen, J. Evans, C. I. Fanello, E. Gomes, A. Pedro, xed, J. nia, xe, C. Kahabuka, C. Karema, E. Kivaya, K. Maitland, O. A. Mokuolu, G. Mtove, J. Mwanga-Amumpaire, B. Nadjm, M. Nansumba, W. P. Ngum, M. A. Onyamboko, H. Reyburn, T. Sakulthaew, K. Silamut, A. K. Tshefu, N. Umulisa, S. Gesase, N. P. J. Day, N. J. White and A. M. Dondorp</t>
  </si>
  <si>
    <t>K. M. Wall, W. Kilembe, B. Vwalika, P. Ravindhran, N. H. Khu, I. Brill, E. Chomba, B. A. Johnson, L. B. Haddad, A. Tichacek and S. Allen</t>
  </si>
  <si>
    <t>G. Weisz and E. Vignola-Gagné</t>
  </si>
  <si>
    <t>M. L. Wheelis</t>
  </si>
  <si>
    <t>S. Wright</t>
  </si>
  <si>
    <t>W. Zeng, D. S. Shepard, C. Avila-Figueroa and H. Ahn</t>
  </si>
  <si>
    <t>R. Alba and V. Nee</t>
  </si>
  <si>
    <t>E. Bols, L. Smits and M. Weijenberg</t>
  </si>
  <si>
    <t>C. J. Bozzi, D. R. Burwen, S. W. Dooley, P. M. Simone, C. Beck-Sagué, E. A. Bolyard, W. R. Jarvis, P. J. Bierbaum, C. A. Hudson, R. T. Hughes, L. S. Martin, R. J. Mullan and B. M. Willis</t>
  </si>
  <si>
    <t>A. Brouwer and J. Kumin</t>
  </si>
  <si>
    <t>J. C. Caldwell</t>
  </si>
  <si>
    <t>R. Case, Y. Okamoto, S. Griffin, A. McKeough, C. Bleiker, B. Henderson, K. M. Stephenson, R. S. Siegler and D. P. Keating</t>
  </si>
  <si>
    <t>B. B. Crane</t>
  </si>
  <si>
    <t>J. C. Davies</t>
  </si>
  <si>
    <t>E. Durkin and T. A. Wilson</t>
  </si>
  <si>
    <t>E. R. Fapohunda and M. P. Todaro</t>
  </si>
  <si>
    <t>J. P. Fox and E. D. Kilbourne</t>
  </si>
  <si>
    <t>G. P. Freeman and B. Birrell</t>
  </si>
  <si>
    <t>V. Garrett, P. Ogutu, P. Mabonga, S. Ombeki, A. Mwaki, G. Aluoch, M. Phelan and R. E. Quick</t>
  </si>
  <si>
    <t>S. J. Gold</t>
  </si>
  <si>
    <t>D. Hodgson</t>
  </si>
  <si>
    <t>C. B. Hurt, J. J. Eron and M. S. Cohen</t>
  </si>
  <si>
    <t>F. J. Kaijage</t>
  </si>
  <si>
    <t>E. H. Kass and H. Katherine Murphey</t>
  </si>
  <si>
    <t>A. Kemp and R. Raijman</t>
  </si>
  <si>
    <t>E. V. Klinger, S. H. Kapiga, N. E. Sam, S. Aboud, C.-Y. Chen, R. C. Ballard and U. Larsen</t>
  </si>
  <si>
    <t>J. M. Kress</t>
  </si>
  <si>
    <t>L. B. Landau</t>
  </si>
  <si>
    <t>C. Levine and N. N. Dubler</t>
  </si>
  <si>
    <t>L. E. Manhart and K. K. Holmes</t>
  </si>
  <si>
    <t>A. Marcos and G. A. Calatayud</t>
  </si>
  <si>
    <t>K. J. McGlown and M. D. Fottler</t>
  </si>
  <si>
    <t>B. A. McPhail</t>
  </si>
  <si>
    <t>Knitting Feminist Theories of Rape Etiology Into a Comprehensive Model</t>
  </si>
  <si>
    <t>C. A. Miró</t>
  </si>
  <si>
    <t>S. S. Morse and A. Schluederberg</t>
  </si>
  <si>
    <t>J. Olsen, E. A. Nøhr, R. W. Thomsen and H. Støvring</t>
  </si>
  <si>
    <t>A. Portes and J. Böröcz</t>
  </si>
  <si>
    <t>D. R. Prevots, R. W. Sutter, P. M. Strebel, M. Wharton and S. C. Hadler</t>
  </si>
  <si>
    <t>M. A. Price, D. Zimba, I. F. Hoffman, S. C. Kaydos-Daniels, W. C. Miller, F. Martinson, D. Chilongozi, E. Kip, E. Msowoya, M. M. Hobbs, P. N. Kazembe and M. S. Cohen</t>
  </si>
  <si>
    <t>A. C. Saguy and A. Ward</t>
  </si>
  <si>
    <t>J. Salt</t>
  </si>
  <si>
    <t>G. B. Saxe, S. R. Guberman, M. Gearhart, R. Gelman, C. M. Massey and B. Rogoff</t>
  </si>
  <si>
    <t>W. P. Shepard, J. G. Roney and R. H. Orr</t>
  </si>
  <si>
    <t>P. Suedfeld</t>
  </si>
  <si>
    <t>S. Swaminathan, J. G. Pasipanodya, G. Ramachandran, A. K. H. Kumar, S. Srivastava, D. Deshpande, E. Nuermberger and T. Gumbo</t>
  </si>
  <si>
    <t>B. Z. Urlanis</t>
  </si>
  <si>
    <t>N. Wander and R. E. Malone</t>
  </si>
  <si>
    <t>J. K. Watters, M. J. Estilo, A. H. Kral and J. J. Lorvick</t>
  </si>
  <si>
    <t>C. Weil</t>
  </si>
  <si>
    <t>M. Weiner</t>
  </si>
  <si>
    <t>J. R. Wilmoth and P. Ball</t>
  </si>
  <si>
    <t>K. A. Workowski and S. Berman</t>
  </si>
  <si>
    <t>K. A. Workowski and S. M. Berman</t>
  </si>
  <si>
    <t>K. A. Workowski and W. C. Levine</t>
  </si>
  <si>
    <t>V. World Health Organization Collaborative Study Group on Oral Poliovirus</t>
  </si>
  <si>
    <t>J. Yau and J. G. Smetana</t>
  </si>
  <si>
    <t>S. Yeatman, C. Sennott and S. Culpepper</t>
  </si>
  <si>
    <t>R. A. Zilinskas, P. DeForest, C. Grobstein, J. Guillemin, S. Lakoff, D. N. Leff, J. G. Perpich and William J. Trainor, Jr.</t>
  </si>
  <si>
    <t>Describing the perceptions of student nurses regarding barriers and benefits of a peer-mentorship programme in a clinical setting in KwaZulu-Natal</t>
  </si>
  <si>
    <t>Adapting operational research training to the Rwandan context: the Intermediate Operational Research Training programme</t>
  </si>
  <si>
    <t>“We need more big trees as well as the grass roots”: going beyond research capacity building to develop sustainable careers in mental health research in African countries</t>
  </si>
  <si>
    <t>HIV Research Training Partnership of the University of Zambia and Vanderbilt University: Features and Early Outcomes</t>
  </si>
  <si>
    <t>Engaging future healthcare professionals for rural health services in South Africa: students, graduates and managers perceptions</t>
  </si>
  <si>
    <t>H3Africa partnerships to empower clinical research sites to generate high-quality biological samples</t>
  </si>
  <si>
    <t>Training the Next Generation of Academic Global Neurosurgeons: Experience of the Association of Future African Neurosurgeons</t>
  </si>
  <si>
    <t>The Evolution of the Physician Role in the Setting of Increased Non-physician Clinicians in Sub-Saharan Africa: An Insistence on Timing and Culturally-Sensitive, Purposefully Selected Skill Development; Comment on “Non-physician Clinicians in Sub-Saharan Africa and the Evolving Role of Physicians”</t>
  </si>
  <si>
    <t>Moving Ahead: Building a Strong Network Among Female Cardiovascular Clinician Scientists and Researchers in Africa</t>
  </si>
  <si>
    <t>Organizational contextual factors that predict success of a quality improvement collaborative approach to enhance integrated HIV-tuberculosis services: a sub-study of the Scaling up TB/HIV Integration trial</t>
  </si>
  <si>
    <t>Factors associated with retention intentions among Isibindi child and youth care workers in South Africa: results from a national survey</t>
  </si>
  <si>
    <t>Needs of Young African Neurosurgeons and Residents: A Cross-Sectional Study</t>
  </si>
  <si>
    <t>Financial management skills of nurse managers in the Eastern Region of Ghana</t>
  </si>
  <si>
    <t>Use of task-shifting to rapidly scale-up HIV treatment services: experiences from Lusaka, Zambia</t>
  </si>
  <si>
    <t>A mixed methods approach to exploring the moderating factors of implementation fidelity of the integrated chronic disease management model in South Africa</t>
  </si>
  <si>
    <t>Leading from all levels: building supply chain leadership capacity in Equateur Province, Democratic Republic of Congo</t>
  </si>
  <si>
    <t>Medical laboratory accreditation in a resource-limited district health centre laboratory, Addis Ababa, Ethiopia</t>
  </si>
  <si>
    <t>Group Mentorship Model to Enhance the Efficiency and Productivity of PhD Research Training in Sub-Saharan Africa</t>
  </si>
  <si>
    <t>Factors associated with research productivity in higher education institutions in Africa: a systematic review [version 1; peer review: 2 approved, 1 approved with reservations]</t>
  </si>
  <si>
    <t>What is the research experience of young scientists in South Africa?</t>
  </si>
  <si>
    <t>Meeting report: ‘How do I incorporate research into my family practice?’: Reflections on experiences of and solutions for young family doctors</t>
  </si>
  <si>
    <t>Healthcare workers’ experiences regarding scaling up of training on integrated disease surveillance and response (IDSR) in Uganda, 2016: cross sectional qualitative study</t>
  </si>
  <si>
    <t>Biosafety and biosecurity capacity building: insights from implementation of the NUITM-KEMRI biosafety training model</t>
  </si>
  <si>
    <t>Child Mental Health in HIV-Impacted Low-Resource Settings in Developing Countries-Global Research Fellowship: A Research Training Program Protocol</t>
  </si>
  <si>
    <t>Post-training and mentorship experiences of KidzAlive-trained healthcare workers at primary healthcare facilities in KwaZulu-Natal, South Africa</t>
  </si>
  <si>
    <t>Mentorship needs at academic institutions in resource-limited settings: a survey at makerere university college of health sciences</t>
  </si>
  <si>
    <t>Strategic establishment of an International Pharmacology Specialty Laboratory in a resource-limited setting</t>
  </si>
  <si>
    <t>Research capacity building integrated into PHIT projects: leveraging research and research funding to build national capacity</t>
  </si>
  <si>
    <t>Cross-Sectional Survey of Former International Emergency Medicine Fellows 2010–19</t>
  </si>
  <si>
    <t>Specialty career preferences among final year medical students at Makerere University College of health sciences, Uganda: a mixed methods study</t>
  </si>
  <si>
    <t>Exploring Clinical Supervision Model Employed by Qualified Nursing Staff at Mbarara Regional Referral Hospital and Its Contribution to Students’ Competencies.</t>
  </si>
  <si>
    <t>Implementation of Online Research Training and Mentorship for Sub-Saharan African Family Physicians</t>
  </si>
  <si>
    <t>The perceptions of professional nurses on student mentorship in clinical areas: A study in Polokwane municipality hospitals, Limpopo province</t>
  </si>
  <si>
    <t>Using standard and institutional mentorship models to implement SLMTA in Kenya</t>
  </si>
  <si>
    <t>Registrar wellness in Botswana: Measuring burnout and identifying ways to improve wellness</t>
  </si>
  <si>
    <t>How Effective are Mentoring Programs for Improving Health Worker Competence and Institutional Performance in Africa? A Systematic Review of Quantitative Evidence</t>
  </si>
  <si>
    <t>Increasing human resource capacity in African countries: A nursing and midwifery Research Summit</t>
  </si>
  <si>
    <t>Global teaching and training initiatives for emerging cohort studies</t>
  </si>
  <si>
    <t>Strengthening Human Immunodeficiency Virus and Tuberculosis Prevention Capacity among South African Healthcare Workers: A Mixed Methods Study of a Collaborative Occupational Health Program</t>
  </si>
  <si>
    <t>Gender-based analysis of factors affecting junior medical students’ career selection: addressing the shortage of surgical workforce in Rwanda</t>
  </si>
  <si>
    <t>Gender discrepancy in research activities during radiology residency</t>
  </si>
  <si>
    <t>Gender Differences in the Effect of Family Structure on Educational Outcomes Among Nigerian Youth</t>
  </si>
  <si>
    <t>Building sustainable research capacity at higher learning institutions in Tanzania through mentoring of the Young Research Peers</t>
  </si>
  <si>
    <t>Rwandan primary healthcare providers’ perception of their capability in the diagnostic practice</t>
  </si>
  <si>
    <t>Critical success factors for Vietnamese laboratories striving to implement quality management systems</t>
  </si>
  <si>
    <t>Zanele P. Mlaba, Waheedha Emmamally</t>
  </si>
  <si>
    <t>Jackline Odhiambo, Cheryl L. Amoroso, Peter Barebwanuwe, Christine Warugaba, Bethany L. Hedt-Gauthier</t>
  </si>
  <si>
    <t>Ephraim Kisangala, Etheldreda Leinyuy Mbivnjo, Bernard Ojiambo Okeah, Mohammed Azhar Khan</t>
  </si>
  <si>
    <t>Lisa F. Langhaug, Helen Jack, Charlotte Hanlon, Stefan Holzer, Katherine Sorsdahl, Barbara Mutedzi, Walter Mangezi, Christopher Merritt, Atalay Alem, Robert Stewart, Chiwoza Bandawe, Rosemary Musesengwa, Melanie Abas, Dixon Chibanda, Crick Lund</t>
  </si>
  <si>
    <t>Wilbroad Mutale, Selestine Nzala, Holly M. Cassell, Marie H. Martin, Benjamin H. Chi, Mulenga Mukanu, Perfect Shankalala, John R. Koethe, Douglas C. Heimburger</t>
  </si>
  <si>
    <t>Andrew Simwaka, Ezereth Kabuluzi, Berlington Munkhondya, Lucy Ngoma, Hlalapi Kunkeyani, Tiwonge Ethel Mbeya Munkhondya, Gladys Msiska</t>
  </si>
  <si>
    <t>Dumsani M. Gumede, Myra Taylor, Jane D. Kvalsvig</t>
  </si>
  <si>
    <t>Petra Brysiewicz, PhD, Nisha Nadesan-Reddy, FCPHM, Fatima Suleman, PhD</t>
  </si>
  <si>
    <t>Talishiea Croxton, Ndidi Agala, Emmanuel Jonathan, Olasinbo Balogun, Petronilla J. Ozumba, Enzenwa Onyemata, Shefiya Lawal, Manmak Mamven, Samuel Ajayi, Sylvia E. Melikam, Mayowa Owolabi, Bruce Ovbiagele, Dwomoa Adu, Akinlolu Ojo, Christine Beiswanger, Alash'le Abimiku</t>
  </si>
  <si>
    <t>Tracey Smythe, Rosalind Owen, Grace Le, Esperance Uwizeye, Linda Hansen, Christopher Lavy</t>
  </si>
  <si>
    <t>Yasir Ahmed Mohammed Elhadi, Yusuff Adebayo Adebisi, Uchechukwu Victor Abel, Ekpoh Mfonobong Daniel , Ashraf Zaghloul , Don Eliseo Lucero-Prisno III</t>
  </si>
  <si>
    <t>Ulrick Sidney Kanmounye, Yvan Zolo, Yvan Zolo, Stéphane Nguembu, Stéphane Nguembu, Francklin Tétinou, Francklin Tétinou, Lorraine Arabang Sebopelo, Lorraine Arabang Sebopelo, Geneviève Endalle, Geneviève Endalle, Dawin Sichimba, Dawin Sichimba, Régis Takoukam, Régis Takoukam, Nathalie Ghomsi, Nathalie Ghomsi, Desmond T. Jumbam, Desmond T. Jumbam</t>
  </si>
  <si>
    <t>Agnes Binagwaho, Gabriela Sarriera, Arielle Eagan</t>
  </si>
  <si>
    <t>Karen Sliwa, MD, PhD, Amam Mbakwem, MBBS, Carla Carrilho, MD, PhD, Liesl Zühlke, MD, PhD, Kemi Tibazarwa, MD, PhD, Ana Mocumbi, MD, PhD</t>
  </si>
  <si>
    <t>Chelsea M. McGuire, Katherine Riffenburg, Sebaka Malope, Brian Jack, Christina P.C. Borba</t>
  </si>
  <si>
    <t>Santhanalakshmi Gengiah, Catherine Connolly, Nonhlanhla Yende-Zuma, Pierre M. Barker, Andrew J. Nunn, Nesri Padayatchi, Myra Taylor, Marian Loveday, Kogieleum Naidoo</t>
  </si>
  <si>
    <t>Tonya R. Thurman, Tory M. Taylor, Johanna Nice, Brian Luckett, Myra Taylor, J. D. Kvalsvig</t>
  </si>
  <si>
    <t>Ulrick S. Kanmounye, Faith C. Robertson, Nqobile S. Thango, Alvin Nah Doe, Nourou Dine Adeniran Bankole, Pape Aicha Ginette, Solomon Ondoma, James A. Balogun, Isabella Opoku, Luxwell Jokonya, Thioub Mbaye, Zarina A. Shabhay, Ahmed M. Ashour, Ana Cristina Veiga Silva, Beverly Cheserem, Claire Karekezi, Fahd Derkaoui Hassani, Nesrine Mentri, Tsegazeab Laeke, Abenezer Tirsit Aklilu, Samuila Sanoussi, Aaron Musara, Jeff Ntalaja, Peter Ssenyonga, Souad Bakhti, Najia El Abbadi, Muhammad Raji Mahmud, Nasser M. F. El-Ghandour, Amro Al-Habib, Angelos G. Kolias, Franco Servadei, Graham Fieggen, Mahmood Qureshi, Ignatius Esene, CAANS Young Neurosurgeons Committee and WFNS Young Neurosurgeons Committee</t>
  </si>
  <si>
    <t>Yennuten Paarima, Atswei Adzo Kwashie, Adelaide Maria Ansah Ofei</t>
  </si>
  <si>
    <t>Chi Harmony F, Mwango Albert, Chi Benjamin H, Chapula Bushimbwa, Morris Mary B, Mwanza Joyce, Manda Handson, Bolton Carolyn, Pankratz Debra S, Stringer Jeffrey SA, Reid Stewart E</t>
  </si>
  <si>
    <t>Limakatso Lebina, Tolu Oni, Olufunke A. Alaba, Mary Kawonga</t>
  </si>
  <si>
    <t>Nora Phillips-White, Eomba Motomoke, Freddy Nkosi, Jessica Crawford, Bvudzai Priscilla Magadzire, Erin Larsen-Cooper, Franck Biayi</t>
  </si>
  <si>
    <t>Daniel M. Desalegn, Boja D. Taddese, Nebiyou Yemanebrhane, Mulye S. Getahun, Kumera T. Kitila, Tariku T. Dinku, Kassahun D. Asferie, Elizabeth A. Wolde, Gemechis B. Tura, Tilahun B. Mersha, Alemayhu W. Rorissa, Daniel D. Wondimagegnehu, Tinsae K. Hailu, Abrham T. Bika</t>
  </si>
  <si>
    <t>Catherine H. Thurling, Candice Harris</t>
  </si>
  <si>
    <t>Mai-Lei Woo Kinshella, Celia R. Walker, Tamanda Hiwa, Marianne Vidler, Alinane Linda Nyondo-Mipando, Queen Dube, David M. Goldfarb, Kondwani Kawaza</t>
  </si>
  <si>
    <t>Yukari C. Manabe, Harriet Nambooze, Elialilia S. Okello, Moses R. Kamya, Elly T. Katabira, Isaac Ssinabulya, Mark Kaddumukasa, Yvonne Nabunnya, Robert C. Bollinger, Nelson K. Sewankambo</t>
  </si>
  <si>
    <t>Dieudonne Uwizeye, Florah Karimi, Caroline Thiong'o, Jackline Syonguvi, Vollan Ochieng, Francis Kiroro, Alex Gateri, Anne M. Khisa, Hesborn Wao</t>
  </si>
  <si>
    <t>Maame Araba E Buadu, MBChB, Alexandra van Waes, Kenneth Yakubu, MPhil, Pius Ameh, FWACP, Bolatito B Fatusin, FMCFM, Hithaishini Kodicherla, MPH, Brian W Jack, MD, Nancy A Scott, DrPH, Chelsea M McGuire, MD</t>
  </si>
  <si>
    <t>Maryam Shahmanesh, Nonhlanhla Okesola, Natsayi Chimbindi, Thembelihle Zuma, Sakhile Mdluli, Nondumiso Mthiyane, Oluwafemi Adeagbo, Jaco Dreyer, Carina Herbst, Nuala McGrath, Guy Harling, Lorraine Sherr, Janet Seeley</t>
  </si>
  <si>
    <t>Aletta E. Schutte, Caradee Y. Wright, Genevieve Langdon, Christine Lochner, Bronwyn Myers</t>
  </si>
  <si>
    <t>Kenneth Yakubu, Maria C. Colon-Gonzalez, Kyle Hoedebecke, Vasiliki Gkarmiri, Nagwa N. Hegazy, Olugbemi O. Popoola</t>
  </si>
  <si>
    <t>Lydia Nakiire, Ben Masiira, Christine Kihembo, Edson Katushabe, Nasan Natseri, Immaculate Nabukenya, Innocent Komakech, Issa Makumbi, Okot Charles, Francis Adatu, Miriam Nanyunja, Peter Nsubuga, Solomon Fisseha Woldetsadik, Patrick Tusiime, Ali Ahmed Yahaya, Ibrahima Socé Fall, Alemu Wondimagegnehu</t>
  </si>
  <si>
    <t>Betty Muriithi, Martin Bundi, Amina Galata, Gabriel Miringu, Ernest Wandera, Cyrus Kathiiko, Erick Odoyo, Martha Kamemba, Evans Amukoye, Sora Huqa, Mohammad Shah, Shingo Inoue, Yoshio Ichinose</t>
  </si>
  <si>
    <t>Fred M. Ssewamala, Ozge Sensoy Bahar, Noeline Nakasujja, Betsy Abente, Proscovia Nabunya, Laura Peer, Lily Zmachinski, Suzanne Fragale, Mary M. McKay</t>
  </si>
  <si>
    <t>Chipo Mutambo, Kemist Shumba, Khumbulani W. Hlongwana</t>
  </si>
  <si>
    <t>Nakwagala Fred, Aizire Jim, Kintu Kenneth, Byakika-Kibwika Pauline, Nakanjako Damalie, Luzige Simon, Namisi Charles, Mayanja-Kizza Harriet, Kamya Moses R</t>
  </si>
  <si>
    <t>Takudzwa J. Mtisi, Charles Maponga, Tsitsi G. Monera-Penduka, Tinashe Mudzviti, Dexter Chagwena, Faithful Makita-Chingombe, Robin DiFranchesco, Gene D. Morse</t>
  </si>
  <si>
    <t>Bethany L. Hedt-Gauthier, Roma Chilengi, Elizabeth Jackson, Cathy Michel, Manuel Napua, Jackline Odhiambo, Ayaga Bawah, with input from the AHI PHIT Partnership Collaborative</t>
  </si>
  <si>
    <t>Shama Patel, Alyssa Green, Michelle Feltes, Heike Geduld, Andrea G. Tenner</t>
  </si>
  <si>
    <t>Christopher Fittipaldi Akiba, Vivian Go, Victor Mwapasa, Mina Hosseinipour, Bradley Neil Gaynes, Alemayehu Amberbir, Michael Udedi, Brian Wells Pence</t>
  </si>
  <si>
    <t>Job Kuteesa, Victor Musiime, Ian G. Munabi, Aloysius G. Mubuuke, Robert Opoka, David Mukunya, Sarah Kiguli</t>
  </si>
  <si>
    <t>Chelsea M. McGuire, Bolatito B. Fatusin, Hithaishini Kodicherla, Kenneth Yakubu, Pius Ameh, Alexandra van Waes, Ethan Rhoad, Brian W. Jack, Nancy A. Scott</t>
  </si>
  <si>
    <t>Chokwe M. Setati, Zerish Z. Nkosi</t>
  </si>
  <si>
    <t>Ernest P. Makokha, Samuel Mwalili, Frank L. Basiye, Clement Zeh, Wilfred I. Emonyi, Raphael Langat, Elizabeth T. Luman, Jane Mwangi</t>
  </si>
  <si>
    <t>K Westmoreland, E Lowenthal, R Finalle, L Mazhani, M Cox, J Mwita, S Mphele, C Turner, A Steenhoff</t>
  </si>
  <si>
    <t>Feyissa GT, Balabanova D, Woldie M</t>
  </si>
  <si>
    <t>Carolyn Sun, Yu-hui Ferng, Belinda Gombachika, Sabina Wakasiaka, Juliana Misore, Kenrick Cato, Grace Omoni, Hester Klopper, Address Malata, Jennifer Dohrn, Elaine Larson</t>
  </si>
  <si>
    <t>Jessica K. Paulus, Rocío Santoyo-Vistrain, David Havelick, Amy Cohen, Robert Kalyesubula, Ikeoluwapo O. Ajayi, Jens G. Mattsson, Hans-Olov Adami, Shona Dalal</t>
  </si>
  <si>
    <t>Cecilia Milford, Fiona Scorgie, Letitia Rambally Greener, Zonke Mabude, Mags Beksinska, Abigail Harrison, Jennifer Smit</t>
  </si>
  <si>
    <t>Alexandre Liautaud, Prince A. Adu, Annalee Yassi, Muzimkhulu Zungu, Jerry M. Spiegel, Angeli Rawat, Elizabeth A. Bryce, Michelle C. Engelbrecht</t>
  </si>
  <si>
    <t>Grace Kansayisa, Sojung Yi, Yihan Lin, Ainhoa Costas-Chavarri</t>
  </si>
  <si>
    <t>Federica Vernuccio, Monika Arzanauskaite, Sevcan Turk, Estefania Terrazas Torres, Joanna Marie D. Choa, Ashlesha Satish Udare, Dina Haroun, Maria Mercedes Serra, Susan Shelmerdine, Bayarbaatar Bold, Jae Seok Bae, Eduardo Estades Romero, Valérie Vilgrain</t>
  </si>
  <si>
    <t>Tonya M. Esterhuizen, Guowei Li, Taryn Young, Jie Zeng, Rhoderick Machekano &amp; Lehana Thabane</t>
  </si>
  <si>
    <t>Clifford Odimegwu, Oluwaseyi Dolapo Somefun, Joshua Akinyemi</t>
  </si>
  <si>
    <t>Yvonne Commodore-Mensah, PhD, Seun Shokunbi, Adaobi Okocha, MPH, Olatide Omojaro, Sope Oguntuyo, MD, Janessa Aneke, MPH, Efe Chantal Ghanney, MD, Melrose Huang, Jessica Asante, BS, Paule Valery Joseph, PhD, Kwadwo Sarpong, BS</t>
  </si>
  <si>
    <t>Emmanuel Balandya, Bruno Sunguya, Daniel W. Gunda, Benson Kidenya, Tumaini Nyamhanga, Irene K. Minja, Michael Mahande, Blandina T. Mmbaga, Stephen E. Mshana, Kien Mteta, John Bartlett, Eligius Lyamuya</t>
  </si>
  <si>
    <t>Ditte L. Weber, Vincent K. Cubaka, Per Kallestrup, Susanne Reventlow, Michael Schriver</t>
  </si>
  <si>
    <t>Danna Flood, Melissa Wallace, Kimberly Bloch, James Kublin, Linda-Gail Bekker</t>
  </si>
  <si>
    <t>Chelsea M. McGuire, Kenneth Yakubu, Nana K. Ayisi-Boateng, Keneilwe Motlhatlhedi, Pius Ameh, Bola B. Fatusin, Martha Makwero, Louis S. Jenkins</t>
  </si>
  <si>
    <t>Cathy Robinson, James Johnson, Katy Yao, Hien Bui</t>
  </si>
  <si>
    <t>Khanyisa Sodidi, Sihaam Jardien-Baboo</t>
  </si>
  <si>
    <t>Anatole Manzi, Lisa R. Hirschhorn, Kenneth Sherr, Cindy Chirwa, Colin Baynes, John Koku Awoonor-Williams, the AHI PHIT Partnership Collaborative</t>
  </si>
  <si>
    <t>JA Azure</t>
  </si>
  <si>
    <t>J Daniels, R Nduati, J Kiarie, C Farquhar</t>
  </si>
  <si>
    <t>Chiyem L. Nwanzu</t>
  </si>
  <si>
    <t>P.C. Chukwuere, L.A. Sehularo, M.E. Manyedi, M.M. Ojong-Alasia</t>
  </si>
  <si>
    <t>F. Suleman, D . Wassenaar, N. Nadesanreddy, P. Brysiewicz</t>
  </si>
  <si>
    <t>Eva-Marie Seeto</t>
  </si>
  <si>
    <t>Irene Moraa Moseti</t>
  </si>
  <si>
    <t>OA Lesi, OO Orenuga, A Roberts, OO Abudu</t>
  </si>
  <si>
    <t>Lazarus Kuonza, Khin San Tint, Bernice Harris, Immaculate Nabukenya</t>
  </si>
  <si>
    <t>Identifying advocacy strategies, challenges and opportunities for increasing domestic health policy and health systems research funding in Nigeria: Perspectives of researchers and policymakers</t>
  </si>
  <si>
    <t>Health technology assessment in sub-Saharan Africa: a descriptive analysis and narrative synthesis</t>
  </si>
  <si>
    <t>Mapping services at two Nairobi County primary health facilities: identifying challenges and opportunities in integrated mental health care as a Universal Health Coverage (UHC) priority</t>
  </si>
  <si>
    <t>A cluster-randomized controlled trial to improve the quality of integrated HIV-tuberculosis services in primary healthcareclinics in South Africa</t>
  </si>
  <si>
    <t>Strengthening capacity for clinical research in sub-Saharan Africa: partnerships and networks</t>
  </si>
  <si>
    <t>Key opportunities and future direction for drug utilization research in Africa</t>
  </si>
  <si>
    <t>SNO 2020 diversity survey: defining demographics, racial biases, career success metrics and a path forward for the field of neuro-oncology</t>
  </si>
  <si>
    <t>The Demographic and Health Surveys Faculty Fellows Program: Successes, Challenges, and Lessons Learned</t>
  </si>
  <si>
    <t>Global health diplomacy: Provision of specialist medical services in the Republic of Botswana</t>
  </si>
  <si>
    <t>Integrating primary care and public health to enhance response to a pandemic</t>
  </si>
  <si>
    <t>Health research in the Syrian conflict: opportunities for equitable and multidisciplinary collaboration</t>
  </si>
  <si>
    <t>Building capacities in research for blood services in Africa</t>
  </si>
  <si>
    <t>A strategy for the next decade to address data deficiency in neglected biodiversity</t>
  </si>
  <si>
    <t>"The staff are not motivated anymore": Health care worker perspectives on the Integrated Management of Childhood Illness (IMCI) program in the Philippines</t>
  </si>
  <si>
    <t>When silence goes viral, Africa sneezes! A perspective on Africa's subdued research response to COVID-19 and a call for local scientific evidence</t>
  </si>
  <si>
    <t>Identifying challenges and recommendations for advancing global mental health implementation research: A key informant study of the National Institute of Mental Health Scale-Up Hubs</t>
  </si>
  <si>
    <t>Establishing a postgraduate programme in nutritional epidemiology to strengthen resource capacity, academic leadership and research in the democratic republic of Congo</t>
  </si>
  <si>
    <t>Covid-19 non-pharmacological public health response: Adapting virtual support to optimize peer (Thetha Nami) delivery of HIV prevention and care to adolescents and young adults in rural KwaZulu-Natal</t>
  </si>
  <si>
    <t>The role of mentoring in research ecosystems in Sub-Saharan Africa: Some experiences through the CARTA opportunity</t>
  </si>
  <si>
    <t>Strengthening capacity for cancer research in conflict settings: Key informant insights from the middle east</t>
  </si>
  <si>
    <t>The role of the HBCU pipeline in diversifying the STEM workforce: Training the next generation of drug delivery researchers</t>
  </si>
  <si>
    <t>State of Research Quality and Knowledge Transfer and Translation and Capacity Strengthening Strategies for Sound Health Policy Decision-Making in Palestine</t>
  </si>
  <si>
    <t>Implementing nutrition screening in medical and surgical patients; expanding the role of dietitians as change agents</t>
  </si>
  <si>
    <t>Barriers and Considerations for Diagnosing Rare Diseases in Indigenous Populations</t>
  </si>
  <si>
    <t>The global diet and activity research (GDAR) network: a global public health partnership to address upstream NCD risk factors in urban low and middle-income contexts</t>
  </si>
  <si>
    <t>Okedo-Alex I.N., Akamike I.C., Olisaekee G.O., Okeke C.C., Uneke C.J.</t>
  </si>
  <si>
    <t>Hollingworth S., Fenny A.P., Yu S.-Y., Ruiz F., Chalkidou K.</t>
  </si>
  <si>
    <t>Kumar M., Nyongesa V., Kagoya M., Mutamba B.B., Amugune B., Krishnam N.S., Wambua G.N., Petersen I., Gachuno O., Saxena S.</t>
  </si>
  <si>
    <t>Gengiah S., Barker P.M., Yende-Zuma N., Mbatha M., Naidoo S., Taylor M., Loveday M., Mhlongo M., Jackson C., Nunn A.J., Padayatchi N., Karim S.S.A., Naidoo K.</t>
  </si>
  <si>
    <t>Nyirenda T., Bockarie M., Machingaidze S., Nderu M., Singh M., Fakier N., Habarugira J.-M., Beattie P., Pandya L., Jajkowicz D., Yazdanpanah Y., Hankins C., Makanga M.</t>
  </si>
  <si>
    <t>Meyer J.C., Fadare J.O., Kgatlwane J., Matlala M., Naikaku-Hango E., Afriyie D.K., Godman B., Truter I., Burger J.R., Horne L., Salas M.</t>
  </si>
  <si>
    <t>Chukwueke U.N., Vera E., Acquaye A., Hervey-Jumper S.L., Odia Y., Klesse L.J., Dunbar E., Sharma A., Fonkem E., Thomas A.A., Werbowetski-Ogilvie T.E., Camelo-Piragua S., Gatson N.T.N., de la Fuente M.I., Armstrong T.S., Porter A.B., Jackson S.</t>
  </si>
  <si>
    <t>Wang W., Assaf S., Pullum T., Kishor S.</t>
  </si>
  <si>
    <t>Thokwane K., Baines L.S., Mehjabeen D., Jindal R.M.</t>
  </si>
  <si>
    <t>Kinder K., Bazemore A., Taylor M., Mannie C., Strydom S., George J., Goodyear-Smith F.</t>
  </si>
  <si>
    <t>Ekzayez A., Olabi A., Douedari Y., Meagher K., Bowsher G., Farhat B., Patel P.</t>
  </si>
  <si>
    <t>Mapako T., Tagny C.T., Laperche S., Bates I., Murphy E.L.</t>
  </si>
  <si>
    <t>Hochkirch A., Samways M.J., Gerlach J., Böhm M., Williams P., Cardoso P., Cumberlidge N., Stephenson P.J., Seddon M.B., Clausnitzer V., Borges P.A.V., Mueller G.M., Pearce-Kelly P., Raimondo D.C., Danielczak A., Dijkstra K.-D.B.</t>
  </si>
  <si>
    <t>Reñosa M.D.C., Bärnighausen K., Dalglish S.L., Tallo V.L., Landicho-Guevarra J., Demonteverde M.P., Malacad C., Bravo T.A., Mationg M.L., Lupisan S., McMahon S.A.</t>
  </si>
  <si>
    <t>Gwenzi W., Rzymski P.</t>
  </si>
  <si>
    <t>Naslund J.A., Kalha J., Restivo J.L., Amarreh I., Callands T., Chen H., Gomez-Restrepo C., Hamoda H.M., Kapoor A., Levkoff S., Masiye J., Oquendo M.A., Patel V., Petersen I., Sensoy Bahar O., Shields-Zeeman L., Ssewamala F.M., Tugnawat D., Uribe-Restrepo J.M., Vijayakumar L., Wagenaar B.H., Wainberg M.L., Wissow L., Wurie H.R., Zimba C., Pathare S.</t>
  </si>
  <si>
    <t>Ali M.M., Haskins L., John V., Hatløy A., Luthuli S., Mapumulo S., Engebretsen I.M.S., Tylleskär T., Mutombo P., Horwood C.</t>
  </si>
  <si>
    <t>Zuma T., Hlongwane S., Xulu S., Okesola N., Msane S., Herbst C., Dreyer J., Odeagbo O., Chimbindi N., McGrath N., Harling G., Sherr L., Seeley J., Shahmanesh M.</t>
  </si>
  <si>
    <t>Somefun O.D., Adebayo K.O.</t>
  </si>
  <si>
    <t>Abdul-Sater Z., Menassa M., El Achi N., Abdul-Khalek R.A., Abu-Sittah G., Mukherji D.</t>
  </si>
  <si>
    <t>Smith K.C., Geddis D., Dumas J.</t>
  </si>
  <si>
    <t>AlKhaldi M., Meghari H., Jillson I.A., Alkaiyat A., Tanner M.</t>
  </si>
  <si>
    <t>Keller H., Morrison-Koechl J., Laur C.</t>
  </si>
  <si>
    <t>D'Angelo C.S., Hermes A., McMaster C.R., Prichep E., Richer E., van der Westhuizen F.H., Repetto G.M., Mengchun G., Malherbe H., Reichardt J.K.V., Arbour L., Hudson M., du Plessis K., Haendel M., Wilcox P., Lynch S.A., Rind S., Easteal S., Estivill X., Thomas Y., Baynam G.</t>
  </si>
  <si>
    <t>Oni T., Assah F., Erzse A., Foley L., Govia I., Hofman K.J., Lambert E.V., Micklesfield L.K., Shung-King M., Smith J., Turner-Moss E., Unwin N., Wadende P., Woodcock J., Mbanya J.C., Norris S.A., Obonyo C.O., Tulloch-Reid M., Wareham N.J., Bennett N., Brugulat A., Guthrie-Dixon N., Hambleton I., Lebar K., Mabena G., Mapa C., Mogo E., Mba C., Motlhalhedi M., Musuva R., Odunitan-Wayas F.A., Okop K.J., Tatah L., Wasnyo Y., Weimann A., Were V.</t>
  </si>
  <si>
    <t>No year of publication</t>
  </si>
  <si>
    <t>R Hill, N Ade-Ajayi, A Desai, J Nunoo-Mensah</t>
  </si>
  <si>
    <t>Erisa S. Mwaka</t>
  </si>
  <si>
    <t>Theo Haupt, Weziwe Hadebe, Mariam Akinlolu</t>
  </si>
  <si>
    <t>Monika dos Santos, Gustaaf Wolvaardt</t>
  </si>
  <si>
    <t>Abdu J. Bhombo, Oscar Mwashiuya, Wilhellmuss I. Mauka, Elineema Meda, Iragi Ngerageza, Francis F. Furia, Magdalena A. Lyimo</t>
  </si>
  <si>
    <t>Marthie C. Bezuidenhout</t>
  </si>
  <si>
    <t>M Mhlanga, F Mutseyekwa, M Zvinavashe, C Haruzivishe</t>
  </si>
  <si>
    <t>K. Jooste, J. Frantz</t>
  </si>
  <si>
    <t>J Shange</t>
  </si>
  <si>
    <t>Collins Mitambo, Shiraz Khan, Beatrice L. Matanje-Mwagomba, Chiyembekezo Kachimanga, Emily Wroe, Dalitso Segula, Alemayehu Amberbir, Daniela Garone, Peter R.A. Malik, Austrida Gondwe, Josh Berman</t>
  </si>
  <si>
    <t>A Coetzer, J Louw</t>
  </si>
  <si>
    <t>J.G Makama, E.A Ameh</t>
  </si>
  <si>
    <t>Soon CN, A Kaida, B Nkala, J Dietrich, A Cescon, G Gray, CL Miller</t>
  </si>
  <si>
    <t>Mabokang Monnapula-Mapesela</t>
  </si>
  <si>
    <t>R Mngqibisa, M Muzigaba, B P Ncama, S Pillay, N Nadesan-Reddy</t>
  </si>
  <si>
    <t>Khanyisa Annelice Sodidi, Sihaam Jardien-Baboo</t>
  </si>
  <si>
    <t>MK Thopola, JC Kgole, PM Mamogobo</t>
  </si>
  <si>
    <t>Sharlene Swartz, Anye Nyamnjoh</t>
  </si>
  <si>
    <t>Xavier Mushinzimana, Jean de la Croix Sinaruguliye</t>
  </si>
  <si>
    <t>F Eimunjeze</t>
  </si>
  <si>
    <t>F Kaseke, M Mutsambi</t>
  </si>
  <si>
    <t>Sheilah H. Mboweni, Lufuno Makhado</t>
  </si>
  <si>
    <t>Lydia Mohono-Mahlatsi, Fanus van Tonder</t>
  </si>
  <si>
    <t>A van der Wath, I.M. Coetzee, C Maree</t>
  </si>
  <si>
    <t>Patrick Ngulube, Mpho Ngoepe, Nampombe Saurombe, Forget Chaterera</t>
  </si>
  <si>
    <t>AE Goslin, DA Kluka</t>
  </si>
  <si>
    <t>Malose Langa, Themba Masuku, David Bruce, Hugo van der Merwe</t>
  </si>
  <si>
    <t>JNA Clegg-Lamptey, JCB Dakubo, YN Attobra</t>
  </si>
  <si>
    <t>Josephine C. Igbokwe, Oyemike Victor Benson, Fidelia Ngozi Enem</t>
  </si>
  <si>
    <t>K.K. Kanmodi, A.G. Akinloye, T.O. Aladelusi</t>
  </si>
  <si>
    <t>DN Ocholla</t>
  </si>
  <si>
    <t>J Mutyabule, F Senkubuge, D Cameron, V Pillay, P Petrucka</t>
  </si>
  <si>
    <t>C Bateman</t>
  </si>
  <si>
    <t>Maria Nulty, David Edwards</t>
  </si>
  <si>
    <t>Anna C. van Graan, Martha J.S. Williams, Magdalena P. Koen</t>
  </si>
  <si>
    <t>Fhatuwani Ravhuhali, Phellecy N. Lavhelani, Ndileleni P. Mudzielwana, Shonisani Mulovhedzi, Lutendo Nendauni</t>
  </si>
  <si>
    <t>M. Shawa, Y. Botma</t>
  </si>
  <si>
    <t>Ahmad AbdulAzeem Abdullah Omer</t>
  </si>
  <si>
    <t>NJJ Olivier, C van Zyl, C Williams</t>
  </si>
  <si>
    <t>Andrew Isibor, Afiniki Akuso, Elameyi Susan Unobe</t>
  </si>
  <si>
    <t>Benedict Oyifioda Onyilo
Isaiah Iornenege Shamo</t>
  </si>
  <si>
    <t xml:space="preserve">M. Sserumaga
A.G. Mubuuke
J. Nakigudde
I.G. Munabi
R.B. Opoka
S. Kiguli
</t>
  </si>
  <si>
    <t>Stjepan Višnjić
Božidar Zupančič
Mirko Žganjer</t>
  </si>
  <si>
    <t xml:space="preserve">Frankline Sanyuy Nsai
Samuel Nambile Cumber
Ngwayu Claude Nkfusai
Vecheusi Zennobia Viyoff
Nkemngu Blake Afutendem
Rosaline Yumumkah Cumber
Joyce Mahlako Tsoka-Gwegweni
Jane-Francis Tata Kihla Akoachere
</t>
  </si>
  <si>
    <t>M Galukande
S Luboga
E Elobu</t>
  </si>
  <si>
    <t>Seck M, Loum M, Faye B, Senghor A, Guéye Y, Sy D, Sall A, Gadji M, Touré A, Diop S</t>
  </si>
  <si>
    <t>WA Stones
SE Terblanché</t>
  </si>
  <si>
    <t>I.D. Ebuenyi
I. Gitonga
L. W. Kamau
E. V. Syurina</t>
  </si>
  <si>
    <t>L van Niekerk
AJ Viljoen
P Rischbieter
L Scribante</t>
  </si>
  <si>
    <t>F Emuze
R Adlam</t>
  </si>
  <si>
    <t>SE Terblanché
JB Stevens
MG Sekgota</t>
  </si>
  <si>
    <t>AK Isabirye
J Surujlal</t>
  </si>
  <si>
    <t>Violeta J. Rodriguez
Richard P. LaCabe
C. Kyle Privette
K.Marie Douglass
Karl Peltzer
Gladys Matseke
Audrey Mathebula
Shandir Ramlagan
Sibusiso Sifunda
Guillermo “Willy” Prado
Viviana Horigian
Stephen M. Weiss
Deborah L. Jones</t>
  </si>
  <si>
    <t>Scholastica Chizoma Ukwoma, Patrick Ngulube</t>
  </si>
  <si>
    <t>Hletela Mishiyi, Roy Cumberlege, Fanie Buys</t>
  </si>
  <si>
    <t>Pedzani Perci Monyatsi, Paul T. Nleya</t>
  </si>
  <si>
    <t>Elizabeth C. Janse van Vuuren, Karen Bodenstein, Mariette Nel</t>
  </si>
  <si>
    <t>Phellecy N. Lavhelani, Dovhani Reckson Thakhathi, Ndileleni Paulinah Mudzielwana, Fhatuwani Ravhuhali</t>
  </si>
  <si>
    <t>Susan Parkes</t>
  </si>
  <si>
    <t>E Seekoe</t>
  </si>
  <si>
    <t>C N Nyoni, A J Barnard</t>
  </si>
  <si>
    <t>MC Roos</t>
  </si>
  <si>
    <t>CJ Uneke, AE Ezeoha, CD Ndukwe, PG Oyibo, F Onwe, BK Aulakh</t>
  </si>
  <si>
    <t>JG Makama, EA Ameh</t>
  </si>
  <si>
    <t>Langutani Mary Masehela, Memory Mabika</t>
  </si>
  <si>
    <t>M Bushesha, H Mtae, J Msindai, S Mbogo</t>
  </si>
  <si>
    <t>R W Mayega, D Elzie, D Sebuwufu, J Kiguli, W Bazeyo</t>
  </si>
  <si>
    <t>GW Ssonko, M Nakayaga</t>
  </si>
  <si>
    <t>Eric Awich Ochen</t>
  </si>
  <si>
    <t>S Kleintjes, C Lund, AJ Flisher</t>
  </si>
  <si>
    <t>Elsie Sophia Janse van Rensburg</t>
  </si>
  <si>
    <t>J Marais</t>
  </si>
  <si>
    <t>Genevieve James</t>
  </si>
  <si>
    <t>Chinwe Ezeifeka</t>
  </si>
  <si>
    <t>Lauren M. Golden, Lee Fairlie, Freda Might, Stina Mojela, Dorothy Motsamai, Suzan Motshepe, Enoch Manyame, Craig Parker, Helen Rees, Gloria Maimela, Matthew F. Chersich</t>
  </si>
  <si>
    <t>N Woollett, A M Hatcher</t>
  </si>
  <si>
    <t>William J Fraser</t>
  </si>
  <si>
    <t>K Davis, K Lion, T Arokoyo</t>
  </si>
  <si>
    <t>Francis Hamaimbo Nanzaluka, Sylvia Chibuye, Clara Chola Kasapo, Nelia Langa, Sulani Nyimbili, Given Moonga, Nathan Kapata, Ramya Kumar, Gershom Chongwe</t>
  </si>
  <si>
    <t>SV Rungan</t>
  </si>
  <si>
    <t>E Essien</t>
  </si>
  <si>
    <t>Budi Widayanto, Ravik Karsidi, Kusnandar Kusnandar, Joko Sutrisno</t>
  </si>
  <si>
    <t>Rajib Lochan Dhar</t>
  </si>
  <si>
    <t>Osward Bwanga</t>
  </si>
  <si>
    <t>Jennifer Rickard, R Ssebuufu, P Kyamanywa, G Ntakiyiruta</t>
  </si>
  <si>
    <t>D Cloete</t>
  </si>
  <si>
    <t>C Lwenya, B Mbilingi, J Luombo, E Yongo</t>
  </si>
  <si>
    <t>N Dlamini</t>
  </si>
  <si>
    <t>OM Muchemi</t>
  </si>
  <si>
    <t>Ian Scott</t>
  </si>
  <si>
    <t>Mary Achi Mgbekem</t>
  </si>
  <si>
    <t>Ikupa Moses</t>
  </si>
  <si>
    <t>HH Meissner</t>
  </si>
  <si>
    <t>L Bust</t>
  </si>
  <si>
    <t>E Swanepoel</t>
  </si>
  <si>
    <t>N Mack</t>
  </si>
  <si>
    <t>M Doubell</t>
  </si>
  <si>
    <t>M Samuel</t>
  </si>
  <si>
    <t>Hesham M Hamoda</t>
  </si>
  <si>
    <t>Julius M. Gathogo</t>
  </si>
  <si>
    <t>EG Chiloane-Tsoka</t>
  </si>
  <si>
    <t>B Seraj</t>
  </si>
  <si>
    <t>O Bazirete</t>
  </si>
  <si>
    <t>Betty Sakala</t>
  </si>
  <si>
    <t>David Edwards</t>
  </si>
  <si>
    <t>Berhan Tassew</t>
  </si>
  <si>
    <t>Mpho Mutepe</t>
  </si>
  <si>
    <t>Afadhali D. Russa</t>
  </si>
  <si>
    <t>Laura May Lee</t>
  </si>
  <si>
    <t>JA van Niekerk</t>
  </si>
  <si>
    <t>M Duby</t>
  </si>
  <si>
    <t>Asante Lucy Mtenje</t>
  </si>
  <si>
    <t>I Moodley</t>
  </si>
  <si>
    <t>Mosotho J. George</t>
  </si>
  <si>
    <t>C Dziro</t>
  </si>
  <si>
    <t>Q. Masimula</t>
  </si>
  <si>
    <t>J Ansah</t>
  </si>
  <si>
    <t>Muyiwa Olabode Okunola</t>
  </si>
  <si>
    <t>Kenneth Nwanua Ohei</t>
  </si>
  <si>
    <t>Girma Taye</t>
  </si>
  <si>
    <t>BA Kassim</t>
  </si>
  <si>
    <t>Ania Daniel Etteh</t>
  </si>
  <si>
    <t>Amy G. Bryant</t>
  </si>
  <si>
    <t>EB Micah</t>
  </si>
  <si>
    <t>Courtenay Sprague</t>
  </si>
  <si>
    <t>M Dhurup</t>
  </si>
  <si>
    <t>R Boswell</t>
  </si>
  <si>
    <t>A Edo</t>
  </si>
  <si>
    <t>C J Chibwesha</t>
  </si>
  <si>
    <t>DM Favara</t>
  </si>
  <si>
    <t>H Grobler</t>
  </si>
  <si>
    <t>Desireé Michaels</t>
  </si>
  <si>
    <t>B Adeniyi, O Ilesanmi, D Obaseki, O Desalu, B Betiku, G Erhabor</t>
  </si>
  <si>
    <t>R Kachala</t>
  </si>
  <si>
    <t>Maria L. Martinez, Kevin T. Colaner</t>
  </si>
  <si>
    <t>Eugene Lee Davids, Leigh Adams Tucker, Grace Nduku Wambua, Deborah Leigh Fewster, Liezl Schlebusch, Saira B.S. Karrim, Mouna Attia, Joachim Nyoni, Fikirte Girma Bayouh, Hillary Kuteesa, Takoua Brahim, Michelle Hoogenhout, Rahma Ben Moussa Kahloul, Nicola Jearey-Graham, Habte Belete Gobie, Joyce Sserunjogi Nalugya</t>
  </si>
  <si>
    <t>FC Mbagwu, MC Osondu</t>
  </si>
  <si>
    <t>S Ndira, D Ssebadduka, N Niyonzima, N Sewankambo, J Royall</t>
  </si>
  <si>
    <t>Yunusy Castory Ng’umbi</t>
  </si>
  <si>
    <t>S Simelane, S Blignaut, L van Ryneveld</t>
  </si>
  <si>
    <t>J Holtzhausen</t>
  </si>
  <si>
    <t>M Nyaywa, G Chipalo-Mutati, C Chintu</t>
  </si>
  <si>
    <t>K Philip</t>
  </si>
  <si>
    <t>C Phiri</t>
  </si>
  <si>
    <t>Workeabeba Abebe, Nuhamin Tekle, Mitike Molla Sisay</t>
  </si>
  <si>
    <t>GK Adjei</t>
  </si>
  <si>
    <t>Doris Akyere Boateng</t>
  </si>
  <si>
    <t>A Ross</t>
  </si>
  <si>
    <t>Rachel Githiomi, Kennedy M. Kuria</t>
  </si>
  <si>
    <t>B Pyper</t>
  </si>
  <si>
    <t>Sarah Roberts</t>
  </si>
  <si>
    <t>I. V. Lema</t>
  </si>
  <si>
    <t>Mncedisi C. Maphalala, Nhlanhla Mpofu</t>
  </si>
  <si>
    <t>C G Orach, R W Mayega, V Woboya, W Bazeyo</t>
  </si>
  <si>
    <t>M.K. Oosthuizen, N.C. Bennett</t>
  </si>
  <si>
    <t>MA Wakil, IW Abdul, MS Jidda, O Beida, A Ahidjo, FK Salawu, JO Abdulmalik</t>
  </si>
  <si>
    <t>A.L. Pillay, A Zank</t>
  </si>
  <si>
    <t>Francis Mundia Mwangi, Elijah Gitonga Rintaugu, Olumatoyin Toriola</t>
  </si>
  <si>
    <t>Sodiq Kolawole Lawal, Adeoluwa Akeem Adeniji, Sheu Oluwadare Sulaiman, Mustapha Mas’ud Akajewole, Muhammad Olanrewaju Buhari, Abraham Adewale Osinubi</t>
  </si>
  <si>
    <t>WP Wahl</t>
  </si>
  <si>
    <t>AA Dedeke, ME Osuh, FB Lawal, O Ibiyemi, OO Bankole, JO Taiwo, O Denloye, GA Oke</t>
  </si>
  <si>
    <t>R Letsholo, M Mdakane</t>
  </si>
  <si>
    <t>M. Phiri, M. M. Madondo, G. Museka</t>
  </si>
  <si>
    <t>Ian Guyton Munabi, 1,&amp;, Samuel Abilemech Luboga, Florence Mirembe</t>
  </si>
  <si>
    <t>Martha Makwero, Prosper Lutala, Anna McDonald</t>
  </si>
  <si>
    <t>Syeda Re’em Hussain, Goyei Guy Fineman</t>
  </si>
  <si>
    <t>D Matorera, W.J. Fraser</t>
  </si>
  <si>
    <t>Matinhure Sheillah, Chimbari Moses John, Mapunda Martin Steven</t>
  </si>
  <si>
    <t>M. Igshaan Samuels, Nicky Allsopp, M. Timm Hoffman</t>
  </si>
  <si>
    <t>M.I. Ofili, B.P. Ncama, O.D. Moses-Ewhre</t>
  </si>
  <si>
    <t>EM Lemmer, SL de Villiers</t>
  </si>
  <si>
    <t>IP Molobela, P Sinha</t>
  </si>
  <si>
    <t>BY Makama</t>
  </si>
  <si>
    <t>Jonathan James Stadler</t>
  </si>
  <si>
    <t>Nicolene de Jager, Anna G.W. Nolte, Annie Temane</t>
  </si>
  <si>
    <t>Doris Mumbi Muthoni, Priscilla Njeri Kabue, Elizabeth Kurwa Ambani</t>
  </si>
  <si>
    <t>KG Phago, SJ Tsoabisi</t>
  </si>
  <si>
    <t>I.T. Gangaidzo</t>
  </si>
  <si>
    <t>Wilson Zvomuya</t>
  </si>
  <si>
    <t>P Bundi Karau, A Wamachi, K Ndede, J Mwamisi, P Ndege</t>
  </si>
  <si>
    <t>Paul Waititu</t>
  </si>
  <si>
    <t>DJ Roux, JL Nel</t>
  </si>
  <si>
    <t>Rochelle Kapp, Bongi Bangeni</t>
  </si>
  <si>
    <t>OA Adeagbo, S Mullick, D Pillay, MF Chersich, C Morroni, N Naidoo, M Pleaner, H Rees</t>
  </si>
  <si>
    <t>Malesela Gilbert Sepuru, Mokgadi Agnes Mohlakwana</t>
  </si>
  <si>
    <t>Benson K. Mwaniki, Jeffrey K. Edwards, Walter Kizito</t>
  </si>
  <si>
    <t>MI Peden</t>
  </si>
  <si>
    <t>Cora Burnett</t>
  </si>
  <si>
    <t>Mary Njenga, James K. Gitau, Miyuki Iiyama, Ramni Jamnadassa, Yahia Mahmoud, Nancy Karanja</t>
  </si>
  <si>
    <t>Nelia Langa Mulambya, Francis Hamaimbo Nanzaluka, Ntazana Nana Sinyangwe, Mpundu Makasa</t>
  </si>
  <si>
    <t>K.H. Njenge, E.A. Bukusi, H.L. Kutima</t>
  </si>
  <si>
    <t>Mutiat Bolanle Titilola, Doreen Marangu, Olawale Emmanuel Olayide</t>
  </si>
  <si>
    <t>J Ataguba</t>
  </si>
  <si>
    <t>Collins Badu Agyemang, Elias Kekesi, Daniel Larbi</t>
  </si>
  <si>
    <t>Marieken Swart</t>
  </si>
  <si>
    <t>BK Chikwaiwa, K Nyikahadzoi, AB Matsika, C Dziro</t>
  </si>
  <si>
    <t>Jaji Muyideen Adio</t>
  </si>
  <si>
    <t>Siyabonga W. Ximba, Olivia B. Baloyi, Mary Ann Jarvis</t>
  </si>
  <si>
    <t>Angelo S. Nyamtema, Heather Scott, Elias Kweyamba, Janet Bulemela, Allan Shayo, Godfrey Mtey, Omary Kilume, John C. LeBlanc</t>
  </si>
  <si>
    <t>Grace Lubaale</t>
  </si>
  <si>
    <t>Y Mohammed, SB Zailani, GB Galadima, K Saidu</t>
  </si>
  <si>
    <t>Jennifer R Keup</t>
  </si>
  <si>
    <t>ZZ Nkosi, A Uwayezu, GB Thupayagale-Tshweneagae</t>
  </si>
  <si>
    <t>Maisa C. Adinolfi, Monique Jacobs, Tembi M. Tichaawa</t>
  </si>
  <si>
    <t>Lucia Thesen</t>
  </si>
  <si>
    <t>S Terblanché</t>
  </si>
  <si>
    <t>SE Terblanché</t>
  </si>
  <si>
    <t>JA Van Niekerk, IB Groenewald, EM Zwane</t>
  </si>
  <si>
    <t>Z van der Westhuizen</t>
  </si>
  <si>
    <t>Gerald J Maarman, Kim Lamont-Mbawuli</t>
  </si>
  <si>
    <t>John Linnegar</t>
  </si>
  <si>
    <t>Tekleab Mekbib, Sheila Leatherman</t>
  </si>
  <si>
    <t>EY Obioha, OC Obioha</t>
  </si>
  <si>
    <t>Nelly Anudo, Quin Orwa</t>
  </si>
  <si>
    <t>M Fourie, J-A van den Berg</t>
  </si>
  <si>
    <t>L Maka, M.A. Aliber</t>
  </si>
  <si>
    <t>Wondimu Ayele, Ephrem Biruk, Tigist Habtamu, Girma Taye, Mulugeta Tamire , Adamu Addissie</t>
  </si>
  <si>
    <t>C van der Merwe, DDJ Malan, Y Willemse</t>
  </si>
  <si>
    <t>Phillip Higgs, RMH Moeketsi</t>
  </si>
  <si>
    <t>Daniel Kinyuru Ojuka, Joyce Olenja, Eunbae Yang, Nimrod Juniahs Mwangomb, Jana Macleod</t>
  </si>
  <si>
    <t>MC Maritim, CF Otieno, EO Omonge, GN Lule</t>
  </si>
  <si>
    <t>Andrew Faull</t>
  </si>
  <si>
    <t>Effie Steriopoulos, Jeff Wrathall</t>
  </si>
  <si>
    <t>Funmilola T. Taiwo, Oluwaseyitan A. Adesegun, Akolade O. Idowu, Andrew Mene, John O. Imaralu, Adesola O. Adekoya, Bamikole T. Osibowale</t>
  </si>
  <si>
    <t>Jamal Zekri, Jalil U. Rehman</t>
  </si>
  <si>
    <t>Akinseye U. Olowu, Adebowale F. Taye-Faniran</t>
  </si>
  <si>
    <t>M.Z. Mohammed</t>
  </si>
  <si>
    <t>Thembekile P. Ndlovu, Cecile N. Gerwel Proches</t>
  </si>
  <si>
    <t>MJ Karoney, SK Mburu, DW Ndegwa, AG Nyaichowa, EB Odera</t>
  </si>
  <si>
    <t>CO Ezike</t>
  </si>
  <si>
    <t>LL Hagan, R Aryeetey, EK Colecraft, GS Marquis, AC Nti, AO Danquah</t>
  </si>
  <si>
    <t>Marjorie R Sable, M Kay Libbus, Debra Jackson, Harry Hausler</t>
  </si>
  <si>
    <t>TA John</t>
  </si>
  <si>
    <t>Dirk Längin</t>
  </si>
  <si>
    <t>J Copelyn, P Apolles, M.A. Davies, B Eley</t>
  </si>
  <si>
    <t>D.J Du Plessis</t>
  </si>
  <si>
    <t>A.D. Flynn, R.L. Scheuerle, G Galgon, S.E. Gerrard, V.O. Netshandama</t>
  </si>
  <si>
    <t>Neil Cochrane</t>
  </si>
  <si>
    <t>L.W. Nyaga, O.W. Gachuno, R.W. Nduati, C.J. Owek, W.M. Ndege, M.C. Sigei, J. Oyugi, I.O. Kibwage</t>
  </si>
  <si>
    <t>SE Terblanche</t>
  </si>
  <si>
    <t>Azuka N. G. Alutu, Andrew A. Adubale</t>
  </si>
  <si>
    <t>Addisalem Tebikew Yallew, Patrício Vitorino Langa, Nelson Nkhoma</t>
  </si>
  <si>
    <t>Natasha Parekh, Adam P. Sawatsky, Ihunanya Mbata, Adamson S. Muula, Thuy Bui</t>
  </si>
  <si>
    <t>GE Chiloane-Tsoka</t>
  </si>
  <si>
    <t>AJ Jordaan</t>
  </si>
  <si>
    <t>Boniphace Idindili, Boniface Jullu, Ferdinand M. Mugusi, Marcel Tanner</t>
  </si>
  <si>
    <t>Colin Pfaff, Gift Malamula, Gabriel Kamowatimwa, Jo Theu, Theresa J Allain, Alemayehu Amberbir, Sunganani Kwilasi, Saulos Nyirenda, Martias Joshua, Jane Mallewa, Joep J van Oosterhout, Monique van Lettow</t>
  </si>
  <si>
    <t>Adiam Nega, Seble Assefa, Hanna Demisse, Meron Awraris, Bezawit Ketema , Berhan Tassew , Meaza Gezu, Yimtubezinash Woldeamanuel, Mulumebet Zenebe, Meselech Assegid, Yalemwork Getnet, Selamawit Girma, Abigia Wondimagegnehu, Etsehiwot Tilahun, Selamawit Hirpa, Workeabeba Abebe, Mahlet Yigeremu, Ansha Nega, Mitike Molla Sisay</t>
  </si>
  <si>
    <t>Cecilia Milford, Letitia Rambally Greener, Mags Beksinska, Ross Greener, Zonke Mabude, Jenni Smit</t>
  </si>
  <si>
    <t>K D Westmoreland, E D Lowenthal, R Finalle, L Mazhani, M Cox, J C Mwita, S B Mphele, C E Turner, A P Steenhoff</t>
  </si>
  <si>
    <t>Ivan Mugisha Taremwa, Lucas Ampaire, Jacob Iramiot, Obed Muhwezi, Aloysius Matte, Herbert Itabangi, Hope Mbabazi, Jeninah Atwebembeire, Monicah Kamwine, Victoria Katawera, Yona Mbalibulha, Patrick Orikiriza, Yap Boum II</t>
  </si>
  <si>
    <t>Abiodun Idowu Okunlola, Olakunle Fatai Babalola, Cecilia Kehinde Okunlola, Adedayo Idris Salawu, Dibisi Timothy Adeyemo, Idowu Oluwaseyi Adebara</t>
  </si>
  <si>
    <t>Faith H. Golele, Mamoloko F. Rachidi</t>
  </si>
  <si>
    <t>OM Oluwatosin</t>
  </si>
  <si>
    <t>Emily Chepngetich Sitienei, Jace Pillay</t>
  </si>
  <si>
    <t>Onesmus Maina Muchemi, Agnes Wangechi Gichogo, Jane Githuku Mungai, Zeinab Gura Roka</t>
  </si>
  <si>
    <t>Violet Mutangira</t>
  </si>
  <si>
    <t>T Bvumbwe, N Mtshali</t>
  </si>
  <si>
    <t>Tenge Kuremu</t>
  </si>
  <si>
    <t>Sebastian Angzoorokuu Paalo, Ransford Edward Van Gyampo</t>
  </si>
  <si>
    <t>Uyoyou Nelson O. Edewor</t>
  </si>
  <si>
    <t>Morolake Josephine Adeagbo, Kammila Naidoo</t>
  </si>
  <si>
    <t>Tammary Esho, Arun Datta, Samuel Muniu</t>
  </si>
  <si>
    <t>A Nelson, J Maritz, J Giddy, L Frigati, H Rabie, G van Cutsem, T Mutseyekwa, N Jange, J Bernheimer, M Cotton, V Cox</t>
  </si>
  <si>
    <t>B Riogi; K Odhiambo</t>
  </si>
  <si>
    <t>R Bosch, M Oswald</t>
  </si>
  <si>
    <t>M Mulongo, A.M. Oberlin, C Firnhaber, B Goeieman, S Ramotshela, P Michelow, S Jordaan, C.J. Chibwesha</t>
  </si>
  <si>
    <t>TJ Tselepis, A Mastamet-Mason, AJ Antonites</t>
  </si>
  <si>
    <t>Aslam Farouk-Alli</t>
  </si>
  <si>
    <t>M.D. Ledwaba, D. Chetty</t>
  </si>
  <si>
    <t>J Surujlal, A Mji</t>
  </si>
  <si>
    <t>Jacob Mugumbate, Admire Chereni</t>
  </si>
  <si>
    <t>Chiyembekezo Kachimanga, Paul H. Park, Marta Lado</t>
  </si>
  <si>
    <t>J Pennefather</t>
  </si>
  <si>
    <t>L De Beer, SE Terblanché</t>
  </si>
  <si>
    <t>Odunayo Salmot Ogunbodede, Harrison Adewale Idowu, Temitayo Isaac Odeyemi</t>
  </si>
  <si>
    <t>Rhoderick Machekano, Taryn Young, Willie Conradie, Simbarashe Rusakaniko, Lehana Thabane</t>
  </si>
  <si>
    <t>James Ola-Banji Adewuyi</t>
  </si>
  <si>
    <t>Bahaty Riogi, James Kigera</t>
  </si>
  <si>
    <t>M Jones, M Stander, M van Zyl, D Cameron</t>
  </si>
  <si>
    <t>Chinaza Uleanya, Yasmin Rugbeer</t>
  </si>
  <si>
    <t>Ismael Ahmed, Tigest Shifraw</t>
  </si>
  <si>
    <t>William N Tanyi, Onesmus Gachuno, Theresa Odero, Carey Farquhar, David Kimosop, Allan Mayi</t>
  </si>
  <si>
    <t>E. Chinamasa</t>
  </si>
  <si>
    <t>F Umoetok, J M Van Wyk, T E Madiba</t>
  </si>
  <si>
    <t>VM Mmbengwa, M Gundidza, JA Groenewald, HD Van Schalkwyk</t>
  </si>
  <si>
    <t>Nicole Imbrailo, Karen Steenekamp</t>
  </si>
  <si>
    <t>DA Maran</t>
  </si>
  <si>
    <t>Puleng Motshoane, Evelyn Muthama, Sioux McKenna</t>
  </si>
  <si>
    <t>JA Van Niekerk, M Mahlobogoane, P Tirivanhu</t>
  </si>
  <si>
    <t>SCM Greyling, GM Steyn</t>
  </si>
  <si>
    <t>Desia Colgan, Wesah Domingo, Helen Papacostantis</t>
  </si>
  <si>
    <t>Claudette Muller, Sheona E Shackleton</t>
  </si>
  <si>
    <t>V. Rambiritch, A. Smith-Tolken</t>
  </si>
  <si>
    <t>College of Surgeons of East, Central and Southern Africa</t>
  </si>
  <si>
    <t>Brian Ngure Kariuki, Beda Olabu, Isaac Cheruiyot, Jeremiah Munguti, Moses Obimbo, Julius Ogeng’o</t>
  </si>
  <si>
    <t>O.O Oyebisi, O. Adeyera, C.O. Alebiosu</t>
  </si>
  <si>
    <t>Yohane Gadama</t>
  </si>
  <si>
    <t>B.B. Fatusin, K. Yakubu, A.J. Fatusin, E.B.A. Opare-Lokko, T.I.A. Oseni, M. Miima, O.M. Shabi</t>
  </si>
  <si>
    <t>Linda A. Sande
Levison S. Chiwaula
Patrick Kambewa
Don P. Mathanga</t>
  </si>
  <si>
    <t>Lizeth Roets</t>
  </si>
  <si>
    <t>Glory N. Motsa
Jacobeth M.L. Malesela</t>
  </si>
  <si>
    <t>Precious Maila
Eleanor Ross</t>
  </si>
  <si>
    <t>Matthew Ho1,&amp;, Patricia Livingston2
, M Dylan Bould3
, Jean Damascène Nyandwi4
, Françoise Nizeyimana4
, Jean Bonaventure
Uwineza4
, Robin Urquart5</t>
  </si>
  <si>
    <t>Y Pillay</t>
  </si>
  <si>
    <t>GJ van der Westhuizen
Vista University
MG Mahlomaholo
Vista University</t>
  </si>
  <si>
    <t>Helga Tweebeck
Conrad Lashley</t>
  </si>
  <si>
    <t>Ugochukwu A. Ez
Musiliu Adetola Tolani
Makinde Adebayo Adeniyi
Vivian I. Ogbonna
Ogechukwu Isokariari
Martin C. Igbokwe
Kehinde Kanmodi
Khadija A. Abdulraheem
Ifeanyi Kelvin Egbuchulem
Abdulmajid I. Yahya
Ibiyemi Oduyemi
Vincent E. Nwatah
Elizabeth O. Grillo
Rereloluwa N. Babalola
Isibor Efosa
Qudus O. Lawal
Taiwo A. Alatishe
Dabota Y. Buowari
Olumuyiwa E. Ariyo
Ugochukwu Mosanya
Tope E. Adeyemi
Oluwaseyi Ogunsuji
Oyinkansola Agaja
Adedayo Williams
Lawson Obazenu
Aliyu Sokomba
Olusegun Olaopa
Kabir Durowade
Olayinka Stephen Ilesanmi
Oladimeji Adebayo</t>
  </si>
  <si>
    <t>Grace C Robinson-Bassey
Olaide B Edet</t>
  </si>
  <si>
    <t>Tamirat Moges
Milliard Deribew
Damen Haile Mariam</t>
  </si>
  <si>
    <t>M Fanadzo, B Ncube</t>
  </si>
  <si>
    <t>Vuyokazi Nomlomo</t>
  </si>
  <si>
    <t>J.E. Enabulele
O.J. Anago
J.O. Omo</t>
  </si>
  <si>
    <t>Cephas Tushima</t>
  </si>
  <si>
    <t xml:space="preserve">R.W. Omange
A.O. Ocholla
A.O. Kwallah
S. N. Kageha
J. Mwangi
R. K. Cherutich
T.A. Odeny
T. Nzomo
S. Angwenyi
P. Yonga
F. Kariuki
M. Kyalo
P.C. Mutai
F. Nindo
E.M. Songok
</t>
  </si>
  <si>
    <t xml:space="preserve">J.N. Steyn
J.P. Spencer
S Jessa
</t>
  </si>
  <si>
    <t xml:space="preserve">A.O. Idowu
O.O. Oyebisi
O. Ehioghae
E. Ijiomah
O.A. Adesegun
J.O. Ogunkoya
B. Osibowale
A. Osonuga
A.A. Idowu
F. Bamidele
</t>
  </si>
  <si>
    <t>M Mzewi
R Omolo-Ongati</t>
  </si>
  <si>
    <t>Abubaker Emadeldin Adlan Koko
Almegdad Sharafaldin Mohamed Ahmed
Almustafa Siddig Mohammed Mustafa
Mohamed Nasr Mohamed Ahmed Elsheikh</t>
  </si>
  <si>
    <t>K L Naidoo
J van Wyk
M. Adhikari</t>
  </si>
  <si>
    <t>Innocent Musonda
Trynos Gumbo
Chioma Okoro</t>
  </si>
  <si>
    <t>Thabisile Nkambule
Tabitha Grace Mukeredzi</t>
  </si>
  <si>
    <t>J. Dondofema
Shamva Agricultural College, Bag 2100, Shamva
J. Mwenje
Graduate School of Business Leadership, Bindura University of Science Education, Bindura, Zimbabwe
L. Musemwa
Department of Agricultural Economics, Education and Extension, Bindura University of Science Education</t>
  </si>
  <si>
    <t>II Akpabio
EU Duke</t>
  </si>
  <si>
    <t>Heather Haq</t>
  </si>
  <si>
    <t>Anyona Johnson
EAC Regional Centre of Excellence for Vaccines, Immunization, and Health Supply Chain Management, College of Medicine and Health Sciences, University of Rwanda, Kigali, Rwanda.
Karimi Peter
University of Nairobi, Nairobi, Kenya
Maru Shital
University of Nairobi, Nairobi, Kenya</t>
  </si>
  <si>
    <t>O.M Babalola
G.H Ibraheem
S.B Agaja
B.A Ahmed</t>
  </si>
  <si>
    <t>AM Kemoli
WO Ogara</t>
  </si>
  <si>
    <t>Sunday O. Effiok</t>
  </si>
  <si>
    <t>K Stinson, J Giddy, V Cox, R Burton, M Ibeto, C Cragg, G van Cutsem, K Hilderbrand, A Boulle, D Coetzee, E Goemaer</t>
  </si>
  <si>
    <t>D.K Ondieki, D.O Omia, W Gichuhi, C.M.A Otieno</t>
  </si>
  <si>
    <t>S Grobler, A Potgieter</t>
  </si>
  <si>
    <t>A Sisay, T Mindaye, A Tesfaye, E Abera, A Desale</t>
  </si>
  <si>
    <t>C. Burnett, K.F.M. Vermooten, F.J.A. van Eekeren, M. Yazaki</t>
  </si>
  <si>
    <t>A.D. Daniels, H Buys, R Dunkley, J.M. Wilmshurst</t>
  </si>
  <si>
    <t>Shafika Isaacs, Nicky Roberts, Garth Spencer-Smith</t>
  </si>
  <si>
    <t>NH Chiroma, A Cloete</t>
  </si>
  <si>
    <t>Isaie Sibomana, Michael C. Sinclair</t>
  </si>
  <si>
    <t>Daniel Kinyuru Ojuka</t>
  </si>
  <si>
    <t>Joseph Olusegun Adebayo, Blessing Makwambeni</t>
  </si>
  <si>
    <t>J.N. Kariuki , M. Mwangi , W.A. Githui , M. Kiptoo , F. Orina , W.K. Sang , P. Wanzala</t>
  </si>
  <si>
    <t>F Buys, D Ludwaba</t>
  </si>
  <si>
    <t>Joseph Olubukola Oluwatade</t>
  </si>
  <si>
    <t>Ugochukwu Anthony Eze, Oladimeji Adebayo, Ijeoma Jane Nnodim, Arome C. Adejo, Lawson O. Obazenu</t>
  </si>
  <si>
    <t>Gift Kamanga</t>
  </si>
  <si>
    <t>Tunji Vidal, 'Femi Adedeji</t>
  </si>
  <si>
    <t>Moses J. Chimbari</t>
  </si>
  <si>
    <t>SP van der Merwe</t>
  </si>
  <si>
    <t>David Bolaji</t>
  </si>
  <si>
    <t>M Langa, T Masuku</t>
  </si>
  <si>
    <t>S.H. Khunou</t>
  </si>
  <si>
    <t>Aphrodis Gustave Tuyishime, William Rosa</t>
  </si>
  <si>
    <t>TC Onyeka, NP Ewuzie</t>
  </si>
  <si>
    <t>E T Salako, O A Ojeyibi</t>
  </si>
  <si>
    <t>A.A. Khine, N. Hartman</t>
  </si>
  <si>
    <t>Jean-Pierre Allain</t>
  </si>
  <si>
    <t>T Apollo, K Takarinda, O Mugurungi, C Chakanyuka, T Simbini, AD Harris</t>
  </si>
  <si>
    <t>N Beckett, R Delport</t>
  </si>
  <si>
    <t>Siphokazi Kwatubana, Mark Bosch</t>
  </si>
  <si>
    <t>Alliance Kubayi, Yoga Coopoo, Abel Toriola</t>
  </si>
  <si>
    <t>Eucharia Obiageli Obiekezie, Regina Idu Ejemot-Nwadiaro</t>
  </si>
  <si>
    <t>Adeoye O. Akinola</t>
  </si>
  <si>
    <t>KL Mwangi</t>
  </si>
  <si>
    <t>Ratsodo Phillip Tshidzumba, Paxie W. Chirwa, Folaranmi D. Babalola</t>
  </si>
  <si>
    <t>JD Jansen</t>
  </si>
  <si>
    <t>Evelyn G Chiloane-Tsoka</t>
  </si>
  <si>
    <t>RJ Balfour</t>
  </si>
  <si>
    <t>Evariste Mutabaruka, Mamadou Sawadogo, Zekiba Tarnagda, Lauren Ouédraogo, Lassana Sangare, Badolo Ousmane, Yassa Ndjakani, Olivia Namusisi, David Mukanga, Michele Evering-Watley, Sennen Hounton, Peter Nsubuga</t>
  </si>
  <si>
    <t>Chiyembekezo Kachimanga, Katie Cundale, Emily Wroe, Lawrence Nazimera, Arnold Jumbe, Elizabeth Dunbar, Noel Kalanga</t>
  </si>
  <si>
    <t>FG Tsibani</t>
  </si>
  <si>
    <t>Geoffrey Jobson, Moyahabo Mabitsi, Jean Railton, Cornelis J. Grobbelaar, James A. McIntyre, Helen E. Struthers, Remco P.H. Peters</t>
  </si>
  <si>
    <t>Christian Nsanzabaganwa, Hubert Habineza, Naphtal Nyirimanzi, Christian Umuhoza, Katie Cartledge, Craig Conard, Peter Cartledge</t>
  </si>
  <si>
    <t>Anthony L Pillay, Zama K Mkhonza</t>
  </si>
  <si>
    <t>Allahde Shehu</t>
  </si>
  <si>
    <t>HA Togoe</t>
  </si>
  <si>
    <t>G Bakunda</t>
  </si>
  <si>
    <t>OS Faboyede, E Ben-Caleb, I Obigbemi</t>
  </si>
  <si>
    <t>T Dlungwane, A Voce, R Searle, J Wassermann</t>
  </si>
  <si>
    <t>HM Elbiss, S George, I Sidky, FM Abu-Zidan</t>
  </si>
  <si>
    <t>R Claasen, R Cumberlege</t>
  </si>
  <si>
    <t>GI Fröhlich, C le Roux</t>
  </si>
  <si>
    <t>E Nsereko, C Bavuma, M Tuyizere, C Ufashingabire, JMV Rwakageyo, A Yamuragiye</t>
  </si>
  <si>
    <t>Olusegun Opesanwo, Ahmed Olakunle Simisaye</t>
  </si>
  <si>
    <t>Kay C Onyechi, Nnamdi Obikeze</t>
  </si>
  <si>
    <t>GA Muchinako, BK Chikwaiwa, AC Nyanguru</t>
  </si>
  <si>
    <t>Sheri Dion</t>
  </si>
  <si>
    <t>G de Villiers</t>
  </si>
  <si>
    <t>Bellita Banda-Chitsamatanga, Nomthandazo Ntlama</t>
  </si>
  <si>
    <t>D Cameron</t>
  </si>
  <si>
    <t>smail O. Azeez, Adeola Essien</t>
  </si>
  <si>
    <t>J. Ngure, M. Chepchieng , P. Ngure , B. Omulema</t>
  </si>
  <si>
    <t>Pinky Mahlangu, Jo Vearey, Jane Goudge</t>
  </si>
  <si>
    <t>Fabian I. Eze, Xavier Siwe-Noundou, Michelle Isaacs, Srinivas Patnala, Patience O. Osadebe, Rui W.M. Krause</t>
  </si>
  <si>
    <t>Fanuel Meckson Bickton</t>
  </si>
  <si>
    <t>Peter White</t>
  </si>
  <si>
    <t>Y.M.G. Hounmanou, R.H. Mdegela, T.V. Dougnon, M.E. Achoh, O.J. Mhongole, H. Agadjihouèdé, L. Gangbè, A. Dalsgaard</t>
  </si>
  <si>
    <t>N Siegfried, J Volmink, A Dhansay</t>
  </si>
  <si>
    <t>J Kroon, S Meyer</t>
  </si>
  <si>
    <t>Dave Strugnell, Shivani Ranchod</t>
  </si>
  <si>
    <t>Winnie Mandewo, Cephas Muchuchuti, Obey Shoko, Collins Timire, Kudakwashe Collin Takarinda, Anthony David Harries, Hannock Tweya, Talent Tapera, Saziso Nyathi, Addmore Chadambuka, Anesu Chimwaza, Agnes Mahomva</t>
  </si>
  <si>
    <t>KH Moahi</t>
  </si>
  <si>
    <t>C Narasimooloo, SS Naidoo, BM Gaede</t>
  </si>
  <si>
    <t>KP Osemene, AA Elujoba, MO Ilori</t>
  </si>
  <si>
    <t>Itumeleng Innocentia Setlhodi</t>
  </si>
  <si>
    <t>B Kramer, Y Veriava, JM Pettifor</t>
  </si>
  <si>
    <t>Kenneth U. Nmadi</t>
  </si>
  <si>
    <t>Tsitsi B Masvawure</t>
  </si>
  <si>
    <t>Tabita Ladzeh Akpey-Mensah, Mammo Muchie</t>
  </si>
  <si>
    <t>J-A van Wyk
Vista University
F Daniels
Vista University</t>
  </si>
  <si>
    <t>Friday E. Okonofua</t>
  </si>
  <si>
    <t>Irenee Ndayambaje</t>
  </si>
  <si>
    <t>R. Nduati, G. Mbatia, J. Oyieke, G. Wariua, P.N. Mwaura, M.M. Githui, J. Mutiso</t>
  </si>
  <si>
    <t>O.I. Akinmokun, A.T. Akinsulire, T.O. Odugbemi, K.C. Odogwu, S.O. Giwa</t>
  </si>
  <si>
    <t>Femi Adedeji, Charles Aluede</t>
  </si>
  <si>
    <t>E.A Jeje, O.A Elebute, A Olawepo, S.S Sule, O.A Atoyebi</t>
  </si>
  <si>
    <t>MC Mutebi, H Saidi, AJ Raja</t>
  </si>
  <si>
    <t>MF Lekhuleni, LB Khoza, LO Amusa</t>
  </si>
  <si>
    <t>ME Lekhuleni, LB Khoza, LO Amusa</t>
  </si>
  <si>
    <t>GA Nnaji, IL Nnaji, OM Shabi, U Agu</t>
  </si>
  <si>
    <t>Elebute Olumide, Ugwuowo Tochukwu</t>
  </si>
  <si>
    <t>Mitike Molla Sisay, Mahlet Yigeremu, Yimtubezinash Woldeamanuel, Workeabeba Abebe</t>
  </si>
  <si>
    <t>Wondimu Ayele, Ephrem Biruk, Tigist Habtamu, Girma Taye, Ashagre Sisay, Daniel Getachew</t>
  </si>
  <si>
    <t>NT Nkutu, E Seekoe</t>
  </si>
  <si>
    <t>Madalitso Khulupilika Banja</t>
  </si>
  <si>
    <t>Jean de Dieu Nkubito, Anastasie Uwababyeyi</t>
  </si>
  <si>
    <t>ME Lekhuleni, LB Khoza, LO Musa</t>
  </si>
  <si>
    <t>Godfrey Zari Rukundo, Aluonzi Burani, Jannat Kasozi, Claude Kirimuhuzya, Charles Odongo, Catherine Mwesigwa, Wycliff Byona, Sarah Kiguli</t>
  </si>
  <si>
    <t>V Gupta, SK Yadav, E Dean, P Vincent, F Walid, A Al Said</t>
  </si>
  <si>
    <t>M. Rwodzi, F. Muchenje, B. Bondai</t>
  </si>
  <si>
    <t>Lizeth Roets, Elsie Janse van Rensburg, Johanna Lubbe</t>
  </si>
  <si>
    <t>N. Liebenberg, T.L. Christopher, J. Garraway</t>
  </si>
  <si>
    <t>L Arnold</t>
  </si>
  <si>
    <t>T Mda</t>
  </si>
  <si>
    <t>Ngozi Azubogu</t>
  </si>
  <si>
    <t>M Masango</t>
  </si>
  <si>
    <t>Dhunraj Foolchand, Jeanette E. Maritz</t>
  </si>
  <si>
    <t>Mawuadem Koku Amedeker</t>
  </si>
  <si>
    <t>Rereoluwa Babalola, Olusegun Olaopa, Francis Fagbule, Iyanu Adufe, Oladeji Ekundayo, Abimbola Amoo, Ayanfe Omololu, Sebastine Oiwoh, Temitope Selowo, Oladimeji Adebayo</t>
  </si>
  <si>
    <t>Isaac Oluoch Kobe</t>
  </si>
  <si>
    <t>Jacob Kamdem, Dennis Palmer, Charles Barrier, Richard Bardin, James Allen Brown, Mark Topazian</t>
  </si>
  <si>
    <t>Save Kumwenda, El Hadji A. Niang, Pauline W. Orondo, Pote William, Lateefah Oyinlola, Gedeon N. Bongo, Bernadette Chiwona</t>
  </si>
  <si>
    <t>Akeem Olalekan Shonubi</t>
  </si>
  <si>
    <t>J.E. Maritz, K. Jooste</t>
  </si>
  <si>
    <t>Ludo Nkhwalume, Yohana Mashalla</t>
  </si>
  <si>
    <t>Tanya Smit, Pieter H. du Toit</t>
  </si>
  <si>
    <t>A.W. Asombang , J.C. Kabwe , M.K. Lubeya , N. Kasongo, T. Mpetemoya , S. Mazimba, K. Mateyo</t>
  </si>
  <si>
    <t>C Kollias, L Banza, N Mkandawire</t>
  </si>
  <si>
    <t>J Ntaganira, L Brown, NB Mock</t>
  </si>
  <si>
    <t>R Opayemi</t>
  </si>
  <si>
    <t>RJS Blunt, J Conolly</t>
  </si>
  <si>
    <t>S.H. Khunou, M.A. Rakhudu</t>
  </si>
  <si>
    <t>Stephen M. Magesa, Bonard Mwape, Leonard E.G. Mboera</t>
  </si>
  <si>
    <t>M. Kiptoo, W. Githui , P. Wanzala , J. Kariuki , M. Mwangi , S. Omar , F. Kimani , T. Ogaro , F. Orina, W. Sang</t>
  </si>
  <si>
    <t>M Jones, D Cameron</t>
  </si>
  <si>
    <t>Tshepo A. Ntho, Abel J. Pienaar, Leepile A. Sehularo</t>
  </si>
  <si>
    <t>JM Muola, R Maithya, AM Mwinzi</t>
  </si>
  <si>
    <t>EC Okereke</t>
  </si>
  <si>
    <t>Lena Green, Jean Baxen</t>
  </si>
  <si>
    <t>Shehu Salihu Umar, Zaharadeen Shuaibu Babandi, Auwal Garba Suleiman, Umar Muhammad Umar, Abdulhakeem Abayomi Olorukooba, Aisha Jamila Ahmad, Bilqis O. Muhammad, Abubakar Ibrahim Umar, Adam Ahmad, Lawson O. Obazenu</t>
  </si>
  <si>
    <t>Michael Ogbonnaya Oji, Mesfin Haile, April Baller, Nathalie Trembley, Nuha Mahmoud, Alex Gasasira, Victor Ladele, Catherine Cooper, Francis Ndivo Kateh, Tolbert Nyenswah, Peter Nsubuga</t>
  </si>
  <si>
    <t>N Mofolo, J Botes</t>
  </si>
  <si>
    <t>Chipo Makamure</t>
  </si>
  <si>
    <t>M Harris</t>
  </si>
  <si>
    <t>L Horn</t>
  </si>
  <si>
    <t>Florien Nsanganwimana</t>
  </si>
  <si>
    <t>L Frick, A Carl, P Beets</t>
  </si>
  <si>
    <t>IT Gangaidzo</t>
  </si>
  <si>
    <t>NA Naidoo, AC Tshivhase</t>
  </si>
  <si>
    <t>Peter Mmbuji, David Mukanga, Janeth Mghamba, Mohamed Ahly, Fausta Mosha, Simba Azima, Sembuche Senga, Candida Moshiro, Innocent Semali, Italia Rolle, Stefan Wiktor, Suzzane McQueen, Peter McElroy, Peter Nsubuga</t>
  </si>
  <si>
    <t>Peter Odion Ubuane, Temiloluwa Ogechukwu Nwankpele, Foluke Grace Ekut, Jennifer Chinelo Okeke</t>
  </si>
  <si>
    <t>A Kitau, T Corrah, K Herbst, T Nyirenda, S Agwale, M Makanga, CS Mgone</t>
  </si>
  <si>
    <t>E.E. Badu, Christy Badu</t>
  </si>
  <si>
    <t>B. Kitole , G. Waruta , J. Kimani , R. Wanyanga, J. Mangi, D. Mupe, J. Karisa, G. Rono, F. Orina , M. Mwangi , W. Sang , M. Karimi , R. Too , R. Aberi , E. Too , E Juma, J. Kariuki , P. Wanzala, W.A. Githui</t>
  </si>
  <si>
    <t>P.O. Owiti, R.J. Kosgei, A Beatrice Kihara, O Ogutu, W Kizito, J.K. Edwards, H Tweya, K.C. Takarinda, J.K. Sitienei, E.M. Kamau</t>
  </si>
  <si>
    <t>F K Amedahe, P D Ahiatrogah, Y KA Etsey</t>
  </si>
  <si>
    <t>Frederick Wurapa1,&amp;, Ebenezer Afari1 , Chima Ohuabunwo1,4, Samuel Sackey1 , Christine Clerk1 , Simon Kwadje3 , Nathaniel Yebuah2 , Joseph Amankwa3 , George Amofah3 , Ebenezer Appiah-Denkyira3</t>
  </si>
  <si>
    <t>Ofojebe Wenceslaus
Eyiuche Ifeoma Olibie</t>
  </si>
  <si>
    <t>Elizabeth Dartnall
Anik Gevers</t>
  </si>
  <si>
    <t>S Molefe, A Bengesai, B Davey, B Goba, L Lekena, N Madiya, T Nkambule</t>
  </si>
  <si>
    <t>Denis Ndanguza, Vedaste Mutarutinya</t>
  </si>
  <si>
    <t>C Rout, T Sommerville, C Aldous</t>
  </si>
  <si>
    <t>Tintswalo Vivian Manyike</t>
  </si>
  <si>
    <t>AC Lessing, S Schulze</t>
  </si>
  <si>
    <t>Joselyne Mukantwari, Lilian Omondi, David Ryamukuru</t>
  </si>
  <si>
    <t>G Omosa-Manyonyi, SK Langat, J Olenja, O Anzala</t>
  </si>
  <si>
    <t>Berhan Tassew, Yalemwork Getnet, Adiam Nega, Etsehiwot Tilahun, Workeabeba Abebe, Meselech Roro, Mahlet Yigeremu, Yimtubezinash Woldeamanuel, Bezawit Ketema, Hanna Demisse, Meron Awraris, Seble Assefa, Selamawit Girma, Meaza Gezu, Mulumebet Zenebe, Abigia Wondimagegnehu, Selamawit Girma, Ansha Nega, Mitike Molla Sisay</t>
  </si>
  <si>
    <t>Conference contributors; Ass. Prof. William Bazeyo</t>
  </si>
  <si>
    <t>Self-concepts and interpersonal relations hips among non teaching staff of the University OF Abuja: Implications for job satisfaction and performance</t>
  </si>
  <si>
    <t>Mentors’ and student nurses’ experiences of the clinical competence assessment tool</t>
  </si>
  <si>
    <t>Predictors of pediatric surgeons’ career satisfaction: a national survey</t>
  </si>
  <si>
    <t>Knowledge and practices of health practitioners on treatment of Buruli ulcer in the Mbonge, Ekondo Titi and Muyuka Health Districts, South West Region, Cameroon</t>
  </si>
  <si>
    <t>Challenges Facing Surgical Training in the Great Lakes Region in Sub-Saharan Africa: a Review Article</t>
  </si>
  <si>
    <t>9th International Blood Transfusion Congress: Arusha, Tanzania 2018 - Haemovigilance</t>
  </si>
  <si>
    <t>The Evaluation of the subtropical crops extension and advisory service (subtrop) as perceived by farmer members in the subtropical regions, South Africa</t>
  </si>
  <si>
    <t>Beyond stereotypes: Working to improve lives and livelihoods of young persons with intellectual disabilities: A qualitative study</t>
  </si>
  <si>
    <t>Subjective experience of depressed mood among medical students at the University of Pretoria</t>
  </si>
  <si>
    <t>Implementation of Broad-Based Black Economic Empowerment in construction: A South African metropolitan area study</t>
  </si>
  <si>
    <t>A comparative analysis of two land reform models: The Mashishimale Farm Management Model and the Nkumbuleni Strategic Partnership Model, South Africa</t>
  </si>
  <si>
    <t>Developing soccer coaches in South Africa through mentoring</t>
  </si>
  <si>
    <t>The Achilles’ heel of prevention to mother-to-child transmission of HIV: Protocol implementation, uptake, and sustainability</t>
  </si>
  <si>
    <t>Supervision practices in library and information science postgraduate research in Nigeria and South Africa</t>
  </si>
  <si>
    <t>Challenges facing newly established quantitysurveying firms to secure tenders in South Africa</t>
  </si>
  <si>
    <t>AN INDIGENOUS KNOWLEDGE INSPIRED TEACHER PILOT MENTORING SCHEME IN BOTSWANA: A PROPOSAL</t>
  </si>
  <si>
    <t>Stressors and coping strategies among physiotherapy students: Towards an integrated support structure</t>
  </si>
  <si>
    <t>Investigating best practices in teaching and learning at a rural university</t>
  </si>
  <si>
    <t>From the editors: Supporting mentorship at grass roots</t>
  </si>
  <si>
    <t>Competence developmental needs of newly appointed nurse educators during the mentoring process</t>
  </si>
  <si>
    <t>Professional nurses’ perception of their clinical teaching role at a rural hospital in Lesotho</t>
  </si>
  <si>
    <t>Is Law science?</t>
  </si>
  <si>
    <t>Research priority setting for health policy and health systems strengthening in Nigeria: The policymakers and stakeholders perspective and involvement</t>
  </si>
  <si>
    <t>Quality of Teaching Provided by Surgical Residents: An Evaluation of the Perception of Medical Students</t>
  </si>
  <si>
    <t>An Assessment of the Impact of the Mentoring Programme on Student Performance</t>
  </si>
  <si>
    <t>Challenges Facing Supervisors and Students in the Process of Writing Theses/Dissertations under ODL: Experiences from The Open University of Tanzania</t>
  </si>
  <si>
    <t>Opportunities for Strategic Use of E-Learning in Scaling Up Disaster Management Capacity in Eastern Africa: A Descriptive Analysis</t>
  </si>
  <si>
    <t>Credit Demand Amongst Farmers in Mukono District, Uganda</t>
  </si>
  <si>
    <t>Women and Liberal Peacebuilding in Post- Conflict Northern Uganda: community social work agenda revisited?</t>
  </si>
  <si>
    <t>A situational analysis of child and adolescent mental health services in Ghana, Uganda, South Africa and Zambia</t>
  </si>
  <si>
    <t>Student support in the mental health context: A structured review</t>
  </si>
  <si>
    <t>Wisdom and narrative: Dealing with complexity and judgement in translator education</t>
  </si>
  <si>
    <t>Releasing Higher Education from its elitist captivity: The change agency of Unisa’s Chance 2 Advance programme</t>
  </si>
  <si>
    <t>Genre-Based Approach to the Analysis of Introductions in Doctoral Seminars of the Department of English, Unizik, Awka</t>
  </si>
  <si>
    <t>Nurse Managers’ Perception of Mentoring Community Service Nurses in North West Province, South Africa</t>
  </si>
  <si>
    <t>Mental health, intimate partner violence and HIV</t>
  </si>
  <si>
    <t>Filling gaps and expanding spaces – voices of student teachers on their developing teacher identity</t>
  </si>
  <si>
    <t>Organisational capacities and management of agricultural extension services in Nigeria: current status</t>
  </si>
  <si>
    <t>Factors associated with unfavourable tuberculosis treatment outcomes in Lusaka, Zambia, 2015: a secondary analysis of routine surveillance data</t>
  </si>
  <si>
    <t>Get it Together: South Africa's Mineral Policy and its Regulatory Regime</t>
  </si>
  <si>
    <t>Budgeting and Performing Arts Management in Nigeria: Valuated Concerns</t>
  </si>
  <si>
    <t>Model of sustainable private forest management in Yogyakarta Special Regency, Indonesia</t>
  </si>
  <si>
    <t>Leadership in the Management Institutes: An Exploration of the Experiences of Women Directors</t>
  </si>
  <si>
    <t>Developing a Framework Strategy for Supporting Radiographers in the Clinical Supervision of Radiography Students in Zambia: A Mixed Methods Study</t>
  </si>
  <si>
    <t>Scaling up a surgical residency program in Rwanda</t>
  </si>
  <si>
    <t>Dermatology nursing in a rural area - the Overberg experience</t>
  </si>
  <si>
    <t>Gender Integration in the Management of the Lake Victoria Fisheries</t>
  </si>
  <si>
    <t>Organising South African industry-university partnership programmes for viability</t>
  </si>
  <si>
    <t>Factors associated with low birth weight among neonates born at Olkalou District Hospital, Central Region, Kenya</t>
  </si>
  <si>
    <t>Designing the South African Higher Education system for student success</t>
  </si>
  <si>
    <t>Teaching practice experiences of nursing students: a comparison between direct entry and generic students of department of nursing science, University of Calabar</t>
  </si>
  <si>
    <t>A framework for acquisition, transfer and preservation of knowledge of traditional healing in South Africa: a case of Limpopo province</t>
  </si>
  <si>
    <t>Emerging infectious disease preparedness and response in healthcare: perspectives from COVID-19 and the role of College-Learnt Microbiology</t>
  </si>
  <si>
    <t>Master’s degree studies: Expectations versus reality</t>
  </si>
  <si>
    <t>Student-teachers’ commitment to teaching and intentions to enter the teaching profession in Tanzania</t>
  </si>
  <si>
    <t>Sustainability of the South African Livestock Sector towards 2050 Part 2: Challenges, changes and required implementations</t>
  </si>
  <si>
    <t>Step-Wise Accreditation of blood transfusion services in Africa</t>
  </si>
  <si>
    <t>An empirical analysis of a private company’s corporate social investment in SMME development in South Africa</t>
  </si>
  <si>
    <t>The Contribution of Environmental Factors to the Professional Success of Women</t>
  </si>
  <si>
    <t>Emergent frameworks of research teaching and learning in a cohort-based doctoral programme</t>
  </si>
  <si>
    <t>Challenges in international collaboration in child and adolescent psychiatry</t>
  </si>
  <si>
    <t>Reconstruction of pastoral and theological education in tropical Africa: A review of the case of St. Andrew’s College, Kabare</t>
  </si>
  <si>
    <t>The effectiveness of local business service centres in disseminating information to woman entrepreneurs in Gauteng, South Africa</t>
  </si>
  <si>
    <t>Job Satisfaction and its Influential Factors in Dental Academic Members in Tehran, Iran</t>
  </si>
  <si>
    <t>Clinical Practice Realities: World and African Perspectives</t>
  </si>
  <si>
    <t>An evidence-based policy brief: improving the quality of postnatal care in mothers 48 hours after childbirth</t>
  </si>
  <si>
    <t>Trauma, resilience and vulnerability to PTSD: A review and clinical case analysis</t>
  </si>
  <si>
    <t>Quality of Primary Health Care during COVID-19 Pandemic in Addis Ababa Ethiopia: Patients-side and facility level assessment</t>
  </si>
  <si>
    <t>Experiences of first-year students with using English Second Language for Teaching and Learning at a Rural Based University in a democratic South Africa</t>
  </si>
  <si>
    <t>Tackling the grassroots: appraisal of career choice and prospects of the students at a medical school in Tanzania</t>
  </si>
  <si>
    <t>Youths navigating social networks and social support systems in settings of chronic crisis: the case of youth-headed households in Rwanda</t>
  </si>
  <si>
    <t>Towards designing a new agricultural extension service for the Eastern Cape Province: A perception analysis</t>
  </si>
  <si>
    <t>Staging Roberto Bonati’s The Blanket of the Dark: A Twenty-first Century Vision of ‘The Scottish Play’
M Duby</t>
  </si>
  <si>
    <t>Building ways and dreams: remembering Prof. David Rubadiri</t>
  </si>
  <si>
    <t>Exploring community-based training opportunities for dental therapy students in non-governmental and private sectors in KwaZulu-Natal Province, South Africa</t>
  </si>
  <si>
    <t>Evaluating the impact and potential of the chemical sciences in catalysing the economic development through potential chemical entrepreneurship in Lesotho</t>
  </si>
  <si>
    <t>Challenges faced by western-modelled residential care institutions in preparing the residents for meaningful re-integration into society: A case study of a Harare-based children’s home</t>
  </si>
  <si>
    <t>Transforming workplace culture using person-centered leadership in a Nursing Education Institution in South Africa</t>
  </si>
  <si>
    <t>Report on the ISBT Academy Day Haemovigilance Workshop</t>
  </si>
  <si>
    <t>Manifestations and impacts of corruption on democratic governance in Nigeria</t>
  </si>
  <si>
    <t>Information and Communication Technology (ICT) graduates and challenges of employability: A conceptual framework for enhancing employment opportunities in South Africa</t>
  </si>
  <si>
    <t>The Ethiopian Health Information System: Where are we? And where are we going?</t>
  </si>
  <si>
    <t>Effect of Light Curing Unit Characteristics on Light Intensity Output, Depth of Cure and Surface Micro-Hardness of Dental Resin Composite</t>
  </si>
  <si>
    <t>Understanding the Characteristics of Adaptability and Multi-functionality in Buildings of the Future</t>
  </si>
  <si>
    <t>Reasons for Intrauterine Device Use, Discontinuation and Non-Use in Malawi: A Qualitative Study of Women and their Partners</t>
  </si>
  <si>
    <t>Street foods contribute to nutrient intakes among children from rural communities in Winneba and Techiman municipalities, Ghana</t>
  </si>
  <si>
    <t>Women's health, HIV/AIDS and the workplace in South Africa</t>
  </si>
  <si>
    <t>Self-reported constraints to physical activity participation among university students</t>
  </si>
  <si>
    <t>Black Faces, White Spaces: Adjusting Self to Manage Aversive Racism in South Africa</t>
  </si>
  <si>
    <t>Dyslipidaemia among Nigerian Oil Workers with Type 2 Diabetes Mellitus</t>
  </si>
  <si>
    <t>Estimating the burden of cervical disease among HIV-infected women accessing screening services in South Africa: A model-based analysis</t>
  </si>
  <si>
    <t>A student surgical society – the Cape Town experience</t>
  </si>
  <si>
    <t>120 years of education for mine surveyors in South Africa: A framework for the mine survey profession</t>
  </si>
  <si>
    <t>The HIV &amp; AIDS and STI National Strategic Plan 2007 - 2011: a paediatric perspective</t>
  </si>
  <si>
    <t>Relationship between knowledge and quality of asthma care among physicians in South-West Nigeria</t>
  </si>
  <si>
    <t>Systematic review: epidemiology of Oesophageal Cancer in SubSaharan Africa</t>
  </si>
  <si>
    <t>Experience of International Education of East Asian Students in English-speaking Countries: A Four-Dimensional Approach</t>
  </si>
  <si>
    <t>Child and adolescent mental health in Africa: A qualitative analysis of the perspectives of emerging mental health clinicians and researchers using an online platform</t>
  </si>
  <si>
    <t>Knowledge Management Issues in Academic Libraries in Imo State, Nigeria</t>
  </si>
  <si>
    <t>Conflict resolution and reconciliation within congregations</t>
  </si>
  <si>
    <t>Gender stereotypes, resilience and self-efficacy as determinants of female entrepreneurial intentions</t>
  </si>
  <si>
    <t>Disparities in the Magnitude of Human Immunodeficiency Virus-related Opportunistic Infections Between High and Low/Middle-income Countries: Is Highly Active Antiretroviral Therapy Changing the Trend?</t>
  </si>
  <si>
    <t>The Effect of Agricultural Training on Youth Farm Entrepreneurial Attitudes: Evidence from Folk Development Colleges in Tanzania</t>
  </si>
  <si>
    <t>Prevalence of Ear Infections in First Year Children of Primary Schools in A Western Ugandan Community</t>
  </si>
  <si>
    <t>A skills development framework for sports tourism: The case of South Africa</t>
  </si>
  <si>
    <t>Tackling malaria, village by village: a report on a concerted information intervention by medical students and the community in Mifumi, Eastern Uganda</t>
  </si>
  <si>
    <t>Re-imagining family and gender roles in Aminatta Forna’s Ancestor Stones</t>
  </si>
  <si>
    <t>Review: Khayelitsha 2001 - 2011: 10 years of primary care HIV and TB programmes</t>
  </si>
  <si>
    <t>Preparing lecturers to integrate educational technology into their teaching and learning practices</t>
  </si>
  <si>
    <t>Urticaria and angioedema – more than just skin deep!</t>
  </si>
  <si>
    <t>Looking forward to the East African Countries’ Collaboration in Nursing and Midwifery Education, Practice and Legislation</t>
  </si>
  <si>
    <t>Modes of presentation, management and outcome of retinoblastoma treatment at University Teaching Hospital</t>
  </si>
  <si>
    <t>Inequality and economic marginalisation: How the structure of the economy impacts on opportunities on the margins</t>
  </si>
  <si>
    <t>Emerging black commercial farmers in Sakhisizwe Local Municipality Area of South Africa: Obstacles and opportunities</t>
  </si>
  <si>
    <t>Gender Equality in Academics: Are we there?</t>
  </si>
  <si>
    <t>Creative Transformation in African Art Music: A Case Study#</t>
  </si>
  <si>
    <t>Experiences of female academics in Ghana: negotiation and strengths as strategies for successful careers</t>
  </si>
  <si>
    <t>Building on Tinto’s model of engagement and persistence: Experiences from the Umthombo Youth Development Foundation Scholarship Scheme</t>
  </si>
  <si>
    <t>Questioning the use-value of social relationships: care and support of youths affected by HIV in child-headed households in Port Elizabeth, South Africa</t>
  </si>
  <si>
    <t>Prevalence of weak RhD phenotype in the blood donor population of Nairobi Regional Blood Transfusion Centre - Kenya</t>
  </si>
  <si>
    <t>On Jazz, Sociability and Symbolic Mobility in South Africa: Thinking Across some Post-Apartheid Fault Lines’</t>
  </si>
  <si>
    <t>Teaching practice: a make or break phase for student teachers</t>
  </si>
  <si>
    <t>Dispossession and Disintegration, Pity and Fear: The instrumentality of objects in two productions of King Lear</t>
  </si>
  <si>
    <t>Public-private partnerships in local disaster management: a panacea to all local disaster management ills?</t>
  </si>
  <si>
    <t>Impact of conference attendance on librarians’ leadership development: the Federal University of Technology, Owerri and Imo State University Owerri, Nigeria</t>
  </si>
  <si>
    <t>Psychologist’s Feelings/Perspective of Teacher Violence in Tanzanian Secondary Schools: Angry and Not Surprised By the “Mbeya Incident”</t>
  </si>
  <si>
    <t>Are we there yet? A literature study of the challenges of women academics in institutions of higher education</t>
  </si>
  <si>
    <t>Performance of District Disaster Management Teams after Undergoing an Operational Level Planners’ Training in Uganda</t>
  </si>
  <si>
    <t>Seasonal variation in gonadal steroids of males and females in the Cape mole-rat (Georychus capensis): The potential for opportunistic breeding</t>
  </si>
  <si>
    <t>Attitude towards psychiatric treatment and referral pattern in the University of Maiduguri Teaching Hospital- A preliminary report</t>
  </si>
  <si>
    <t>Mandatory continuing education for psychologists: Practitioners’ views</t>
  </si>
  <si>
    <t>Influence of achievement goals and motivational climate on attitudes toward doping among East African university athletes</t>
  </si>
  <si>
    <t>Comparative effects of glibenclamide, metformin and insulin on fetal pancreatic histology and maternal blood glucose in pregnant streptozotocin-induced diabetic rats</t>
  </si>
  <si>
    <t>Towards relevant theological education in Africa: Comparing the international discourse with contextual challenges</t>
  </si>
  <si>
    <t>Effectiveness of an Oral Health Care Training Workshop for School Teachers: A Pilot Study</t>
  </si>
  <si>
    <t>Towards a model of teaching practice experience informed by mentoring practices drawn from African indigenous knowledge</t>
  </si>
  <si>
    <t>Like Water Off a Duck’s Back: Interrogating the Mentoring Practices in the University of Zimbabwe Post-Graduate Teacher Training Programme</t>
  </si>
  <si>
    <t>Using survival analysis to determine association between maternal pelvis height and antenatal fetal head descent in Ugandan mothers</t>
  </si>
  <si>
    <t>Family medicine training and practice in Malawi: History, progress, and the anticipated role of the family physician in the Malawian health system</t>
  </si>
  <si>
    <t>Sustainable Transitional Justice Policies in Africa: A Searchlight on Pan African Youth Organizations</t>
  </si>
  <si>
    <t>The feasibility of Quality Function Deployment (QFD) as an assessment and quality assurance model</t>
  </si>
  <si>
    <t>Integrated intervention for mental health co-morbidity in HIV-positive individuals: A public health assessment</t>
  </si>
  <si>
    <t>Evaluation of the Tanzania programme on task shifting for caesarean sections</t>
  </si>
  <si>
    <t>Changes in pastoral mobility in a semi-arid montane region of South Africa: The role of policy and legislation</t>
  </si>
  <si>
    <t>Factors influencing Bachelor of Nursing Science students’ attitude towards clinical exposure</t>
  </si>
  <si>
    <t>A qualitative study of factors contributing to professional career success in South Africa</t>
  </si>
  <si>
    <t>Management of water resources in South Africa: A review</t>
  </si>
  <si>
    <t>Functionalization of AB-ring systems: An efficient protocol towards tricyclic lactones</t>
  </si>
  <si>
    <t>The young, the rich, and the beautiful: Secrecy, suspicion and discourses of AIDS in the South African lowveld</t>
  </si>
  <si>
    <t>Strategies to facilitate professional development of the occupational health nurse in the occupational health setting</t>
  </si>
  <si>
    <t>Factors that influence management of postpartum hemorrhage among midwives in a rural setting in Kenya</t>
  </si>
  <si>
    <t>Small, Medium and Micro Enterprises in the South African Local Government</t>
  </si>
  <si>
    <t>Theme: Promoting health systems research for improvement of the quality of care in Zimbabwe</t>
  </si>
  <si>
    <t>The impact of COVID-19 pandemic on social work education and practice</t>
  </si>
  <si>
    <t>Perception to Cadaver Dissection and Views on Anatomy as a Subject between Two Pioneer Cohorts in a Kenyan Medical School</t>
  </si>
  <si>
    <t>Creating Community Based Environmental Awareness with Social Media: A Kenyan perspective</t>
  </si>
  <si>
    <t>Review: Freshwater conservation planning in South Africa: Milestones to date and catalysts for implementation</t>
  </si>
  <si>
    <t>A longitudinal study of students’ negotiation of language, literacy and identity</t>
  </si>
  <si>
    <t>Uptake and early removals of Implanon NXT in South Africa: Perceptions and attitudes of healthcare workers</t>
  </si>
  <si>
    <t>The perspectives of beginner principals on their new roles in school leadership and management: A South African case study</t>
  </si>
  <si>
    <t>How complete were maternal death reviews in Central Kenya 2015 - 2018?</t>
  </si>
  <si>
    <t>Tackling ‘the most avoided issue\'*: communal rangeland management in KwaZulu-Natal, South Africa</t>
  </si>
  <si>
    <t>Key findings of a national study on school sport and physical education in South African public schools</t>
  </si>
  <si>
    <t>Innovative biomass cooking approaches for sub-Saharan Africa</t>
  </si>
  <si>
    <t>Trends and factors associated with acute respiratory infection among under five children in Zambia: evidence from Zambia´s demographic and health surveys (1996-2014)</t>
  </si>
  <si>
    <t>The prevalence of hepatitis B and C viruses among HIV sero discordant couples in Kisumu, Kenya</t>
  </si>
  <si>
    <t>Assessment of Impact of Sorghum for Multiple Uses (SMU)ValueChain Project on Smallholder Farmers in Eastern Kenya</t>
  </si>
  <si>
    <t>Health care financing in South Africa: moving towards universal coverage</t>
  </si>
  <si>
    <t>The Nexus between locus of control and entrepreneurial intention among final year University Students in Ghana</t>
  </si>
  <si>
    <t>Creative capstone computer projects for post-graduate students of English</t>
  </si>
  <si>
    <t>Factors that enhance intrapersonal wellness of orphans and other vulnerable children (OVC) in institutions and community-based settings in Zimbabwe</t>
  </si>
  <si>
    <t>Life and styles of contemporary African artists: a biography of Jaji M. Adio &amp; Sani M. Muazu</t>
  </si>
  <si>
    <t>Midwives’ perceived role in up referral of high-risk pregnancies in primary healthcare settings, eThekwini district, South Africa</t>
  </si>
  <si>
    <t>Gender imbalances in science disciplines among students in Kyambogo University of Uganda and education implications</t>
  </si>
  <si>
    <t>Perception of final year medical students about the choice of medical microbiology as a speciality</t>
  </si>
  <si>
    <t>Peer leadership as an emerging high-impact practice: An exploratory study of the American experience</t>
  </si>
  <si>
    <t>Career change among Rwandan nurses</t>
  </si>
  <si>
    <t>Unpacking factors limiting and promoting black-owned SMMEs to participate actively within the tourism value chain in South Africa</t>
  </si>
  <si>
    <t>Risk in Postgraduate Writing: Voice, Discourse and Edgework</t>
  </si>
  <si>
    <t>Mentorship a key success factor in sustainable Land Reform Projects in South Africa.</t>
  </si>
  <si>
    <t>Understanding mentorship and the development of a structure to implement and manage a mentorship program to support Extensionists towards professionalism</t>
  </si>
  <si>
    <t>Mentorship by commercial farmers in the land reform programme in the Free State Province</t>
  </si>
  <si>
    <t>Transversality and interdisciplinary discussion in postfoundational practical theology – reflecting on Julian Müller’s interdisciplinary guidelines</t>
  </si>
  <si>
    <t>Adolescents in the South African context: The roles of the church, spirituality and mentorship programmes in promoting motivation to overcome disadvantage</t>
  </si>
  <si>
    <t>Mentoring for text editors: Fit for purpose in the era of freelancing, more so than alternative development strategies</t>
  </si>
  <si>
    <t>Improving health care services through enhanced Health Information System: Human capacity development Model</t>
  </si>
  <si>
    <t>Quality improvement in maternal, neonatal and child health services in sub-Saharan Africa: A look at five resource-poor countries</t>
  </si>
  <si>
    <t>Bilingualism in the English of tertiary students: A sine-qua-non for mentorship and entrepreneurial development</t>
  </si>
  <si>
    <t>Improving Technical and Vocational Education and Training in Kenya for Sustainable Development</t>
  </si>
  <si>
    <t>Die ontwikkeling van Pastoraal-narratiewe Mentorskapbeginsels asEffektiewe leerbenadering</t>
  </si>
  <si>
    <t>The role of mentors in land reform projects supported through the recapitalisation and development programme: findings from Buffalo City Metropolitan Municipality, South Africa</t>
  </si>
  <si>
    <t>9th International Blood Transfusion Congress: Arusha, Tanzania 2018 - Management of blood transfusion services</t>
  </si>
  <si>
    <t>Data quality and it’s correlation with Routine health information system structure and input at public health centers in Addis Ababa, Ethiopia.</t>
  </si>
  <si>
    <t>The State of Teacher-Coaches’ Sport-Specific Training, Participation and Coaching Experience, Mentor Interaction and Methods of Continued Education in Sport Coaching</t>
  </si>
  <si>
    <t>The Africanisation of Academic Development Programs: A case study</t>
  </si>
  <si>
    <t>Nurturing Medical Professionalism in the Surgical Community</t>
  </si>
  <si>
    <t>Evolution of HIV Training for Enhanced Care Provision in Kenya: Challenges and Opportunities</t>
  </si>
  <si>
    <t>Re-imagining and transforming events: Insights from the Australian events industry</t>
  </si>
  <si>
    <t>Assessment of Resident Doctors’ Perception of Postgraduate Medical Education in Nigeria Using the SPEED Tool: A Pilot Study</t>
  </si>
  <si>
    <t>Letter to the Editor: North African physicians’ perspectives on the challenges facing medical research</t>
  </si>
  <si>
    <t>The Fear of Business Failure and Government’s Role in Supporting Entrepreneurs in Nigeria</t>
  </si>
  <si>
    <t>The limiting factor relationship between geoelectric and hydraulic parameters – a case study</t>
  </si>
  <si>
    <t>Leadership challenges facing female school principals in the Durban ink area</t>
  </si>
  <si>
    <t>Ergonomics in the computer workstation</t>
  </si>
  <si>
    <t>Adoption of Social Networking Technology in Teaching and Learning Process in Nigeria Tertiary Institutions</t>
  </si>
  <si>
    <t>Microfinance with education in rural ghana: Men’s perception of household level impact</t>
  </si>
  <si>
    <t>The role of pregnancy intention in HIV prevention in South Africa: a proposed model for policy and practice</t>
  </si>
  <si>
    <t>Effect of Chronic High Altitude Hypoxia on Foetal and Maternal Juxta-Alveolar Distal Pulmonary Smooth Muscle Cells Actin and Calponin Organisation and Growth Profiles</t>
  </si>
  <si>
    <t>Higher forestry education in the 21st century — positive developments in the South African forestry sector</t>
  </si>
  <si>
    <t>Short-term outcomes of down-referral in provision of paediatric antiretroviral therapy at Red Cross War Memorial Children’s Hospital, Cape Town, South Africa: A retrospective cohort study</t>
  </si>
  <si>
    <t>Mucus: Slippery, sticky, but sweet and satisfying</t>
  </si>
  <si>
    <t>Community feedback on the JustMilk Nipple Shield Delivery System in the Vhembe District of Limpopo Province, South Africa</t>
  </si>
  <si>
    <t>Resensie-artikel: ’n ope brief aan Dorian Gray en ‘n peiling van die Afrikaanse resensiebedryf</t>
  </si>
  <si>
    <t>Distance learning approach to train health sciences students at the University of Nairobi</t>
  </si>
  <si>
    <t>Agricultural Extension training needs of the Nongovernment advising sector in South Africa</t>
  </si>
  <si>
    <t>Effective character education for undergraduates students: A case study of the University of Benin</t>
  </si>
  <si>
    <t>English language in African higher education: A systematic review</t>
  </si>
  <si>
    <t>Malawian impressions of expatriate physicians: A qualitative study</t>
  </si>
  <si>
    <t>How Effective Affirmative Tender Procurements Assist Women Entrepreneurs Operating in Small Business in South Africa</t>
  </si>
  <si>
    <t>An Analysis of the Mngcunube 'Hands-on' mentorship program for small-scale stock farmers om the Cape, South Africa</t>
  </si>
  <si>
    <t>Management of HIV and AIDS at lower primary health care facility in Chalinze, eastern Tanzania</t>
  </si>
  <si>
    <t>Decentralising diabetes care from hospitals to primary health care centres in Malawi</t>
  </si>
  <si>
    <t>Experience of Research Undertaking among Women Academia at Addis Ababa University: a Qualitative Study</t>
  </si>
  <si>
    <t>Provider understandings of and attitudes towards integration: Implementing an HIV and sexual and reproductive health service integration model, South Africa</t>
  </si>
  <si>
    <t>Assessment of three medical and research laboratories using WHO AFRO_SLIPTA Quality Standards in Southwestern Uganda: a long way to go</t>
  </si>
  <si>
    <t>Determining Factors for the Choice of Medical Career among the Final Year Medical Students of a Private University in Nigeria</t>
  </si>
  <si>
    <t>The challenges of achieving gender equity in a government department: a case study of the department of health, Limpopo Province, South Africa</t>
  </si>
  <si>
    <t>Rising up to the challenge in Plastic Surgery in Nigeria</t>
  </si>
  <si>
    <t>Psycho-educational and social interventions provided for orphans and vulnerable children at a community-based organisation in Soweto, South Africa</t>
  </si>
  <si>
    <t>Trends in health facility based maternal mortality in Central Region, Kenya: 2008-2012</t>
  </si>
  <si>
    <t>Recordkeeping in Zimbabwe in colonial and post-independence contexts</t>
  </si>
  <si>
    <t>Transition-to-practice guidelines: Enhancing the quality of nursing education</t>
  </si>
  <si>
    <t>Impact of Part-Time Private Practice on Medical Education in Kenya – A Personal Opinion</t>
  </si>
  <si>
    <t>Campus Politics and Intra-Party Vote Buying in Ghana: How Political Mentorship Could Destruct</t>
  </si>
  <si>
    <t>The woodcarving genre of Lamidi Olonade Fakeye: A synthesis of multiple artworlds</t>
  </si>
  <si>
    <t>Exploring narratives and advocating support and peer mentorship to improve HIV-positive adolescent mothers’ lives in South Africa</t>
  </si>
  <si>
    <t>Sexuality experiences of secondary school students in Nakuru, Kenya: a cross-sectional study</t>
  </si>
  <si>
    <t>HIV Testing and Antiretroviral Therapy Initiation at Birth: Views from a Primary Care Setting in Khayelitsha</t>
  </si>
  <si>
    <t>Experience of a Newly Set up Breast Clinic in a Resource Limited Hospital</t>
  </si>
  <si>
    <t>Adolescents’ perceptions of an adventure-based programme</t>
  </si>
  <si>
    <t>A two-step quality-improvement intervention to address Pap smear quality at public health facilities in South Africa</t>
  </si>
  <si>
    <t>Designing success: describing a collaborative clothing design process between apprentice designers and expert design entrepreneurs</t>
  </si>
  <si>
    <t>The dialogical construction of the Muslim self: a reading of the life and work of Shaykh Muḥammad Al-Ghazālī</t>
  </si>
  <si>
    <t>Experiences of newly qualified professional nurses registered as community service practitioners in health institutions in the Limpopo Province</t>
  </si>
  <si>
    <t>An empirical investigation of mentors’ perceptions of the role of sport management internships</t>
  </si>
  <si>
    <t>Using African Ubuntu theory in social work with children in Zimbabwe</t>
  </si>
  <si>
    <t>AN APPROACH TO DEVELOPING A NON-COMMUNICABLE DISEASE MODEL OF CARE IN SIERRA LEONE</t>
  </si>
  <si>
    <t>"Rural" schools and universities: The use of partnerships as a teaching strategy in enhancing a positive response to rurality</t>
  </si>
  <si>
    <t>Improving the livelihoods of wool producers in a sustainable manner by optimizing the woolled sheep production systems within the communal farming area of the Eastern Cape. “A vision that is future directed”</t>
  </si>
  <si>
    <t>Students’ Union–Management relations and conflict resolution mechanisms in Obafemi Awolowo University, Nigeria</t>
  </si>
  <si>
    <t>Workshop report: building biostatistics capacity in Sub-saharan Africa-taking action</t>
  </si>
  <si>
    <t>AfSBT Congress Abstracts: Zimbabwe 2014</t>
  </si>
  <si>
    <t>Professor Hassan Saidi; a pillar of the Annals of African Surgery</t>
  </si>
  <si>
    <t>Recall of lost-to-follow-up pre-antiretroviral therapy patients in the Eastern Cape: Effect of mentoring on patient care</t>
  </si>
  <si>
    <t>Investigation of First‑year Learning Experiences in a Rural University in South Africa</t>
  </si>
  <si>
    <t>Challenges of being a researcher in Africa: A narrative synthesis of literature</t>
  </si>
  <si>
    <t>Factors affecting adherence to antiretroviral therapy among children and adolescents living with HIV in the Mbita Sub County Hospital, Homa Bay- Kenya</t>
  </si>
  <si>
    <t>Perceptions of Barriers to the Advancement of Women in Management and Leadership Positions in South Africa</t>
  </si>
  <si>
    <t>Lecturers Publishing Students’ Research: An Authorship Policy Gap</t>
  </si>
  <si>
    <t>Does gender impact on female doctors’ experiences in the training and practice of surgery? A single centre study</t>
  </si>
  <si>
    <t>Factors affecting extension workers in their rendering of effective service to pre and post-settled farmers in government initiated and supported farming small, micro and medium enterprises</t>
  </si>
  <si>
    <t>Experiences of health science students during clinical placements at the University of Zimbabwe</t>
  </si>
  <si>
    <t>The relationship between assessment and preparing BEd undergraduate students for the South African school context</t>
  </si>
  <si>
    <t>Leadership in Italian Major Symphony Orchestra: Analysis of Women Careers on Podium</t>
  </si>
  <si>
    <t>Book Review: Growing the next generation of researchers: A handbook for emerging researchers and their mentors. Holness, L.</t>
  </si>
  <si>
    <t>The transfer of intergenerational family knowledge for sustainable commercial farming in Mpumalanga province of South Africa: lessons for extension</t>
  </si>
  <si>
    <t>Towards an improved agricultural extension service as a key role player in the settlement of new farmers in South Africa</t>
  </si>
  <si>
    <t>The Challenges facing Women aspiring for School Leadership Positions in South African Primary Schools</t>
  </si>
  <si>
    <t>Change to a skills-based LLB curriculum: A qualitative study of participants in a family law course</t>
  </si>
  <si>
    <t>Perceptions of climate change and barriers to adaptation amongst commonage and commercial livestock farmers in the semi-arid Eastern Cape Karoo</t>
  </si>
  <si>
    <t>The imperative of teaching professionalism to biomedical technologists</t>
  </si>
  <si>
    <t>Abstracts of the College of Surgeons of East, Central and Southern Africa (COSECSA) 19th Annual General Meeting and International Scientific Conference</t>
  </si>
  <si>
    <t>Remembering Prof. Hassan Saidi: the pillar for young anatomists and trainee doctors</t>
  </si>
  <si>
    <t>Factors associated with choosing Nephrology as a subspecialty by Internal Medicine Residents in Nigeria</t>
  </si>
  <si>
    <t>Profile interview with Dr Mulinda Nyirenda</t>
  </si>
  <si>
    <t>Exploring a sub Saharan African framework for family medicine teachers</t>
  </si>
  <si>
    <t>The “diamond port configuration”: A standardised laparoscopic technique for adolescent intestinal resection and anastomosis</t>
  </si>
  <si>
    <t>Responsible conduct of research: enhancing local opportunities</t>
  </si>
  <si>
    <t>Effectiveness of contractor development programme in KwaZulu-Natal</t>
  </si>
  <si>
    <t>Impact of Training to Improve Knowledge on Blood Transfusion among Health Care Providers from Tertiary Hospitals in Tanzania</t>
  </si>
  <si>
    <t>Guidelines for enhancing clinical supervision: research</t>
  </si>
  <si>
    <t>Predictors on utilization of maternal, newborn and child health services among rural women in Manicaland Zimbabwe</t>
  </si>
  <si>
    <t>Research: Self-leadership traits of academics to conform to a changing highereducation environment</t>
  </si>
  <si>
    <t>Integration of indigenous knowledge and skills for the development of rural women in Kwazulu-Natal</t>
  </si>
  <si>
    <t>Improving the screening and treatment of hypertension in people living with HIV: An evidence-based policy brief by Malawi’s Knowledge Translation Platform</t>
  </si>
  <si>
    <t>An evaluation of the Contractor Development Model of Working for Water</t>
  </si>
  <si>
    <t>Does General surgery clerkship make a future career in surgery more appealing to medical students?</t>
  </si>
  <si>
    <t>Adolescent experiences of HIV and sexual health communication with parents and caregivers in Soweto, South Africa</t>
  </si>
  <si>
    <t>Developing as an academic leader in a university of technology in South Africa: Dealing with enabling and constraining teaching and learning environments</t>
  </si>
  <si>
    <t>Upskilling nursing students and nurse practitioners to initiate and manage patients on ART: An outcome evaluation of the UKZN NIMART course</t>
  </si>
  <si>
    <t>Experiences of newly qualified nurses at University of Limpopo, Turfloop Campus executing community services in Limpopo Province, South Africa</t>
  </si>
  <si>
    <t>Research as freedom: Using a continuum of interactive, participatory and emancipatory methods for addressing youth marginality</t>
  </si>
  <si>
    <t>Attitude of physics students towards Physics at College of Science and Technology – University of Rwanda</t>
  </si>
  <si>
    <t>Achieving Excellence in the Legal Profession in a Globalized World: Imperatives for Developing Economies</t>
  </si>
  <si>
    <t>Challenges influencing nurse-initiated management of antiretroviral therapy training and implementation in Ngaka Modiri Molema district, North West province</t>
  </si>
  <si>
    <t>The effectiveness of mentoring in the Distance Teacher Education Programme at the Lesotho College of Education: student teachers' and tutors' perceptions</t>
  </si>
  <si>
    <t>A toolkit to support postgraduate research supervisors in supervisory processes: an integrative literature review</t>
  </si>
  <si>
    <t>Towards a uniform strategy for taking archives to the people in South Africa</t>
  </si>
  <si>
    <t>Women and sport leadership: perceptions of Malawi women educated in sport business leadership</t>
  </si>
  <si>
    <t>Facilitating or hindering social cohesion? The impact of the Community Work Programme in selected South African townships</t>
  </si>
  <si>
    <t>Psychosocial aspects of breast cancer treatement in Accra, Ghana</t>
  </si>
  <si>
    <t>Determinants of the quality of research outputs by librarians in selected university libraries in south east Nigeria</t>
  </si>
  <si>
    <t>Attitudes of medical students towards taking part-time jobs: a study amongst first year clinical students of the College of Medicine, University of Ibadan</t>
  </si>
  <si>
    <t>An Overview of Issues, Challenges and Opportunities of Scholarly Publishing in Information Studies in Africa</t>
  </si>
  <si>
    <t>Perceptions of the impact of an advanced training programme on the management skills of health professionals in Gauteng, South Africa</t>
  </si>
  <si>
    <t>Women doctors have a rougher time – new association born</t>
  </si>
  <si>
    <t>The experiences and needs of HIV/AIDS counsellors at a South African hospital</t>
  </si>
  <si>
    <t>Professional nurses' understanding of clinical judgement: A contextual inquiry</t>
  </si>
  <si>
    <t>Expectations vs reality: Investigating teaching practice challenges of foundation phase student teachers in a comprehensive university</t>
  </si>
  <si>
    <t>Practice guidelines for peer support among educators during a curriculum innovation</t>
  </si>
  <si>
    <t>The importance of theory to inform practice — theorizing the current trends of clinical teaching: a narrative review</t>
  </si>
  <si>
    <t>Rural development within the context of development, sustainability and rural issues - some constitutional, policy and implementation perspectives</t>
  </si>
  <si>
    <t>Academic mentoring and the future of tertiary education in Nigeria</t>
  </si>
  <si>
    <t>Abstracts of the 20th College of Medicine Research Dissemination Conference Theme: College of Medicine Research Excellence Yesterday, Today, and Tomorrow</t>
  </si>
  <si>
    <t>Supervisory practices in the Open and Distance Learning (ODL) context: a review</t>
  </si>
  <si>
    <t>Professional nurses’ perceptions about the competency of newly qualified diploma nurses in Swaziland</t>
  </si>
  <si>
    <t>Perceptions of disadvantaged rural matriculants regarding factors facilitating and constraining their transition to tertiary education</t>
  </si>
  <si>
    <t>Barriers and facilitators to implementing a regional anesthesia service in a low-income country: a qualitative study</t>
  </si>
  <si>
    <t>Fostering a culture of youth entrepreneurship</t>
  </si>
  <si>
    <t>Historical legacies hold us captive - an analysis of curriculum changes at Vista University, South Africa</t>
  </si>
  <si>
    <t>Women in leadership</t>
  </si>
  <si>
    <t>Challenges of Residency Training and Early Career Doctors in Nigeria Phase II: Update on Objectives, Design, and Rationale of Study</t>
  </si>
  <si>
    <t>Nursing informatics education and use: challenges and prospects in Nigeria</t>
  </si>
  <si>
    <t>Knowledge, attitude, and practice of residents in medical research and barriers: A cross-sectional survey at Tikur Anbessa Specialized Hospital</t>
  </si>
  <si>
    <t>Challenges and opportunities for revitalising smallholder irrigation schemes in South Africa</t>
  </si>
  <si>
    <t>Preparing isiXhosa home language teachers for the 21st century classroom: Student teachers’ experiences, challenges and reflections</t>
  </si>
  <si>
    <t>Perception of Clinical Dental Students and Interns towards Prosthodontics and factors influencing its' choice as a future career</t>
  </si>
  <si>
    <t>Leadership succession patterns in the apostolic church as a template for critique of contemporary charismatic leadership succession patterns</t>
  </si>
  <si>
    <t>Meeting report: UNESCO-Merck Africa research summit 2015- accelerating access and sustaining innovation 'from Africa for Africa'.</t>
  </si>
  <si>
    <t>Towards a model for cultural heritage tourism development in District Six, Cape Town, South Africa</t>
  </si>
  <si>
    <t>Career preferences among final year medical students and house officers: A multicentre survey in Southwest Nigeria</t>
  </si>
  <si>
    <t>Injecting the African spirit of humanity into teaching, learning and assessment of musical arts in the modern classroom</t>
  </si>
  <si>
    <t>Medical Research Perspective of the Undergraduate Medical Students of University of Khartoum: A Cross–sectional Study</t>
  </si>
  <si>
    <t>‘Sense of belonging’: The influence of individual factors in the learning environment of South African interns</t>
  </si>
  <si>
    <t>An assessment of transformation strategies in South Africa: A multi-case study of the accounting, financial services, government, and construction sectors</t>
  </si>
  <si>
    <t>Pre-service teachers’ professional learning experiences during rural teaching practice in Acornhoek, Mpumalanga Province</t>
  </si>
  <si>
    <t>Factors affecting Industrial Attachment Programme: Measures of academic performance and efficiency in Zimbabwe: A Review</t>
  </si>
  <si>
    <t>Evidence-based care: an innovation to improve nursing practice globally</t>
  </si>
  <si>
    <t>Remembering Dr. Peter Kazembe</t>
  </si>
  <si>
    <t>Inventory Management Practices and Supply Chain Performance of Antiretroviral Medicines in Public Hospitals in Nyamira County, Kenya</t>
  </si>
  <si>
    <t>A Survey of Pre-clerkship Medical Students' Perspectives on their Educational Exposure to Operating Theatre in Two Nigerian Universities.</t>
  </si>
  <si>
    <t>Exploring the intricacies of contemporary Phd research process</t>
  </si>
  <si>
    <t>Informal Education: A Veritable Alternative for Building the Capacity of Entrepreneurs for Sustainable Growth</t>
  </si>
  <si>
    <t>Reflections on a decade of delivering PMTCT in Khayelitsha, South Africa</t>
  </si>
  <si>
    <t>Socio-cultural determinants of sexual debut among in-school adolescents in Nyamira county</t>
  </si>
  <si>
    <t>Office-based surgery – why it is important</t>
  </si>
  <si>
    <t>Assessing the outcome of Strengthening Laboratory Management Towards Accreditation (SLMTA) on laboratory quality management system in city government of Addis Ababa, Ethiopia</t>
  </si>
  <si>
    <t>Enhancing personal and social development through centre-based sport in the context of rural poverty</t>
  </si>
  <si>
    <t>The African Hospitalist Fellowship</t>
  </si>
  <si>
    <t>Learning with mobile devices: A comparison of four mobile learning pilots in Africa</t>
  </si>
  <si>
    <t>Addressing challenges of PE in South African public schools</t>
  </si>
  <si>
    <t>Mentoring as a supportive pedagogy in theological training</t>
  </si>
  <si>
    <t>A descriptive retrospective cohort study of thoracic surgery experiences from September 2015 to July 2017 at three referral hospitals in Rwanda</t>
  </si>
  <si>
    <t>Contribution of Professor Saidi to surgical education in Kenya</t>
  </si>
  <si>
    <t>Examining the potential of Conditional Cash Transfer for stemming Cape Flats Gang violence: A Directional Policy research project</t>
  </si>
  <si>
    <t>The Role of Monitoring and Evaluation in Assessing Progress of Operational Research in the EAPHLNP Study Sites in Kenya</t>
  </si>
  <si>
    <t>The potential of built-environment professionals’ contribution towards emerging contractor development</t>
  </si>
  <si>
    <t>Projecting church music and archival masterpeices: A case study of iconic acappella groups of mountain of fire and miracles Ministries</t>
  </si>
  <si>
    <t>Editorial: How to Choose a Dissertation Topic</t>
  </si>
  <si>
    <t>Perspectives about policy implementation: A learning opportunity from the 2003-2013 Malawi HIV/AIDS Policy</t>
  </si>
  <si>
    <t>Language in Nigerian Music Scholarship: The Dearth of Intellectualism</t>
  </si>
  <si>
    <t>Barriers and enablers to task shifting for caesarean sections in sub-Saharan Africa: a scoping review</t>
  </si>
  <si>
    <t>Evaluation of the factors that ensure long-term sustainability of family farms</t>
  </si>
  <si>
    <t>A survey of students’ performance on the piano: a case study of the Department of Music, University of Port Harcourt</t>
  </si>
  <si>
    <t>The role of ex-offenders in implementing the Community Work Programme as a crime and violence prevention initiative</t>
  </si>
  <si>
    <t>The holistic leadership model and the nurse unit manager: assessing requisite leadership competencies in the Rwandan context</t>
  </si>
  <si>
    <t>Choice of Future Career amongst Medical Students in Enugu, Nigeria: Implications for Anaesthesia</t>
  </si>
  <si>
    <t>Teaching Social Studies from multicultural perspective: a practical approach to re-fashion African Studies for transformation</t>
  </si>
  <si>
    <t>Significance of relationships in the cognitive apprenticeship of medical specialty training</t>
  </si>
  <si>
    <t>AfSBT Congress abstracts Zimbabwe 2014: Epidemiology of hepatitis B virus infection in Africa</t>
  </si>
  <si>
    <t>A report on the Zimbabwe Antiretroviral Therapy (ART) programme progress towards achieving MGD6 target 6B: Achievement and challenges</t>
  </si>
  <si>
    <t>Expectations and experiences of final-year medical students regarding family medicine rural rotations: Influence on intention to practise in a rural setting</t>
  </si>
  <si>
    <t>The value of teaching practice as perceived by Postgraduate Certificate in Education (PGCE) students</t>
  </si>
  <si>
    <t>Knowledge transfer from sport science to coaching: a South African coach’s perspective</t>
  </si>
  <si>
    <t>Quality assessment in higher education in Nigeria: input, process and outcome approaches</t>
  </si>
  <si>
    <t>Farm Attacks or ‘White Genocide’? Interrogating the unresolved land question in South Africa</t>
  </si>
  <si>
    <t>Strategies for Enhancing Competencies among Clinical Officers in Kenya</t>
  </si>
  <si>
    <t>Communities’ perceptions of benefit-sharing mechanisms for forest-based land reform models in South Africa</t>
  </si>
  <si>
    <t>The quality of doctoral education in South Africa: A question of significance</t>
  </si>
  <si>
    <t>Cultural Observations facing Women Managers: A South African Perspective</t>
  </si>
  <si>
    <t>Research capacity development: A case study at the University of KwaZulu-Natal, 2003–2006</t>
  </si>
  <si>
    <t>The West Africa Field Epidemiology and Laboratory Training Program, a strategy to improve disease surveillance and epidemic control in West Africa</t>
  </si>
  <si>
    <t>Residency training programme in Nigeria- problems and prospects.</t>
  </si>
  <si>
    <t>Novel approaches to screening for noncommunicable diseases: Lessons from Neno, Malawi</t>
  </si>
  <si>
    <t>A literature review of the twinning approach in supporting developmental water services by water services institutions (WSIs) and water services authorities (WSAs) in South Africa</t>
  </si>
  <si>
    <t>Targeted mentoring for human immunodeficiency virus programme support in South Africa</t>
  </si>
  <si>
    <t>Education of the General Practitioner and the Other Medical Schools in , Wassenaar, The Netherlands in Leyden Holland*</t>
  </si>
  <si>
    <t>Relevance of olympism education and sport-for-development programmes in South African schools</t>
  </si>
  <si>
    <t>Write-up and dissemination of undergraduate and postgraduate research at the University of Rwanda: a cross-sectional study</t>
  </si>
  <si>
    <t>A broader perspective on childhood maltreatment and mental health care</t>
  </si>
  <si>
    <t>Demographic study of librarians in public university libraries in Nigeria</t>
  </si>
  <si>
    <t>Household burden of chronic diseases in Ghana</t>
  </si>
  <si>
    <t>Estimating Uganda’s Exportable Labour Using a New Pro-poor Index of Unemployment</t>
  </si>
  <si>
    <t>Financial Intelligence and the Quality of Higher Education in Africa</t>
  </si>
  <si>
    <t>Understanding student early departure from a Master of Public Health programme in South Africa</t>
  </si>
  <si>
    <t>Gynaecological laparoscopy courses in the United Arab Emirates</t>
  </si>
  <si>
    <t>Discounting of quantity surveying fees in South Africa</t>
  </si>
  <si>
    <t>Supporting Tutoring Within a Namibian Environmental Education Course: Challenges and Opportunities</t>
  </si>
  <si>
    <t xml:space="preserve">Influences on the socialisation of South African elite athletes </t>
  </si>
  <si>
    <t>Illness Perceptions and Depression in Relation to Self-care Behaviour among Type 2 diabetes Patients in a Referral Hospital in Kigali-Rwanda</t>
  </si>
  <si>
    <t>Influence of gender, academic disciplines on research productivity of lecturers in two universities in south-west Nigeria</t>
  </si>
  <si>
    <t>Strategies for Achieving Best Practices Among Counselors in Anambra State Secondary School</t>
  </si>
  <si>
    <t>Children living and/or working on the streets in Harare: Issues and challenges.</t>
  </si>
  <si>
    <t>L2 French Writing Assessment: A Methodological Critique</t>
  </si>
  <si>
    <t>Andries van Aarde – A sideways glance: His theological and hermeneutical contribution to the South African scene</t>
  </si>
  <si>
    <t>Is naming and shaming the perpetrators of sexual violence a sacrilege? The nascent voices of senior female students at a South African University</t>
  </si>
  <si>
    <t>The strange case of dr jekyll and mr hyde: can we effectively manage sudden behaviour changes in the dying patient?: Delirium is the most common reason for a sudden change of behaviour in a seriously ill patient</t>
  </si>
  <si>
    <t>Entrepreneurial Competency and Business Success Among Indigenous Micro, Small and Medium Scale Enterprises</t>
  </si>
  <si>
    <t>Accessibility Of Substances, Accommodation Status &amp; Extracurricular Activities' Influence On Undergraduates In Kenya</t>
  </si>
  <si>
    <t>Multisectoral (in)action: Towards effective mainstreaming of HIV in public sector departments in South Africa</t>
  </si>
  <si>
    <t>Anti-cancer and anti-trypanosomal properties of alkaloids from the root bark of Zanthoxylum leprieurii Guill and Perr</t>
  </si>
  <si>
    <t>Ethical issues and Huntington’s disease</t>
  </si>
  <si>
    <t>Strengthening human resources for health in resource-limited countries: The case of Medic to Medic in Malawi</t>
  </si>
  <si>
    <t>Centenary of Pentecostalism in Ghana (1917–2017): A case study of Christ Apostolic Church International</t>
  </si>
  <si>
    <t>Tilapia lake virus threatens tilapines farming and food security: socio-economic challenges and preventive measures in Sub-Saharan Africa</t>
  </si>
  <si>
    <t>Does South Africa need a national clinical trials support unit?</t>
  </si>
  <si>
    <t>The role of entrepreneurship education in career expectations of students</t>
  </si>
  <si>
    <t>Throughput in the UCT Actuarial Science programme: a microcosm of the profession’s transformation challenge</t>
  </si>
  <si>
    <t>Prevention of mother-to-child transmission activities after one-off clinical mentorship training in selected health facilities, Zimbabwe: 2014-2018</t>
  </si>
  <si>
    <t>Research issues in the humanities and social sciences in Africa in the 21st Century: challenges and opportunities</t>
  </si>
  <si>
    <t>Adequacy of pain management in HIV-positive patients</t>
  </si>
  <si>
    <t>An Overview of Herbal Medicine Research and Development in Nigeria</t>
  </si>
  <si>
    <t>A case of sexist descending attitudes towards a woman leader in a school and its effects on practices</t>
  </si>
  <si>
    <t>Rising to the challenge: Training the next generation of clinician scientists for South Africa</t>
  </si>
  <si>
    <t>Problems of academic manuscript publishing in developing countries</t>
  </si>
  <si>
    <t>The role of ‘pimping’ in the mediation of transactional sex at a university campus in Zimbabwe</t>
  </si>
  <si>
    <t>Innovative mentorship programmes for female academics in two African Universities of Technology via ubuntu: An exploratory study</t>
  </si>
  <si>
    <t>An integrated mentoring strategy for service learning in higher education</t>
  </si>
  <si>
    <t>Postgraduate medical education in Nigeria: Past, present, and future</t>
  </si>
  <si>
    <t>Effect of supervision on timely completion of PhD Programme</t>
  </si>
  <si>
    <t>Cascaded clinical mentoring improves health workers selfefficacy in provision of integrated HIV care in rural hospitals in Kenya</t>
  </si>
  <si>
    <t>Mentorship in orthopaedic and trauma residency training programme in Nigeria: the residents' perspective</t>
  </si>
  <si>
    <t>Mentorship in Nigerian Music Scholarship: Critical review and way forward</t>
  </si>
  <si>
    <t>Evaluation of mentorship experience of doctors undergoing the postgraduate residency training programme in Nigeria.</t>
  </si>
  <si>
    <t>Mentoring the modern African surgeon: A call to arms!</t>
  </si>
  <si>
    <t>A model for mentorship of newly qualified professional nurses employed in community health care services</t>
  </si>
  <si>
    <t>Validation of mentorship model for newly qualified professional nurses employed in community health care services at Limpopo Province, South Africa</t>
  </si>
  <si>
    <t>Knowledge and Practice of Mentoring in Residency Training Programme in Family Medicine in Nigeria</t>
  </si>
  <si>
    <t>Surgical mentorship at the Lagos University Teaching Hospital - the residents' view</t>
  </si>
  <si>
    <t>Women’s Health Research Working Group: A Mentorship Model to Increase Women’s Participation in Research</t>
  </si>
  <si>
    <t>Implementation of Human Development Model Impact on Data Quality and Information Use in Addis Ababa, Ethiopia</t>
  </si>
  <si>
    <t>Perceptions of undergraduate nursing students on peer mentorship training at University of Fort Hare, Eastern Cape, South Africa</t>
  </si>
  <si>
    <t>Centrality of the Teacher in Mentorship and Implementation of School Curriculum in Zambia</t>
  </si>
  <si>
    <t>Peacebuilding through Language Mentorship in Rwanda’s Primary Education: Challenges facing key stakeholders</t>
  </si>
  <si>
    <t>Identification of self-care deficiencies requiring mentorship of newly qualified professional nurses employed in community healthcare services in Limpopo Province, South Africa</t>
  </si>
  <si>
    <t>Near-peer mentorship for undergraduate training in Ugandan medical schools: views of undergraduate students</t>
  </si>
  <si>
    <t>Paediatric laparoscopic orchidopexy as a novel mentorship: Training model</t>
  </si>
  <si>
    <t>Student Teacher Perceptions of the Role of Classroom Mentors on Attachment Teaching Practice: The Case at Morgan ZINTEC College</t>
  </si>
  <si>
    <t>Faculty’s experience of a formal mentoring programme: the perfect fit</t>
  </si>
  <si>
    <t>Student feedback on an adapted appraisal model in resource-limited settings</t>
  </si>
  <si>
    <t>Growing researchers from the historically disadvantaged groups through internships</t>
  </si>
  <si>
    <t>Mentoring: panacea for enhancing library service delivery in tertiary institutions in Imo State, Nigeria</t>
  </si>
  <si>
    <t>Mentorship: A process of nurturing others</t>
  </si>
  <si>
    <t>Experience of nurses regarding the clinical mentoring of student nurses in resource-limited settings</t>
  </si>
  <si>
    <t>Caring relationships in the environment of changing teacher professional development</t>
  </si>
  <si>
    <t>Views of early career doctors on residency training and clinical practice in Nigeria: A qualitative report from charting study</t>
  </si>
  <si>
    <t>Finding the optimal paradigm in surgical training and mentorship: Prof. Saidi’s example</t>
  </si>
  <si>
    <t>Diagnostic yield of gastrointestinal endoscopy in North West Region Cameroon and trends in diagnosis over time</t>
  </si>
  <si>
    <t>Challenges facing young African scientists in their research careers: A qualitative exploratory study</t>
  </si>
  <si>
    <t>The perceived effect of staff development on organisational performance in selected First Banks in Lagos State, Nigeria</t>
  </si>
  <si>
    <t>Developing nurse educators’ research capacity in a resource-constrained environment</t>
  </si>
  <si>
    <t>Health care workers experiences in emergency obstetric care following implementation of an in-service training program: case of 2 Referral Hospitals in Botswana</t>
  </si>
  <si>
    <t>Exploring the pre-service teacher mentoring context: The construction of self-regulated professionalism short courses</t>
  </si>
  <si>
    <t>Perspectives of the inaugural medical research and mentorship symposium for medical students and junior doctors in Zambia, Southern Africa: planning, outcomes and lessons learnt</t>
  </si>
  <si>
    <t>Factors Involved in Selection of a Career in Surgery and Orthopedics for Medical Students in Malawi</t>
  </si>
  <si>
    <t>Results of a Community Mentoring Programme for Youth Heads of Household in Rwanda: Effects on Youth Sexual Risk Behaviours and Maltreatment</t>
  </si>
  <si>
    <t>Psychosocial factors predisposing university undergraduates to mentoring relationship</t>
  </si>
  <si>
    <t>Perceptions of mentoring: Expectations of a key resource for higher education</t>
  </si>
  <si>
    <t>Transforming beginner teacher mentoring interventions for social reform</t>
  </si>
  <si>
    <t>Community service nurses’ perceptions regarding mentoring in North West Province, South Africa</t>
  </si>
  <si>
    <t>Challenges and opportunities in building health research capacity in Tanzania: a case of the National Institute for Medical Research</t>
  </si>
  <si>
    <t>Impact of Research Methodology and Scientific Writing Training in Transforming Clinical and Laboratory Personnel to Research Scientists at the East Africa Public Health Laboratory Networking Project Study Sites in Kenya</t>
  </si>
  <si>
    <t>Evaluating 5 years’ NIMART mentoring in South Africa’s HIV treatment programme: Successes, challenges and future needs</t>
  </si>
  <si>
    <t>Peer-mentees’ challenges in an undergraduate peer-group clinical mentoring programme in a nursing education institution</t>
  </si>
  <si>
    <t>The Effect of Academic Advising on Academic Performance of University Students in Kenyan Universities</t>
  </si>
  <si>
    <t>Ensuring Effective Mentoring in Tertiary Institutions in Anambra State</t>
  </si>
  <si>
    <t>The selection and training of fieldworkers in educational research: a Western Cape inquiry</t>
  </si>
  <si>
    <t>Assessing Research Engagement of Resident Doctors in Training in Northwestern Nigeria</t>
  </si>
  <si>
    <t>Implementing infection prevention and control capacity building strategies within the context of Ebola outbreak in a "Hard-to-Reach" area of Liberia</t>
  </si>
  <si>
    <t>An evaluation of factors influencing perceptual experiences and future plans of final-year medical interns in the Free State, 2013–2014</t>
  </si>
  <si>
    <t>Learning to teach for mathematical proficiency: Behavioural changes for pre-service teachers on teaching placement</t>
  </si>
  <si>
    <t>The protégé and the sage: students’ perceptions of work-based mentoring experiences</t>
  </si>
  <si>
    <t>Promoting responsible research conduct in a developing world academic context</t>
  </si>
  <si>
    <t>Students’ motivations and socio-professional integration as drivers of doctoral program completion: a reflection on personal experience</t>
  </si>
  <si>
    <t>Reflection as learning about the self in context: mentoring as catalyst for reflective development in pre-service teachers</t>
  </si>
  <si>
    <t>Annual Medical research Day Abstracts</t>
  </si>
  <si>
    <t>Mentored academic writing for higher education in South Africa</t>
  </si>
  <si>
    <t>The Tanzania Field Epidemiology and Laboratory Training Program: building and transforming the public health workforce</t>
  </si>
  <si>
    <t>Concepts of Plagiarism and Reference Management in Scholarly Writing: Perspectives for the Residency Training Programme in Nigeria</t>
  </si>
  <si>
    <t>Correspondence: Strengthening capacity, collaboration and quality of clinical research in Africa: EDCTP Networks of Excellence</t>
  </si>
  <si>
    <t>Developing an Academic Community of Practice (COP) in University of Ghana</t>
  </si>
  <si>
    <t>Experience and Lessons Learnt on Health Care Personnel Participating In the Implementation of TB Operational Research at (EAPHLNP -OR) Malindi, Kenya</t>
  </si>
  <si>
    <t>Editorial: Structured operational research and training in the public health sector: the Kenyan experience</t>
  </si>
  <si>
    <t>The Impact of Supervision and Mentorship Practices on Perceived Competence of Teacher-Trainees and Beginning Teachers in Ghana</t>
  </si>
  <si>
    <t>Empowering the Faculty through Faculty Mentoring Needs Assessment of Junior Faculty at the University of Education, Winneba, Ghana</t>
  </si>
  <si>
    <t>Supporting early career health investigators in Kenya: A qualitative study of HIV/AIDS research capacity building</t>
  </si>
  <si>
    <t>Academic programme satisfaction and doctorate aspiration among master’s degree students: the role of mentoring experience</t>
  </si>
  <si>
    <t>Improving postgraduate nursing research output: A South African nursing science perspective</t>
  </si>
  <si>
    <t>DRILL: An innovative programme to develop health research leadership in KwaZulu-Natal, South Africa</t>
  </si>
  <si>
    <t>Professional mentoring in student affairs: evaluation of a global programme</t>
  </si>
  <si>
    <t>Knowledge Production through Mentorship of Next Generation Scholars: Case Study of Universities in Kenya</t>
  </si>
  <si>
    <t>Research Productivity of ]unior Academic Staff at a Tertiary Medical College in South West, Nigeria</t>
  </si>
  <si>
    <t>Public health systems strengthening in Africa: The role of South Africa Field Epidemiology and Laboratory Training Programme</t>
  </si>
  <si>
    <t>One Health concept for strengthening public health surveillance and response through Field Epidemiology and Laboratory Training in Ghana</t>
  </si>
  <si>
    <t>Managing Power Relations in Doctoral Education through Research Mentoring</t>
  </si>
  <si>
    <t>Harnessing the power of South-South partnerships to build capacity for the prevention of sexual and intimate partner violence</t>
  </si>
  <si>
    <t>‘Now you call us colleagues’: A reflection on the PPER students’ experience of becoming researchers 2007 and 2009</t>
  </si>
  <si>
    <t>A model perception on the independence of PhD students in promoting the research capability at University of Rwanda</t>
  </si>
  <si>
    <t>MMed cohort supervision: A path out of the swamp?</t>
  </si>
  <si>
    <t>Postgraduate supervision at an open distance e-learning institution in South Africa</t>
  </si>
  <si>
    <t>Lecturers' experience of postgraduate supervision in a distance education context</t>
  </si>
  <si>
    <t>Perioperative Nursing Training in Rwanda in Partnership with American Universities: The Journey So Far</t>
  </si>
  <si>
    <t>Factors Influencing Research Activity among Medical Students at University of Nairobi</t>
  </si>
  <si>
    <t>Enhancing capacity of research ethics review committees in developing countries: The Kenyan example</t>
  </si>
  <si>
    <t>Female Academic Career Development and Administrative Positions at Addis Ababa University: a Mixed-Method Study</t>
  </si>
  <si>
    <t>Special edition summarizing the scientific discourse which took place during OHCEA’s first international conference on One Health in September, 2013</t>
  </si>
  <si>
    <t>Capacity-Building in Human Genetics for Developing Countries: Initiatives and Perspectives in Sub-Saharan Africa</t>
  </si>
  <si>
    <t>Partnership for mental health development in Sub-Saharan Africa (PaM-D): a collaborative initiative for research and capacity building</t>
  </si>
  <si>
    <t>Developing mental health research in sub-Saharan Africa: capacity building in the AFFIRM project</t>
  </si>
  <si>
    <t>Mental health research capacity building in sub-Saharan Africa: the African Mental Health Research Initiative</t>
  </si>
  <si>
    <t>African American Women and the Academy: Using Career Mentoring to Increase Research Productivity</t>
  </si>
  <si>
    <t>Women mentoring in the academe: a faculty cross-racial and cross-cultural experience</t>
  </si>
  <si>
    <t>Implementing E-mentoring with care-experienced youth under lock-down - a South African experience</t>
  </si>
  <si>
    <t>Positioning for success: building capacity in academic competencies for early-career researchers in sub-Saharan Africa</t>
  </si>
  <si>
    <t>African-led health research and capacity building- is it working?</t>
  </si>
  <si>
    <t>Building local capacity for genomics research in Africa: recommendations from analysis of publications in Sub-Saharan Africa from 2004 to 2013</t>
  </si>
  <si>
    <t>It takes more than a fellowship program: reflections on capacity strengthening for health systems research in sub-Saharan Africa</t>
  </si>
  <si>
    <t>Right from primary school, I liked science: understanding health research capacity building in sub-Saharan Africa through Kenyan training experiences</t>
  </si>
  <si>
    <t>Institutional-level drivers of gender-inequitable scientific career progression in sub-Saharan Africa</t>
  </si>
  <si>
    <t>Faculty's experience of a formal mentoring programme: the perfect fit</t>
  </si>
  <si>
    <t>A Qualitative Study of Interdisciplinary Near-Peer Research Mentoring in Professional Training</t>
  </si>
  <si>
    <t>Inside Mentor-Mentee Meetings In Pre-Service Teacher School-Based Teaching Practice In Zimbabwe</t>
  </si>
  <si>
    <t>Strengthening health research capacity in sub-Saharan Africa: mapping the 2012-2017 landscape of externally funded international postgraduate training at institutions in the region</t>
  </si>
  <si>
    <t>We need more big trees as well as the grass roots: going beyond research capacity building to develop sustainable careers in mental health research in African countries</t>
  </si>
  <si>
    <t>Qualitative Research in an International Research Program: Maintaining Momentum while Building Capacity in Nurses</t>
  </si>
  <si>
    <t>BioStruct-Africa: empowering Africa-based scientists through structural biology knowledge transfer and mentoring - recent advances and future perspectives</t>
  </si>
  <si>
    <t>Generating evidence to narrow the treatment gap for mental disorders in sub-Saharan Africa: rationale, overview and methods of AFFIRM</t>
  </si>
  <si>
    <t>Experiences of mentorship with academic staff doctoral candidates at a south african university</t>
  </si>
  <si>
    <t>Mentoring the Mentors: Implementation and Evaluation of Four Fogarty-Sponsored Mentoring Training Workshops in Low-and Middle-Income Countries</t>
  </si>
  <si>
    <t>Latest developments in career counselling in South Africa: towards a positive approach</t>
  </si>
  <si>
    <t>Peer-to-Peer Mentoring for African American Women With Lupus: A Feasibility Pilot</t>
  </si>
  <si>
    <t>Mentoring programmes for academic staff at the Polytechnic of Namibia</t>
  </si>
  <si>
    <t>Strengthening System and Implementation Research Capacity for Child Mental Health and Family Well-being in Sub-Saharan Africa</t>
  </si>
  <si>
    <t>Harnessing microbiome and probiotic research in sub-Saharan Africa: recommendations from an African workshop</t>
  </si>
  <si>
    <t>Effective Research Mentorship for Residents: Meeting the Needs of Early Career Physicians</t>
  </si>
  <si>
    <t>Laying the Ground Work: Setting up a Student Mentoring Programme</t>
  </si>
  <si>
    <t>Observed controls on resilience of groundwater to climate variability in sub-Saharan Africa</t>
  </si>
  <si>
    <t>Sexual and Reproductive Health Research and Research Capacity Strengthening in Africa: Perspectives from the region</t>
  </si>
  <si>
    <t>Assisted self-mentorship of a boundaryless research career</t>
  </si>
  <si>
    <t>Integration of nematology as a training and research discipline in sub-Saharan Africa: progress and prospects</t>
  </si>
  <si>
    <t>Research capacity building: a US-South African partnership</t>
  </si>
  <si>
    <t>A conceptual framework for capacity strengthening of health research in conflict: the case of the Middle East and North Africa region</t>
  </si>
  <si>
    <t>Closing system-wide yield gaps to increase food production and mitigate GHGs among mixed crop-livestock smallholders in Sub-Saharan Africa</t>
  </si>
  <si>
    <t>Applied statistical training to strengthen analysis and health research capacity in Rwanda</t>
  </si>
  <si>
    <t>Cost-effectiveness of a peer mentoring intervention to improve disease self-management practices and self-efficacy among African American women with systemic lupus erythematosus: analysis of the Peer Approaches to Lupus Self-management (PALS) pilot study</t>
  </si>
  <si>
    <t>Understanding the state of health policy and systems research in West Africa and capacity strengthening needs: scoping of peer-reviewed publications trends and patterns 1990-2015</t>
  </si>
  <si>
    <t>Expanding Research Capacity in Sub-Saharan Africa Through Informatics, Bioinformatics, and Data Science Training Programs in Mali</t>
  </si>
  <si>
    <t>Progress and challenges for implementation of the Common Market for Eastern and Southern Africa policy on biotechnology and biosafety</t>
  </si>
  <si>
    <t>Barriers and drivers to capacity-building in global mental health projects</t>
  </si>
  <si>
    <t>Building Career Development Skills for Researchers: A Qualitative Study Across Four African Countries</t>
  </si>
  <si>
    <t>Bridging the gaps sector to sector and research to policy: linking family planning to urban development</t>
  </si>
  <si>
    <t>Gender responsive multidisciplinary doctoral training program: the Consortium for Advanced Research Training in Africa (CARTA) experience</t>
  </si>
  <si>
    <t>The West African Health Organization's experience in improving the health research environment in the ECOWAS region</t>
  </si>
  <si>
    <t>Using a mentorship model to localise the Practical Approach to Care Kit (PACK): from South Africa to Ethiopia</t>
  </si>
  <si>
    <t>Managing agricultural intensification: The role of international research</t>
  </si>
  <si>
    <t>Rethinking health research capacity strengthening</t>
  </si>
  <si>
    <t>Capacity building for implementation research: a methodology for advancing health research and practice</t>
  </si>
  <si>
    <t>Challenges experienced by early career researchers in Africa</t>
  </si>
  <si>
    <t>Equity in international health research collaborations in Africa: Perceptions and expectations of African researchers</t>
  </si>
  <si>
    <t>Mentorship and how to conduct research: A research primer for low- and middle-income countries</t>
  </si>
  <si>
    <t>Using the Participatory Culture-Specific Intervention Model to Improve a Positive Youth Development Program for African American Adolescent Girls</t>
  </si>
  <si>
    <t>Promoting sustainable research partnerships: a mixed-method evaluation of a United Kingdom-Africa capacity strengthening award scheme</t>
  </si>
  <si>
    <t>Context-led capacity building in time of crisis: fostering non-communicable diseases (NCD) research skills in the Mediterranean Middle East and North Africa</t>
  </si>
  <si>
    <t>Structural barriers to South African volunteer home-based caregivers providing quality care: the need for a policy for caregivers not affiliated to primary healthcare clinics</t>
  </si>
  <si>
    <t>Adoption of Open Access Publishing by Academic Researchers in Kenya</t>
  </si>
  <si>
    <t>Developing independent investigators for clinical research relevant for Africa</t>
  </si>
  <si>
    <t>Science-policy interfaces for sustainable climate-smart agriculture uptake: lessons learnt from national science-policy dialogue platforms in West Africa</t>
  </si>
  <si>
    <t>Evaluation of capacity-building strategies for mental health system strengthening in low- and middle-income countries for service users and caregivers, policymakers and planners, and researchers</t>
  </si>
  <si>
    <t>Closing the Gap between Climate Information Producers and Users: Assessment of Needs and Uptake in Senegal</t>
  </si>
  <si>
    <t>Breast Cancer and the Environment: Reaching Multicultural Communities; Advocates Mentoring Advocates</t>
  </si>
  <si>
    <t>Building research capacity for African institutions: confronting the research leadership gap and lessons from African research leaders</t>
  </si>
  <si>
    <t>Unraveling the Ethical, Legal, and Social Implications of Neurobiobanking and Stroke Genomic Research in Africa: A Study Protocol of the African Neurobiobank for Precision Stroke Medicine ELSI Project</t>
  </si>
  <si>
    <t>Monitoring and evaluating capacity building activities in low and middle income countries: challenges and opportunities</t>
  </si>
  <si>
    <t>Research capacity building and collaboration between South African and American partners: The adaptation of an intervention model for HIV/AIDS prevention in corrections research</t>
  </si>
  <si>
    <t>Impediments to the successful reconstruction of African immigrant teachers' professional identities in South African schools</t>
  </si>
  <si>
    <t>Conducting health survey research in a deep rural South African community: challenges and adaptive strategies</t>
  </si>
  <si>
    <t>A multimodal induction model for beginning teachers: a narrative approach</t>
  </si>
  <si>
    <t>Successes and challenges of north-south partnerships - key lessons from the African/Asian Regional Capacity Development projects</t>
  </si>
  <si>
    <t>Addressing research capacity for health equity and the social determinants of health in three African countries: the INTREC programme</t>
  </si>
  <si>
    <t>The Next Generation Scientist program: capacity-building for future scientific leaders in low- and middle-income countries</t>
  </si>
  <si>
    <t>The effects of check-in check-out on the academic planning and behavior of African American males</t>
  </si>
  <si>
    <t>Post-COVID-19 Action: Guarding Africa's Crops against Viral Epidemics Requires Research Capacity Building That Unifies a Trio of Transdisciplinary Interventions</t>
  </si>
  <si>
    <t>Increasing Participation in Genomic Research and Biobanking Through Community-Based Capacity Building</t>
  </si>
  <si>
    <t>Towards an African-driven malaria vaccine development program: History and activities of the African Malaria Network Trust (AMANET)</t>
  </si>
  <si>
    <t>Teaching Practice Purpose and Implementation: A Concept Paper</t>
  </si>
  <si>
    <t>Pre-service Teachers' Challenges during Teaching Practice in One University in the Eastern Cape, South Africa</t>
  </si>
  <si>
    <t>Evaluating capacity-building for mental health system strengthening in low- and middle-income countries for service users and caregivers, service planners and researchers</t>
  </si>
  <si>
    <t>Scientific impact increases when researchers publish in open access and international collaboration: A bibliometric analysis on poverty-related disease papers</t>
  </si>
  <si>
    <t>Implementation of a Biomedical Engineering Research Experience for African-American High School Students at a Tier One Research University</t>
  </si>
  <si>
    <t>You say you want a revolution? Transforming education and capacity building in response to global change</t>
  </si>
  <si>
    <t>Mothers' reading skills and child survival in Nigeria: Examining the relevance of mothers' decision-making power</t>
  </si>
  <si>
    <t>Medical Education Partnership Initiative (MEPI) in Zimbabwe: Outcomes and Challenges</t>
  </si>
  <si>
    <t>Education and Skills Development in China-Africa Cooperation</t>
  </si>
  <si>
    <t>Afro-optimism reinvigorated? Reflections on the glocal networks of sexual identity, health, and natural resources in Africa</t>
  </si>
  <si>
    <t>Evidence-informed decision making for nutrition: African experiences and way forward</t>
  </si>
  <si>
    <t>Genomics for All: International Open Science Genomics Projects and Capacity Building in the Developing World</t>
  </si>
  <si>
    <t>Experiences of capacity strengthening in sanitation and hygiene research in Africa and Asia: the SHARE Research Consortium</t>
  </si>
  <si>
    <t>The South African Council for Scientific and Industrial Research: Case Study of a Science and Technology Development Intervention in Africa CSIR Fellows</t>
  </si>
  <si>
    <t>Research gaps and emerging priorities in sexual and reproductive health in Africa and the eastern Mediterranean regions</t>
  </si>
  <si>
    <t>Talent Development in Emerging Economies Through Learning and Development Capacity Building</t>
  </si>
  <si>
    <t>Strengthening expertise for health technology assessment and priority-setting in Africa</t>
  </si>
  <si>
    <t>Shifting the HIV Training and Research Paradigm to Address Disparities in HIV Outcomes</t>
  </si>
  <si>
    <t>Evaluation of the real-time TRMM-based multi-satellite precipitation analysis for an operational flood prediction system in Nzoia Basin, Lake Victoria, Africa</t>
  </si>
  <si>
    <t>Towards a feasible and representative pan-African research infrastructure network for GHG observations</t>
  </si>
  <si>
    <t>Ethics beyond ethics: the need for virtuous researchers</t>
  </si>
  <si>
    <t>Balancing the global traditional health agenda and local realities in South Africa: From perspectives to action</t>
  </si>
  <si>
    <t>Establishing and sustaining research partnerships in Africa: a case study of the UK-Africa Academic Partnership on Chronic Disease</t>
  </si>
  <si>
    <t>A reflection on the challenge of protecting confidentiality of participants while disseminating research results locally</t>
  </si>
  <si>
    <t>Neighborhood Poverty and Allostatic Load in African American Youth</t>
  </si>
  <si>
    <t>University of Limpopo Student Teachers' Experiences and Reflections During Teaching Practicum: An Experiential Learning Theory</t>
  </si>
  <si>
    <t>Implementing antiretroviral resistance testing in a primary health care HIV treatment programme in rural KwaZulu-Natal, South Africa: early experiences, achievements and challenges</t>
  </si>
  <si>
    <t>Bridging the Gap in Implementation Science: Evaluating a Capacity-Building Program in Data Management, Analysis, Utilization, and Dissemination in Low- and Middle-Income Countries</t>
  </si>
  <si>
    <t>Scaling weather and climate services for agriculture in Senegal: Evaluating systemic but overlooked effects</t>
  </si>
  <si>
    <t>Using co-production to improve the appropriate use of sub-seasonal forecasts in Africa</t>
  </si>
  <si>
    <t>Strengthening capacity for cancer research in conflict settings: key informant insights from the Middle East</t>
  </si>
  <si>
    <t>A scholar-practitioner perspective to promoting minority success in STEM</t>
  </si>
  <si>
    <t>Microfinance services, poverty and artisanal mineworkers in Africa: In search of measures for empowering vulnerable groups</t>
  </si>
  <si>
    <t>Developing Research Education Groups in African Cancer Centers: The Experience in Tanzania</t>
  </si>
  <si>
    <t>You Travel Faster Alone, but Further Together: Learning From a Cross Country Research Collaboration From a British Council Newton Fund Grant</t>
  </si>
  <si>
    <t>Primary health care nurses implement and evaluate a community outreach approach to health care in the South African agricultural sector</t>
  </si>
  <si>
    <t>Assessing the capacity for conflict and health research in Lebanon: a qualitative study</t>
  </si>
  <si>
    <t>Analytical Insights on the Position, Challenges, and Potential for Promoting OER in ODeL Institutions in Africa</t>
  </si>
  <si>
    <t>Exploring Partnerships between Academia and Disabled Persons' Organisations: Lessons Learned from Collaborative Research in Africa</t>
  </si>
  <si>
    <t>Why is biodiversity data-deficiency an ongoing conservation dilemma in Africa?</t>
  </si>
  <si>
    <t>Provision of antiretroviral therapy for children in Nelson Mandela Bay: Health care professionals' challenges</t>
  </si>
  <si>
    <t>Building a center of excellence in biomedical research in an unfavorable environment: the Malaria Research and Training Center in Mali</t>
  </si>
  <si>
    <t>Bridging the intervention-implementation gap in primary health care delivery: the critical role of integrated implementation research</t>
  </si>
  <si>
    <t>Knowledge exchange and innovation co-creation in living labs projects in South Africa</t>
  </si>
  <si>
    <t>Long-term effects of lowland sawah system on soil physicochemical properties and rice yield in Ashanti Region of Ghana</t>
  </si>
  <si>
    <t>Enquiring into skills development with SSM: A South African experience</t>
  </si>
  <si>
    <t>Implementing community participation through legislative reform: a study of the policy framework for community participation in the Western Cape province of South Africa</t>
  </si>
  <si>
    <t>Engaging Undergraduates in Science Research: Not Just About Faculty Willingness</t>
  </si>
  <si>
    <t>Creating a Knowledge Translation Platform: nine lessons from the Zambia Forum for Health Research</t>
  </si>
  <si>
    <t>Does identity shape leadership and management practice? Experiences of PHC facility managers in Cape Town, South Africa</t>
  </si>
  <si>
    <t>Content validation of Mental Health Literacy Scale (MHLS) for primary health care workers in South Africa and Zambia a heterogeneous expert panel method</t>
  </si>
  <si>
    <t>When silence goes viral, Africa sneezes! A perspective on Africa ? s subdued research response to COVID-19 and a call for local scientific evidence</t>
  </si>
  <si>
    <t>Research Capacity Strengthening in Low and Middle Income Countries - An Evaluation of the WHO/TDR Career Development Fellowship Programme</t>
  </si>
  <si>
    <t>Translational Genomics in Low- and Middle-Income Countries: Opportunities and Challenges</t>
  </si>
  <si>
    <t>Training through malaria research: building capacity in good clinical and laboratory practice in Liberia</t>
  </si>
  <si>
    <t>Building Health System Capacity Through Implementation Research: Experience of INSPIRE-A Multi-country PMTCT Implementation Research Project</t>
  </si>
  <si>
    <t>Challenges to surface water quality in mid-sized African cities: conclusions from Awetu-Kito Rivers in Jimma, south-west Ethiopia</t>
  </si>
  <si>
    <t>How we implemented an analytical support clinic to strengthen student research capacity in Zambia</t>
  </si>
  <si>
    <t>The everyday practice of supporting health system development: learning from how an externally-led intervention was implemented in Mozambique</t>
  </si>
  <si>
    <t>Equipping family physician trainees as teachers: a qualitative evaluation of a twelve-week module on teaching and learning</t>
  </si>
  <si>
    <t>Engendering health systems in response to national rollout of dolutegravir-based regimens among women of childbearing potential: a qualitative study with stakeholders in South Africa and Uganda</t>
  </si>
  <si>
    <t>Developing learning diaries for action research on healthcare management in Ghana, Tanzania and Uganda</t>
  </si>
  <si>
    <t>Climate change and adaptation-induced engineering design and innovations in water development projects in Africa</t>
  </si>
  <si>
    <t>Enhancing fieldworkers' performance management support in health research: an exploratory study on the views of field managers and fieldworkers from major research centres in Africa</t>
  </si>
  <si>
    <t>Mixed-methods research: A tutorial for speech-language therapists and audiologists in South Africa</t>
  </si>
  <si>
    <t>Challenges and Strategies for Improving Training of Mid-Level Research Personnel in Nigeria</t>
  </si>
  <si>
    <t>Establishing centers to address treatment effectiveness in diverse ethnic groups: the MEDTEP experience</t>
  </si>
  <si>
    <t>Equity in global health research in the new millennium: trends in first-authorship for randomized controlled trials among low-and middle-income country researchers 1990-2013</t>
  </si>
  <si>
    <t>Climate adaptation research for the next generation</t>
  </si>
  <si>
    <t>Engaging voices Methods for studying STEM education at Historically Black Colleges and Universities (HBCUs)</t>
  </si>
  <si>
    <t>Ex Ante Assessment of Returns on Research Investments to Address the Impact of Fusarium Wilt Tropical Race 4 on Global Banana Production</t>
  </si>
  <si>
    <t>Ethical challenges in community-based research</t>
  </si>
  <si>
    <t>Fostering local involvement for biodiversity conservation in tropical regions: Lessons from Madagascar during the COVID-19 pandemic</t>
  </si>
  <si>
    <t>Systemic Management to Address the Challenges Facing the Performance of Agriculture in Africa: Case Study in Ghana</t>
  </si>
  <si>
    <t>Impact of a Clinical Trial in Two District Hospitals in Ghana: Perspectives of Ghanaian Researchers</t>
  </si>
  <si>
    <t>Promoting evidence informed policymaking for maternal and child health in Nigeria: lessons from a knowledge translation workshop</t>
  </si>
  <si>
    <t>Solar-powered oxygen delivery for the treatment of children with hypoxemia: protocol for a cluster-randomized stepped-wedge controlled trial in Uganda</t>
  </si>
  <si>
    <t>An Outbreak of Ebola Virus Disease in the Lassa Fever Zone</t>
  </si>
  <si>
    <t>The Academic Entrepreneur: A Biographical Sketch of Ian C. MacMillan's Contributions to Establishing the Field of Entrepreneurship</t>
  </si>
  <si>
    <t>Underrepresented Minorities in Medical School Admissions: A Qualitative Study</t>
  </si>
  <si>
    <t>Comparative analysis of country-level enablers, barriers and recommendations to strengthen institutional capacity for evidence uptake in decision-making</t>
  </si>
  <si>
    <t>DGovernance and the making and breaking of social-ecological traps</t>
  </si>
  <si>
    <t>An assessment of infant medication administration and storage practices in selected communities in the Vhembe District of Limpopo Province, South Africa</t>
  </si>
  <si>
    <t>Sugarcane outgrower schemes in Mozambique: Findings from the field</t>
  </si>
  <si>
    <t>Invasion science for society: A decade of contributions from the Centre for Invasion Biology</t>
  </si>
  <si>
    <t>Strengthening capacity to research the social determinants of health in low-and middle-income countries: lessons from the INTREC programme</t>
  </si>
  <si>
    <t>Behavioral Interventions can Mitigate Adverse Pregnancy Outcomes Among Women Conceiving on ART and Those Initiated on ART During Pregnancy: Findings From the MOTIVATE Trial in Southwestern Kenya</t>
  </si>
  <si>
    <t>EMBERS TO BONFIRES: AN ANALYSIS OF EARLY CHILDHOOD TEACHER TRAINING IN ZAMBIA</t>
  </si>
  <si>
    <t>Protected areas as outdoor classrooms and global laboratories: Intellectual ecosystem services flowing to-and-from a National Park</t>
  </si>
  <si>
    <t>Framework for participative reflection on the accomplishment of transdisciplinary research programs</t>
  </si>
  <si>
    <t>Post-doctoral research fellowship as a health policy and systems research capacity development intervention: a case of the CHESAI initiative</t>
  </si>
  <si>
    <t>Exploring the evolution of engagement between academic public health researchers and decision-makers: from initiation to dissolution</t>
  </si>
  <si>
    <t>Development of research capacities in space weather: a successful international cooperation</t>
  </si>
  <si>
    <t>SECURING THE FORT: CAPTURING READING PEDAGOGY IN THE FOUNDATION PHASE</t>
  </si>
  <si>
    <t>What Does Context Have to Do With Anything? A Study of Professional Identity Formation in Physician-Trainees Considered Underrepresented in Medicine</t>
  </si>
  <si>
    <t>Asssesing the effectiveness and impact of agricultural water management interventions: the case of small reservoirs in northern Ghana</t>
  </si>
  <si>
    <t>Situational analysis of infant and young child nutrition policies and programmatic activities in Chad</t>
  </si>
  <si>
    <t>Meeting report: 'How do I incorporate research into my family practice?': Reflections on experiences of and solutions for young family doctors</t>
  </si>
  <si>
    <t>Translating global health research aims into action: the example of the ALPHA network</t>
  </si>
  <si>
    <t>Ethics in practice: the state of the debate on promoting the social value of global health research in resource poor settings particularly Africa</t>
  </si>
  <si>
    <t>30 years of the Lakes Nyos and Monoun gas disasters: A scientific, technological, institutional and social adventure</t>
  </si>
  <si>
    <t>Introducing the Nonviolent Action in Violent Contexts (NVAVC) dataset</t>
  </si>
  <si>
    <t>Social and economic implications of small-scale mud crab (Scylla serrata) aquaculture: the case of organised community groups</t>
  </si>
  <si>
    <t>Digitised audio questionnaire for assessment of informed consent comprehension in a low-literacy African research population: development and psychometric evaluation</t>
  </si>
  <si>
    <t>Enhancing evidence informed policymaking in complex health systems: lessons from multi-site collaborative approaches</t>
  </si>
  <si>
    <t>Conservation genetics: Linking science with practice</t>
  </si>
  <si>
    <t>Hiring, training, and supporting Peer Research Associates: Operationalizing community-based research principles within epidemiological studies by, with, and for women living with HIV</t>
  </si>
  <si>
    <t>Stakeholder involvement in cattle-breeding program in developing countries: A Delphi survey</t>
  </si>
  <si>
    <t>The potential of offering HIV-related services in an optometry environment</t>
  </si>
  <si>
    <t>Nuclear power and uranium mining: current global perspectives and emerging public health risks</t>
  </si>
  <si>
    <t>Fieldwork practice for learning: Lessons from occupational therapy students and their supervisors</t>
  </si>
  <si>
    <t>Towards fair and effective North-South collaboration: realising a programme for demand-driven and locally led research</t>
  </si>
  <si>
    <t>Nurses' engagement in AIDS policy development</t>
  </si>
  <si>
    <t>Assessing system-based trainings for primary care teams and quality-of-life of patients with multimorbidity in Thailand: patient and provider surveys</t>
  </si>
  <si>
    <t>Workshop report: Malaria vaccine development in Europe-preparing for the future</t>
  </si>
  <si>
    <t>Ethical issues in human genomics research in developing countries</t>
  </si>
  <si>
    <t>PRE-SERVICE TEACHERS' PRIOR EXPECTATIONS AND THEIR ACTUAL EXPERIENCES OF TEACHING MATHEMATICS DURING PEDAGOGICAL INTERNSHIP IN ZIMBABWE</t>
  </si>
  <si>
    <t>Integrated landscape initiatives for agriculture, livelihoods and ecosystem conservation: An assessment of experiences from South and Southeast Asia</t>
  </si>
  <si>
    <t>The diffusion of youth-led participatory research in urban schools: The role of the prevention support system in implementation and sustainability</t>
  </si>
  <si>
    <t>ForestGEO: Understanding forest diversity and dynamics through a global observatory network</t>
  </si>
  <si>
    <t>Improving maternal and child health policymaking processes in Nigeria: an assessment of policymakers' needs, barriers and facilitators of evidence-informed policymaking</t>
  </si>
  <si>
    <t>Research Capacity and Training Needs for Cancer in Conflict-Affected MENA Countries</t>
  </si>
  <si>
    <t>An exploration of workarounds and their perceived impact on antibiotic stewardship in the adult medical wards of a referral hospital in Malawi: a qualitative study</t>
  </si>
  <si>
    <t>Initiatives supporting evidence informed health system policymaking in Cameroon and Uganda: a comparative historical case study</t>
  </si>
  <si>
    <t>Strengthening mental health systems in low- and middle-income countries: the Emerald programme</t>
  </si>
  <si>
    <t>Using Peer Support in Developing Empowering Mental Health Services (UPSIDES): Background, Rationale and Methodology</t>
  </si>
  <si>
    <t>Process evaluation in the field: global learnings from seven implementation research hypertension projects in low-and middle-income countries</t>
  </si>
  <si>
    <t>Specimen Collection for Translational Studies in Hidradenitis Suppurativa</t>
  </si>
  <si>
    <t>Coordinating invasive alien species management in a biodiversity hotspot: The CAPE Invasive Alien Animals Working Group</t>
  </si>
  <si>
    <t>User-friendly libraries for active teaching and learning: A case of business, technical and vocational education and training colleges in Uganda</t>
  </si>
  <si>
    <t>Interventions to improve psychosocial well-being for children affected by HIV and AIDS: a systematic review</t>
  </si>
  <si>
    <t>Development of a Simple Reliable Radiographic Scoring System to Aid the Diagnosis of Pulmonary Tuberculosis</t>
  </si>
  <si>
    <t>Tool, weapon, or white elephant? A realist analysis of the five phases of a twenty-year programme of occupational health information system implementation in the health sector</t>
  </si>
  <si>
    <t>THE INTERNATIONAL-CLINICAL-EPIDEMIOLOGY-NETWORK (INCLEN) - A PROGRESS REPORT</t>
  </si>
  <si>
    <t>Reducing waste in nutritional epidemiology: review and perspectives</t>
  </si>
  <si>
    <t>Text messaging for maternal and infant retention in prevention of mother-to-child HIV transmission services: A pragmatic stepped-wedge cluster-randomized trial in Kenya</t>
  </si>
  <si>
    <t>Ethical issues in cluster randomized trials conducted in low- and middle-income countries: an analysis of two case studies</t>
  </si>
  <si>
    <t>Facilitating Change for Climate-Smart Agriculture through Science-Policy Engagement</t>
  </si>
  <si>
    <t>Participatory video proposals: A tool for empowering farmer groups in rural innovation processes?</t>
  </si>
  <si>
    <t>Oxford graduates' perceptions of a global health master's degree: a case study</t>
  </si>
  <si>
    <t>Embrapa and the construction of scientific heritage in Brazilian agriculture: Sowing memory</t>
  </si>
  <si>
    <t>Developing a framework to review near-miss maternal morbidity in India: a structured review and key stakeholder analysis</t>
  </si>
  <si>
    <t>Photocatalytic Degradation of Chlorpyrifos with Mn-WO3/SnS2 Heterostructure</t>
  </si>
  <si>
    <t>China-UK partnership for global health: practices and implications of the Global Health Support Programme 2012-2019</t>
  </si>
  <si>
    <t>COMMUNITY PARTNERSHIP IN PRECISION MEDICINE: THEMES FROM A COMMUNITY ENGAGEMENT CONFERENCE</t>
  </si>
  <si>
    <t>Examining the Implementation of the Free Maternity Services Policy in Kenya: A Mixed Methods Process Evaluation</t>
  </si>
  <si>
    <t>Countries' commitments to soil organic carbon in Nationally Determined Contributions</t>
  </si>
  <si>
    <t>Genome-wide mapping of histone H3 lysine 4 trimethylation in Eucalyptus grandis developing xylem</t>
  </si>
  <si>
    <t>Educacion o desintegracion? Parental Migration, Remittances and Left-behind Children's Education in Western Guatemala</t>
  </si>
  <si>
    <t>Disparities in cancer screening in individuals with a family history of breast or colorectal cancer</t>
  </si>
  <si>
    <t>Acceptance of the HPV Vaccine in a Multiethnic Sample of Latinx Mothers</t>
  </si>
  <si>
    <t>Early immune adaptation in HIV-1 revealed by population-level approaches</t>
  </si>
  <si>
    <t>Somefun, OD; Adebayo, KO</t>
  </si>
  <si>
    <t>Wonkam, A; Muna, W; Ramesar, R; Rotimi, CN; Newport, MJ</t>
  </si>
  <si>
    <t>Gureje, O; Seedat, S; Kola, L; Appiah-Poku, J; Othieno, C; Harris, B; Makanjuola, V; Price, LN; Ayinde, OO; Esan, O</t>
  </si>
  <si>
    <t>Schneider, M; Sorsdahl, K; Mayston, R; Ahrens, J; Chibanda, D; Fekadu, A; Hanlon, C; Holzer, S; Musisi, S; Ofori-Atta, A; Thornicroft, G; Prince, M; Alem, A; Susser, E; Lund, C</t>
  </si>
  <si>
    <t>Chibanda, D; Abas, M; Musesengwa, R; Merritt, C; Sorsdahl, K; Mangezi, W; Bandawe, C; Cowan, F; Araya, R; Gomo, E; Gibson, L; Weiss, H; Hanlon, C; Lund, C</t>
  </si>
  <si>
    <t>Evans, GL; Cokley, KO</t>
  </si>
  <si>
    <t>Guramatunhu-Mudiwa, P; Angel, RB</t>
  </si>
  <si>
    <t>MacDonald, M; Dellis, A; Mathews, S; Marco, JL</t>
  </si>
  <si>
    <t>Akiba, CF; Go, V; Mwapasa, V; Hosseinipour, M; Gaynes, BN; Amberbir, A; Udedi, M; Pence, BW</t>
  </si>
  <si>
    <t>Merritt, C; Jack, H; Mangezi, W; Chibanda, D; Abas, M</t>
  </si>
  <si>
    <t>Kasprowicz, VO; Chopera, D; Waddilove, KD; Brockman, MA; Gilmour, J; Hunter, E; Kilembe, W; Karita, E; Gaseitsiwe, S; Sanders, EJ; Ndung'u, T</t>
  </si>
  <si>
    <t>Adedokun, BO; Olopade, CO; Olopade, OI</t>
  </si>
  <si>
    <t>Izugbara, CO; Kabiru, CW; Amendah, D; Dimbuene, ZT; Donfouet, HPP; Atake, EH; Ingabire, MG; Maluka, S; Mumah, JN; Mwau, M; Ndinya, M; Ngure, K; Sidze, EM; Sossa, C; Soura, A; Ezeh, AC</t>
  </si>
  <si>
    <t>Daniels, J; Nduati, R; Farquhar, C</t>
  </si>
  <si>
    <t>Liani, ML; Nyamongo, IK; Pulford, J; Tolhurst, R</t>
  </si>
  <si>
    <t>Hollingworth, S; Fenny, AP; Yu, SY; Ruiz, F; Chalkidou, K</t>
  </si>
  <si>
    <t>Roets, L; van Rensburg, EJ; Lubbe, J</t>
  </si>
  <si>
    <t>Wagner, C; du Toit, J</t>
  </si>
  <si>
    <t>Mukeredzi, TG; Manwa, L</t>
  </si>
  <si>
    <t>Morel, T; Maher, D; Nyirenda, T; Olesen, OF</t>
  </si>
  <si>
    <t>Nakanjako, D; Byakika-Kibwika, P; Kintu, K; Aizire, J; Nakwagala, F; Luzige, S; Namisi, C; Mayanja-Kizza, H; Kamya, MR</t>
  </si>
  <si>
    <t>Langhaug, LF; Jack, H; Hanlon, C; Holzer, S; Sorsdahl, K; Mutedzi, B; Mangezi, W; Merritt, C; Alem, A; Stewart, R; Bandawe, C; Musesengwa, R; Abas, M; Chibanda, D; Lund, C</t>
  </si>
  <si>
    <t>Mill, J; Davison, C; Richter, S; Etowa, J; Edwards, N; Kahwa, E; Walusimbi, M; Harrowing, J</t>
  </si>
  <si>
    <t>Nji, E; Traore, DAK; Ndi, M; Joko, CA; Doyle, DA</t>
  </si>
  <si>
    <t>Ager, A; Zarowsky, C</t>
  </si>
  <si>
    <t>Lund, C; Alem, A; Schneider, M; Hanlon, C; Ahrens, J; Bandawe, C; Bass, J; Bhana, A; Burns, J; Chibanda, D; Cowan, F; Davies, T; Dewey, M; Fekadu, A; Freeman, M; Honikman, S; Joska, J; Kagee, A; Mayston, R; Medhin, G; Musisi, S; Myer, L; Ntulo, T; Nyatsanza, M; Ofori-Atta, A; Petersen, I; Phakathi, S; Prince, M; Shibre, T; Stein, DJ; Swartz, L; Thornicroft, G; Tomlinson, M; Wissow, L; Susser, E</t>
  </si>
  <si>
    <t>Strebel, A; Shefer, T</t>
  </si>
  <si>
    <t>Gandhi, M; Raj, T; Fernandez, R; Rispel, L; Nxumalo, N; Lescano, AG; Bukusi, EA; Mmbaga, BT; Heimburger, DC; Cohen, CR</t>
  </si>
  <si>
    <t>Maree, JG</t>
  </si>
  <si>
    <t>Williams, EM; Hyer, JM; Viswanathan, R; Faith, TD; Voronca, D; Gebregzaibher, M; Oates, JC; Egede, L</t>
  </si>
  <si>
    <t>Naris, SN; Ukpere, WI</t>
  </si>
  <si>
    <t>Mbwayo, A; Kumar, M; Mathai, M; Mutavi, T; Nungari, J; Gathara, R; McKay, M; Ssewamala, F; Hoagwood, K; Petersen, I; Bhana, A; Huang, KY</t>
  </si>
  <si>
    <t>Reid, G; Nduti, N; Sybesma, W; Kort, R; Kollmann, TR; Adam, R; Boga, H; Brown, EM; Einerhand, A; El-Nezami, H; Gloor, GB; Kavere, II; Lindahl, J; Manges, A; Mamo, W; Martin, R; McMillan, A; Obiero, J; Ochieng, PA; Onyango, A; Rulisa, S; Salminen, E; Salminen, S; Sije, A; Swann, JR; van Treuren, W; Waweru, D; Kemp, SJ</t>
  </si>
  <si>
    <t>van Schalkwyk, GI; Katz, RB; Resignato, J; van Schalkwyk, SC; Rohrbaugh, RM</t>
  </si>
  <si>
    <t>Masehela, L; Ndebele, C</t>
  </si>
  <si>
    <t>Cuthbert, MO; Taylor, RG; Favreau, G; Todd, MC; Shamsudduha, M; Villholth, KG; MacDonald, AM; Scanlon, BR; Kotchoni, DOV; Vouillamoz, JM; Lawson, FMA; Adjomayi, PA; Kashaigili, J; Seddon, D; Sorensen, JPR; Ebrahim, GY; Owor, M; Nyenje, PM; Nazoumou, Y; Goni, I; Ousmane, BI; Sibanda, T; Ascott, MJ; Macdonald, DMJ; Agyekum, W; Koussoube, Y; Wanke, H; Kim, H; Wada, Y; Lo, MH; Oki, T; Kukuric, N</t>
  </si>
  <si>
    <t>da Silva, ATC; Hanlon, C; Susser, E; Rojas, G; Claro, HG; Quayle, J; Habtamu, K; Burrone, MS; Cavalcanti, MT; Sharma, M; Schneider, M; Adhikari, RP; van de Water, T; Mohammed, Y; Ordonez, AE; Seedat, S</t>
  </si>
  <si>
    <t>Adanu, R; Mbizvo, MT; Baguiya, A; Adam, V; Ademe, BW; Ankomah, A; Aja, GN; Ajuwon, AJ; Esimai, OA; Ibrahim, T; Mogobe, DK; Tuncalp, O; Chandra-Mouli, V; Temmerman, M</t>
  </si>
  <si>
    <t>Smit, E; van den Berg, H</t>
  </si>
  <si>
    <t>Cortada, L; Dehennin, I; Bert, W; Coyne, D</t>
  </si>
  <si>
    <t>Airhihenbuwa, CO; Shisana, O; Zungu, N; BeLue, R; Makofani, DM; Shefer, T; Smith, E; Simbayi, L</t>
  </si>
  <si>
    <t>El Achi, N; Papamichail, A; Rizk, A; Lindsay, H; Menassa, M; Abdul-Khalek, RA; Ekzayez, A; Dewachi, O; Patel, P</t>
  </si>
  <si>
    <t>Henderson, B; Godde, C; Medina-Hidalgo, D; van Wijk, M; Silvestri, S; Douxchamps, S; Stephenson, E; Power, B; Rigolot, C; Cacho, O; Herrero, M</t>
  </si>
  <si>
    <t>Thomson, DR; Semakula, M; Hirschhorn, LR; Murray, M; Ndahindwa, V; Manzi, A; Mukabutera, A; Karema, C; Condo, J; Hedt-Gauthier, B</t>
  </si>
  <si>
    <t>Williams, EM; Dismuke, CL; Faith, TD; Smalls, BL; Brown, E; Oates, JC; Egede, LE</t>
  </si>
  <si>
    <t>Defor, S; Kwamie, A; Agyepong, IA</t>
  </si>
  <si>
    <t>Shaffer, JG; Mather, FJ; Wele, M; Li, J; Tangara, CO; Kassogue, Y; Srivastav, SK; Thiero, O; Diakite, M; Sangare, M; Dabitao, D; Toure, M; Djimde, AA; Traore, S; Diakite, B; Coulibaly, MB; Liu, YZ; Lacey, M; Lefante, JJ; Koita, O; Schieffelin, JS; Krogstad, DJ; Doumbia, SO</t>
  </si>
  <si>
    <t>Waithaka, M; Belay, G; Kyotalimye, M; Karembu, M</t>
  </si>
  <si>
    <t>Endale, T; Qureshi, O; Ryan, GK; Esponda, GM; Verhey, R; Eaton, J; De Silva, M; Murphy, J</t>
  </si>
  <si>
    <t>Okewole, H; Merritt, C; Mangezi, W; Mutiso, V; Jack, HE; Eley, TC; Abas, M</t>
  </si>
  <si>
    <t>Harpham, T; Smith, R; LeGrand, T; Cleland, J; Duminy, J; Parnell, S; Helzner, JF; Agesa, G; Kamau, L</t>
  </si>
  <si>
    <t>Khisa, AM; Ngure, P; Gitau, E; Musasiah, J; Kilonzo, E; Otukpa, E; Vicente-Crespo, M; Kyobutungi, C; Ezeh, A; Fonn, S</t>
  </si>
  <si>
    <t>Aidam, J; Sombie, I</t>
  </si>
  <si>
    <t>Feyissa, YM; Hanlon, C; Emyu, S; Cornick, RV; Fairall, L; Gebremichael, D; Teka, T; Shiferaw, S; Walelgne, W; Mamo, Y; Segni, H; Ayehu, T; Wale, M; Eastman, T; Awotiwon, A; Wattrus, C; Picken, SC; Ras, CJ; Anderson, L; Doherty, T; Prince, MJ; Tegabu, D</t>
  </si>
  <si>
    <t>Noormahomed, E; Williams, P; Lescano, AG; Raj, T; Bukusi, EA; Schooley, RT; Cohen, CR</t>
  </si>
  <si>
    <t>Dar, WD; Twomlow, SJ</t>
  </si>
  <si>
    <t>Vasquez, EE; Hirsch, JS; Giang, LM; Parker, RG</t>
  </si>
  <si>
    <t>Dako-Gyeke, P; Asampong, E; Afari, E; Launois, P; Ackumey, M; Opoku-Mensah, K; Dery, S; Akweongo, P; Nonvignon, J; Aikins, M</t>
  </si>
  <si>
    <t>Shinkafi, TS</t>
  </si>
  <si>
    <t>Munung, NS; Mayosi, BM; de Vries, J</t>
  </si>
  <si>
    <t>Ducharme, J; Simon, EL; Jouriles, N; Kole, T; Maharjan, RK</t>
  </si>
  <si>
    <t>Harper, EA; James, AG; Curtis, C; Ramey, D</t>
  </si>
  <si>
    <t>Dean, L; Njelesani, J; Smith, H; Bates, I</t>
  </si>
  <si>
    <t>Phillimore, P; Sibai, AM; Rizk, A; Maziak, W; Unal, B; Abu Rmeilehe, N; Ben Romdhane, H; Fouad, FM; Khader, Y; Bennett, K; Zaman, S; Mataria, A; Ghandour, R; Kilic, B; Ben Mansour, N; Fadhil, I; O'Flaherty, M; Capewell, S; Critchley, JA</t>
  </si>
  <si>
    <t>Morton, D; Mayekiso, T; Cunningham, P</t>
  </si>
  <si>
    <t>Chilimo, W; Adem, A; Otieno, ANW; Maina, M</t>
  </si>
  <si>
    <t>Manabe, YC; Katabira, E; Brough, RL; Coutinho, AG; Sewankambo, N; Merry, C</t>
  </si>
  <si>
    <t>Zougmore, RB; Partey, ST; Totin, E; Ouedraogo, M; Thornton, P; Karbo, N; Sogoba, B; Dieye, B; Campbell, BM</t>
  </si>
  <si>
    <t>Evans-Lacko, S; Hanlon, C; Alem, A; Ayuso-Mateos, JL; Chisholm, D; Gureje, O; Jordans, M; Kigozi, F; Lempp, H; Lund, C; Petersen, I; Shidhaye, R; Thornicroft, G; Semrau, M</t>
  </si>
  <si>
    <t>Ouedraogo, I; Diouf, NS; Ouedraogo, M; Ndiaye, O; Zougmore, RB</t>
  </si>
  <si>
    <t>Brenner, B; Evans, S; Miller, K; Weinberg, L; Rothenberg, A; Martinez, C; Jandorf, L</t>
  </si>
  <si>
    <t>Owusu, F; Kalipeni, E; Awortwi, N; Kiiru, JMM</t>
  </si>
  <si>
    <t>Akinyemi, RO; Jenkins, C; Nichols, M; Singh, A; Wahab, K; Akpalu, A; Sarfo, FS; Owolabi, LF; Obiako, R; Akinyemi, J; Ojebuyi, B; Adigun, M; Musbahu, R; Bello, A; Titiloye, M; Calys-Tagoe, B; Ogunronbi, M; Uvere, E; Laryea, R; Fakunle, A; Adeleye, O; Olorunsogbon, O; Ojo, A; Adesina, D; Mensah, N; Oguike, W; Coleman, N; Mande, A; Uthman, M; Kalaria, RN; Jegede, A; Owolabi, M; Ovbiagele, B; Arulogun, O</t>
  </si>
  <si>
    <t>Schneider, M; van de Water, T; Araya, R; Bonini, BB; Pilowsky, DJ; Pratt, C; Price, L; Rojas, G; Seedat, S; Sharma, M; Susser, E</t>
  </si>
  <si>
    <t>Reddy, P; Taylor, SE; Sifunda, S</t>
  </si>
  <si>
    <t>Vandeyar, S; Vandeyar, T; Elufisan, K</t>
  </si>
  <si>
    <t>Casale, M; Lane, T; Sello, L; Kuo, C; Cluver, L</t>
  </si>
  <si>
    <t>van Tonder, GP</t>
  </si>
  <si>
    <t>Daniels, J; Nduati, R; Kiarie, J; Farquhar, C</t>
  </si>
  <si>
    <t>Farnman, R; Diwan, V; Zwarenstein, M; Atkins, S</t>
  </si>
  <si>
    <t>Hofman, K; Blomstedt, Y; Addei, S; Kalage, R; Maredza, M; Sankoh, O; Bangha, M; Kahn, K; Becher, H; Haafkens, J; Kinsman, J</t>
  </si>
  <si>
    <t>Pillai, G; Chibale, K; Constable, EC; Keller, AN; Gutierrez, MM; Mirza, F; Sengstag, C; Masimirembwa, C; Denti, P; Maartens, G; Ramsay, M; Ogutu, B; Makonnen, E; Gordon, R; Ferreira, CG; Goldbaum, FA; Degrave, WMS; Spector, J; Tadmor, B; Kaiser, HJ</t>
  </si>
  <si>
    <t>Toms, OM; Campbell-Whatley, G; Stuart, S; Schultz, T</t>
  </si>
  <si>
    <t>Wamonje, FO</t>
  </si>
  <si>
    <t>Cohn, EG; Husamudeen, M; Larson, EL; Williams, JK</t>
  </si>
  <si>
    <t>Kilama, WL; Chilengi, R; Wanga, CL</t>
  </si>
  <si>
    <t>Kumwenda, S; Niang, EHA; Orondo, PW; William, P; Oyinlola, L; Bongo, GN; Chiwona, B</t>
  </si>
  <si>
    <t>Rembe, S; Shumba, J; Mavuso, M</t>
  </si>
  <si>
    <t>Abongdia, JA; Adu, EO; Foncha, JW</t>
  </si>
  <si>
    <t>Hanlon, C; Semrau, M; Alem, A; Abayneh, S; Abdulmalik, J; Docrat, S; Evans-Lacko, S; Gureje, O; Jordans, M; Lempp, H; Mugisha, J; Petersen, I; Shidhaye, R; Thornicroft, G</t>
  </si>
  <si>
    <t>Sturke, R; Vorkoper, S; Bekker, LG; Ameyan, W; Luo, C; Allison, S; Walker, D; Kapogiannis, B; Guay, L</t>
  </si>
  <si>
    <t>Breugelmans, JG; Roberge, G; Tippett, C; Durning, M; Struck, DB; Makanga, MM</t>
  </si>
  <si>
    <t>Avent, CM; Boyce, AS; Servance, LD; DeStefano, LA; Nerem, RM; Platt, MO</t>
  </si>
  <si>
    <t>O'Brien, K; Reams, J; Caspari, A; Dugmore, A; Faghihimani, M; Fazey, I; Hackmann, H; Manuel-Navarrete, D; Marks, J; Miller, R; Raivio, K; Romero-Lankao, P; Virji, H; Vogel, C; Winiwarter, V</t>
  </si>
  <si>
    <t>Smith-Greenaway, E</t>
  </si>
  <si>
    <t>Hakim, JG; Chidzonga, MM; Borok, MZ; Nathoo, KJ; Matenga, J; Havranek, E; Cowan, F; Abas, M; Aagaard, E; Connors, S; Nkomani, S; Ndhlovu, CE; Matsika, A; Barry, M; Campbell, TB</t>
  </si>
  <si>
    <t>Ehizuelen, MMO</t>
  </si>
  <si>
    <t>Grant, JA; Djomo, AN; Krause, MG</t>
  </si>
  <si>
    <t>Aryeetey, R; Holdsworth, M; Taljaard, C; Hounkpatin, WA; Colecraft, E; Lachat, C; Nago, E; Hailu, T; Kolsteren, P; Verstraeten, R</t>
  </si>
  <si>
    <t>Hetu, M; Koutouki, K; Joly, Y</t>
  </si>
  <si>
    <t>Torondel, B; Balls, E; Chisenga, CC; Kumwenda, S; Okello, E; Simiyu, S; Morse, T; Smith, K; Mumma, J; Banzi, J; Harvey, E; Chidziwisano, K; Chipungu, J; Grosskurth, H; Beda, A; Kapiga, S; EstevesMills, J; Cumming, O; Cairncross, S; Chilengi, R</t>
  </si>
  <si>
    <t>Osanjo, GO; Oyugi, JO; Kibwage, IO; Mwanda, WO; Ngugi, EN; Otieno, FC; Ndege, W; Child, M; Farquhar, C; Penner, J; Talib, Z; Kiarie, JN</t>
  </si>
  <si>
    <t>Ali, M; Farron, M; Ouedraogo, L; Mahaini, RK; Miller, K; Kabra, R</t>
  </si>
  <si>
    <t>Manyike, TV</t>
  </si>
  <si>
    <t>Okedo-Alex, IN; Akamike, IC; Olisaekee, GO; Okeke, CC; Uneke, CJ</t>
  </si>
  <si>
    <t>Muyia, MH; Wekullo, CS; Nafukho, FM</t>
  </si>
  <si>
    <t>Doherty, JE; Wilkinson, T; Edoka, I; Hofman, K</t>
  </si>
  <si>
    <t>Levison, JH; Alegria, M</t>
  </si>
  <si>
    <t>Li, L; Hong, Y; Wang, JH; Adler, RF; Policelli, FS; Habib, S; Irwn, D; Korme, T; Okello, L</t>
  </si>
  <si>
    <t>Lopez-Ballesteros, A; Beck, J; Bombelli, A; Grieco, E; Lorencova, EK; Merbold, L; Brummer, C; Hugo, W; Scholes, R; Vackar, D; Vermeulen, A; Acosta, M; Butterbach-Bahl, K; Helmschrot, J; Kim, DG; Jones, M; Jorch, V; Pavelka, M; Skjelvan, I; Saunders, M</t>
  </si>
  <si>
    <t>Daku, M</t>
  </si>
  <si>
    <t>Weaver, C; Shezi, B; Street, RA; Ranheim, A; Falkenberg, T</t>
  </si>
  <si>
    <t>Aikins, AD; Arhinful, DK; Pitchforth, E; Ogedegbe, G; Allotey, P; Agyemang, C</t>
  </si>
  <si>
    <t>Turcotte-Tremblay, AM; Mc Sween-Cadieux, E</t>
  </si>
  <si>
    <t>Brody, GH; Lei, MK; Chen, E; Miller, GE</t>
  </si>
  <si>
    <t>Thaba-Nkadimene, KL</t>
  </si>
  <si>
    <t>Wang, WJ; Assaf, S; Pullum, T; Kishor, S</t>
  </si>
  <si>
    <t>Lessells, RJ; Stott, KE; Manasa, J; Naidu, KK; Skingsley, A; Rossouw, T; de Oliveira, T</t>
  </si>
  <si>
    <t>Memiah, P; Mu, TA; Penner, J; Owour, K; Ngunu-Gituathi, C; Prevot, K; Mochache, V; Wekesa, P; Oyore, J; Muhula, S; Komba, P</t>
  </si>
  <si>
    <t>Blundo-Canto, G; Andrieu, N; Adam, NS; Ndiaye, O; Chiputwa, B</t>
  </si>
  <si>
    <t>Hirons, L; Thompson, E; Dione, C; Indasi, VS; Kilavi, M; Nkiaka, E; Talib, J; Visman, E; Adefisan, EA; de Andrade, F; Ashong, J; Mwesigwa, JB; Boult, VL; Diedhiou, T; Konte, O; Gudoshava, M; Kiptum, C; Amoah, RK; Lamptey, B; Lawal, KA; Muita, R; Nzekwu, R; Nying'uro, P; Ochieng, W; Olaniyan, E; Opoku, NK; Endris, HS; Segele, Z; Igri, PM; Mwangi, E; Woolnough, S</t>
  </si>
  <si>
    <t>Abdul-Sater, Z; Menassa, M; El Achi, N; Abdul-Khalek, RA; Abu-Sittal, G; Mukherji, D</t>
  </si>
  <si>
    <t>Covington, M; Chavis, T; Perry, A</t>
  </si>
  <si>
    <t>Spiegel, SJ</t>
  </si>
  <si>
    <t>Msami, K; Mbwana, M; Mwaiselage, J; Nyagabona, S; Makani, J; Dharsee, N; Kahesa, C; Soliman, AS</t>
  </si>
  <si>
    <t>Reddy, P; Desai, R; Sifunda, S; Chalkidou, K; Hongoro, C; Macharia, W; Roberts, H</t>
  </si>
  <si>
    <t>Dick, J; Clarke, M; van Zyl, H; Daniels, K</t>
  </si>
  <si>
    <t>El Achi, N; Honein-Abouhaidar, G; Rizk, A; Kobeissi, E; Papamichail, A; Meagher, K; Ekzayez, A; Abu-Sittah, GS; Patel, P</t>
  </si>
  <si>
    <t>Muganda, CK; Samzugi, AS; Mallinson, BJ</t>
  </si>
  <si>
    <t>Kett, M; Carew, MT; Asiimwe, JB; Bwalya, R; Gitonga, A; Nyehn, BA; Olenja, J; Swartz, L; Groce, N</t>
  </si>
  <si>
    <t>Siddig, AAH</t>
  </si>
  <si>
    <t>Williams, M; van Rooyen, DRM; Ricks, EJ</t>
  </si>
  <si>
    <t>Djimde, A; Ranque, S; Thera, MA</t>
  </si>
  <si>
    <t>AlKhaldi, M; Meghari, H; Jillson, IA; Alkaiyat, A; Tanner, M</t>
  </si>
  <si>
    <t>Schenk, KD; Michaelis, A; Sapiano, TN; Brown, L; Weiss, E</t>
  </si>
  <si>
    <t>Awoonor-Williams, JK; Appiah-Denkyira, E</t>
  </si>
  <si>
    <t>Habiyaremye, A</t>
  </si>
  <si>
    <t>Obalum, SE; Oppong, J; Nwite, JC; Watanabe, Y; Buri, MM; Igwe, CA; Wakatsuki, T</t>
  </si>
  <si>
    <t>Cordoba, JR; Farquharson, F</t>
  </si>
  <si>
    <t>Meier, BM; Pardue, C; London, L</t>
  </si>
  <si>
    <t>Eagan, MK; Sharkness, J; Hurtado, S; Mosqueda, CM; Chang, MJ</t>
  </si>
  <si>
    <t>Kasonde, JM; Campbell, S</t>
  </si>
  <si>
    <t>Daire, J; Gilson, L</t>
  </si>
  <si>
    <t>Korhonen, J; Axelin, A; Grobler, G; Lahti, M</t>
  </si>
  <si>
    <t>Gwenzi, W; Rzymski, P</t>
  </si>
  <si>
    <t>Kaser, M; Maure, C; Halpaap, BMM; Vahedi, M; Yamaka, S; Launois, P; Casamitjana, N</t>
  </si>
  <si>
    <t>Mwendera, CA; de Jager, C; Longwe, H; Kumwenda, S; Hongoro, C; Phiri, K; Mutero, CM</t>
  </si>
  <si>
    <t>Mutale, W; Nzala, S; Cassell, HM; Martin, MH; Chi, BH; Mukanu, M; Shankalala, P; Koethe, JR; Heimburger, DC</t>
  </si>
  <si>
    <t>Tekola-Ayele, F; Rotimi, CN</t>
  </si>
  <si>
    <t>Mayor, A; Martinez-Perez, G; Tarr-Attia, CK; Breeze-Barry, B; Sarukhan, A; Garcia-Sipido, AM; Hurtado, JC; Lansana, DP; Casamitjana, N</t>
  </si>
  <si>
    <t>Owiredu, MN; Bellare, NB; Musanhu, CCC; Oyelade, TA; Thom, EM; Bigirimana, F; Anyaike, C; Eliya, MT; Mushavi, A; Nyarko, EA; Okello, DO; Zawaira, FR</t>
  </si>
  <si>
    <t>Haddis, A; Getahun, T; Mengistie, E; Jemal, A; Smets, I; van der Bruggen, B</t>
  </si>
  <si>
    <t>Andrews, B; Musonda, P; Simuyemba, M; Wilson, CM; Nzala, S; Vermund, SH; Michelo, C</t>
  </si>
  <si>
    <t>Cleary, S; Erasmus, E; Gilson, L; Michel, C; Gremu, A; Sherr, K; Olivier, J</t>
  </si>
  <si>
    <t>de Villiers, MR; Cilliers, FJ; Coetzee, F; Herman, N; van Heusden, M; von Pressentin, KB</t>
  </si>
  <si>
    <t>Alhassan, Y; Twimukye, A; Malaba, T; Orrell, C; Myer, L; Waitt, C; Lamorde, M; Kambugu, A; Reynolds, H; Khoo, S; Taegtmeyer, M</t>
  </si>
  <si>
    <t>Mshelia, C; Le, G; Mirzoev, T; Amon, S; Kessy, A; Baine, SO; Huss, R</t>
  </si>
  <si>
    <t>Alemaw, BF; Sebusang, NM</t>
  </si>
  <si>
    <t>Kombe, FK; Marsh, V; Molyneux, S; Kamuya, DM; Ikamba, D; Kinyanjui, SM</t>
  </si>
  <si>
    <t>Wium, AM; Louw, B</t>
  </si>
  <si>
    <t>Ezeanolue, EE; Iheanacho, T; Patel, DV; Patel, S; Sam-Agudu, N; Obiefune, M; Dakum, P; Okonkwo, P; Olutola, A; Khamofu, H; Oyeledun, B; Aliyu, S; Aina, M; Eyo, A; Oko, J; Akinmurele, T; Oleribe, O; Gebi, U; Aliyu, MH; Sturke, R; Siberry, G</t>
  </si>
  <si>
    <t>Washington, AE; Napoles-Springer, A; Forte, DA; Alexander, M; Perez-Stable, EJ</t>
  </si>
  <si>
    <t>Kelaher, M; Ng, L; Knight, K; Rahadi, A</t>
  </si>
  <si>
    <t>Mustelin, J; Kuruppu, N; Kramer, AM; Daron, J; de Bruin, K; Noriega, AG</t>
  </si>
  <si>
    <t>Gasman, M; Nguyen, TH</t>
  </si>
  <si>
    <t>Staver, C; Pemsl, DE; Scheerer, L; Vicente, LP; Dita, M</t>
  </si>
  <si>
    <t>Marshall, PA; Rotimi, C</t>
  </si>
  <si>
    <t>Razanatsoa, E; Andriantsaralaza, S; Holmes, SM; Rakotonarivo, OS; Ratsifandrihamanana, AN; Randriamiharisoa, L; Ravaloharimanitra, M; Ramahefamanana, N; Tahirinirainy, D; Raharimampionona, J</t>
  </si>
  <si>
    <t>Banson, KE; Nguyen, NC; Bosch, OJH</t>
  </si>
  <si>
    <t>Wilson, PT; Giessler, K; Morris, MC</t>
  </si>
  <si>
    <t>Naslund, JA; Kalha, J; Restivo, JL; Amarreh, I; Callands, T; Chen, HT; Gomez-Restrepo, C; Hamoda, HM; Kapoor, A; Levkoff, S; Masiye, J; Oquendo, MA; Patel, V; Petersen, I; Bahar, OS; Shields-Zeeman, L; Ssewamala, FM; Tugnawat, D; Uribe-Restrepo, JM; Vijayakumar, L; Wagenaar, BH; Wainberg, ML; Wissow, L; Wurie, HR; Zimba, C; Pathare, S</t>
  </si>
  <si>
    <t>Khine, AA; Hartman, N</t>
  </si>
  <si>
    <t>Uneke, CJ; Sombie, I; Uro-Chukwu, HC; Mohammed, YG; Johnson, E</t>
  </si>
  <si>
    <t>Conradi, N; Mian, Q; Namasopo, S; Conroy, AL; Hermann, LL; Olaro, C; Amone, J; Opoka, RO; Hawkes, MT</t>
  </si>
  <si>
    <t>Goba, A; Khan, SH; Fonnie, M; Fullah, M; Moigboi, A; Kovoma, A; Sinnah, V; Yoko, N; Rogers, H; Safai, S; Momoh, M; Koroma, V; Kamara, FK; Konowu, E; Yillah, M; French, I; Mustapha, I; Kanneh, F; Foday, M; McCarthy, H; Kallon, T; Kallon, M; Naiebu, J; Sellu, J; Jalloh, AA; Gbakie, M; Kanneh, L; Massaly, JLB; Kargbo, D; Kargbo, B; Vandi, M; Gbetuwa, M; Gevao, SM; Sandi, JD; Jalloh, SC; Grant, DS; Blyden, SO; Crozier, I; Schieffelin, JS; McLellan, SL; Jacob, ST; Boisen, ML; Hartnett, JN; Cross, RW; Branco, LM; Andersen, KG; Yozwiak, NL; Gire, SK; Tariyal, R; Park, DJ; Haislip, AM; Bishop, CM; Melnik, LI; Gallaher, WR; Wimley, WC; He, J; Shaffer, JG; Sullivan, BM; Grillo, S; Oman, S; Garry, CE; Edwards, DR; McCormick, SJ; Elliott, DH; Rouelle, JA; Kannadka, CB; Reyna, AA; Bradley, BT; Yu, HN; Yenni, RE; Hastie, KM; Geisbert, JB; Kulakosky, PC; Wilson, RB; Oldstone, MBA; Pitts, KR; Henderson, LA; Robinson, JE; Geisbert, TW; Saphire, EO; Happi, CT; Asogun, DA; Sabeti, PC; Garry, RF</t>
  </si>
  <si>
    <t>McGrath, RG</t>
  </si>
  <si>
    <t>Hadinger, MA</t>
  </si>
  <si>
    <t>Schleiff, MJ; Kuan, AL; Ghaffar, A</t>
  </si>
  <si>
    <t>Baker, DM; Murray, G; Agyare, AK</t>
  </si>
  <si>
    <t>Flynn, AD; Scheuerle, RL; Galgon, G; Gerrard, SE; Netshandama, VO</t>
  </si>
  <si>
    <t>Leite, JGDB; Leal, MRLV; Langa, FM</t>
  </si>
  <si>
    <t>van Wilgen, BW; Davies, SJ; Richardson, DM</t>
  </si>
  <si>
    <t>Henschke, N; Mirny, A; Haafkens, JA; Ramroth, H; Padmawati, S; Bangha, M; Berkman, L; Trisnantoro, L; Blomstedt, Y; Becher, H; Sankoh, O; Byass, P; Kinsman, J</t>
  </si>
  <si>
    <t>Onono, M; Odwar, T; Wahome, S; Helova, A; Bukusi, EA; Hampanda, K; Turan, J; Abuogi, L</t>
  </si>
  <si>
    <t>Evans-Palmer, TE; Shen, MY</t>
  </si>
  <si>
    <t>Smit, IPJ; Roux, DJ; Swemmer, LK; Boshoff, N; Novellie, P</t>
  </si>
  <si>
    <t>Roux, DJ; Stirzaker, RJ; Breen, CM; Lefroy, EC; Cresswell, HP</t>
  </si>
  <si>
    <t>Lembani, M; Teddy, G; Molosiwa, D; Hwabamungu, B</t>
  </si>
  <si>
    <t>Jessani, NS; Valmeekanathan, A; Babcock, C; Ling, BT; Davey-Rothwell, MA; Holtgrave, DR</t>
  </si>
  <si>
    <t>Amory-Mazaudier, C; Radicella, S; Doherty, P; Gadimova, S; Fleury, R; Nava, B; Anas, E; Petitdidier, M; Migoya-Orue, Y; Alazo-Cuartas, K; Shiokawa, K</t>
  </si>
  <si>
    <t>Steinke, K; Wildsmith-Cromarty, R</t>
  </si>
  <si>
    <t>Wyatt, TR; Rockich-Winston, N; Taylor, TR; White, D</t>
  </si>
  <si>
    <t>Acheampong, D; Balana, BB; Nimoh, F; Abaidoo, RC</t>
  </si>
  <si>
    <t>Wuehler, SE; Nadjilem, D</t>
  </si>
  <si>
    <t>Yakubu, K; Colon-Gonzalez, MC; Hoedebecke, K; Gkarmiri, V; Hegazy, NN; Popoola, OO</t>
  </si>
  <si>
    <t>Maher, D; Biraro, S; Hosegood, V; Isingo, R; Lutalo, T; Mushati, P; Ngwira, B; Nyirenda, M; Todd, J; Zaba, B</t>
  </si>
  <si>
    <t>Lairumbi, GM; Michael, P; Fitzpatrick, R; English, MC</t>
  </si>
  <si>
    <t>Tanyileke, G; Ntchantcho, R; Fantong, WY; Aka, FT; Hell, JV</t>
  </si>
  <si>
    <t>Chenoweth, E; Hendrix, CS; Hunter, K</t>
  </si>
  <si>
    <t>Mirera, DO; Ochiewo, J; Munyi, F</t>
  </si>
  <si>
    <t>Berman, J; Mitambo, C; Matanje-Mwagomba, B; Khan, S; Kachimanga, C; Wroe, E; Mwape, L; van Oosterhout, JJ; Chindebvu, G; van Schoor, V; Ritchie, LMP; Panisset, U; Kathyola, D</t>
  </si>
  <si>
    <t>Afolabi, MO; Bojang, K; D'Alessandro, U; Ota, MOC; Imoukhuede, EB; Ravinetto, R; Larson, HJ; McGrath, N; Chandramohan, D</t>
  </si>
  <si>
    <t>Langlois, EV; Montekio, VB; Young, T; Song, K; Alcalde-Rabanal, J; Tran, N</t>
  </si>
  <si>
    <t>Holderegger, R; Balkenhol, N; Bolliger, J; Engler, JO; Gugerli, F; Hochkirch, A; Nowak, C; Segelbacher, G; Widmer, A; Zachos, FE</t>
  </si>
  <si>
    <t>Kaida, A; Carter, A; Nicholson, V; Lemay, J; O'Brien, N; Greene, S; Tharao, W; Proulx-Boucher, K; Gormley, R; Benoit, A; Bernier, M; Thomas-Pavanel, J; Lewis, J; de Pokomandy, A; Loutfy, M; Abdul-Noor, R; Anema, A; Angel, J; Bakombo, DM; Barry, F; Bauer, G; Beaver, K; Boucher, M; Boucoiran, I; Brophy, J; Brotto, L; Burchell, A; Cardinal, C; Cioppa, L; Conway, T; Cote, J; Cotnam, J; d'Ambrumenil, C; Dayle, J; Ding, E; Dubuc, D; Duddy, J; Fernet, M; Fraleigh, A; Frank, P; Gagnier, B; Gagnon, M; Gahagan, J; Gasingirwa, C; Gataric, N; Groleau, D; Guerlotte, C; Hart, T; Hankins, C; Heer, E; Hogg, RS; Howard, T; Islam, S; Jean-Gilles, J; Jefferis, H; Jones, E; Kaushic, C; Kazemi, M; Kestler, M; Kiboyogo, M; Klein, M; Kronfli, N; Kwaramba, G; Lacasse, G; Lacombe-Duncan, A; Lee, M; Lee, R; Li, J; Lima, V; Lloyd-Smith, E; Logie, C; Maan, E; Martel-Lafreniere, V; Martin, C; Masching, R; Massie, L; Medjuck, M; Menard, B; Miller, CL; Mitchell, J; Mondragon, G; Money, D; Monteith, K; Muchenje, M; Mukandamutsa, F; Ndung'u, M; O'Brien, K; Ogilvie, G; Ogunnaike-Cooke, S; Otis, J; Parry, R; Patterson, S; Paul, A; Peltier, D; Pick, N; Pierre, A; Powis, J; Quan, C; Rana, J; Roth, E; Rouleau, D; Rouleau, G; Rueda, S; Salters, K; Sanchez, M; Sandre, R; Sas, J; Savoie, E; Sereda, P; Smith, S; Summers, M; Tom, C; Tremblay, C; Trigg, J; Trottier, S; Underhill, A; Wagner, A; Walmsley, S; Wang, C; Webster, K; Wobeser, W; Wozniak, D; Yudin, M; Zhang, W; Zhu, JL</t>
  </si>
  <si>
    <t>Camara, Y; Sow, F; Govoeyi, B; Moula, N; Sissokho, MM; Antoine-Moussiaux, N</t>
  </si>
  <si>
    <t>Majid, H; Davis, B</t>
  </si>
  <si>
    <t>Sarkar, A</t>
  </si>
  <si>
    <t>Naidoo, D; van Wyk, J</t>
  </si>
  <si>
    <t>Kok, MO; Gyapong, JO; Wolffers, I; Ofori-Adjei, D; Ruitenberg, EJ</t>
  </si>
  <si>
    <t>Richter, MS; Mill, J; Muller, CE; Kahwa, E; Etowa, J; Dawkins, P; Hepburn, C</t>
  </si>
  <si>
    <t>Suriyawongpaisal, P; Aekplakorn, W; Leerapan, B; Lakha, F; Srithamrongsawat, S; von Bormann, S</t>
  </si>
  <si>
    <t>Viebig, NK; D'Alessio, F; Draper, SJ; Sim, BKL; Mordmuller, B; Bowyer, PW; Luty, AJF; Jungbluth, S; Chitnis, CE; Hill, AVS; Kremsner, P; Craig, AG; Kocken, CHM; Leroy, O</t>
  </si>
  <si>
    <t>de Vries, J; Bull, SJ; Doumbo, O; Ibrahim, M; Mercereau-Puijalon, O; Kwiatkowski, D; Parker, M</t>
  </si>
  <si>
    <t>Makamure, C</t>
  </si>
  <si>
    <t>Zanzanaini, C; Tran, BT; Singh, C; Hart, A; Milder, J; DeClerck, F</t>
  </si>
  <si>
    <t>Ozer, EJ; Cantor, JP; Cruz, GW; Fox, B; Hubbard, E; Moret, L</t>
  </si>
  <si>
    <t>Davies, SJ; Abiem, I; Abu Salim, K; Aguilar, S; Allen, D; Alonso, A; Anderson-Teixeira, K; Andrade, A; Arellano, G; Ashton, PS; Baker, PJ; Baker, ME; Baltzer, JL; Basset, Y; Bissiengou, P; Bohlman, S; Bourg, NA; Brockelman, WY; Bunyavejchewin, S; Burslem, DFRP; Cao, M; Cardenas, D; Chang, LW; Chang-Yang, CH; Chao, KJ; Chao, WC; Chapman, H; Chen, YY; Chisholm, RA; Chu, CJ; Chuyong, G; Clay, K; Comita, LS; Condit, R; Cordell, S; Dattaraja, HS; de Oliveira, AA; den Ouden, J; Detto, M; Dick, C; Du, XJ; Duque, A; Ediriweera, S; Ellis, EC; Obiang, NLE; Esufali, S; Ewango, CEN; Fernando, ES; Filip, J; Fischer, GA; Foster, R; Giambelluca, T; Giardina, C; Gilbert, GS; Gonzalez-Akre, E; Gunatilleke, IAUN; Gunatilleke, CVS; Hao, ZQ; Hau, BCH; He, FL; Ni, HW; Howe, RW; Hubbell, SP; Huth, A; Inman-Narahari, F; Itoh, A; Janik, D; Jansen, PA; Jiang, MX; Johnson, DJ; Jones, FA; Kanzaki, M; Kenfack, D; Kiratiprayoon, S; Kral, K; Krizel, L; Lao, S; Larson, AJ; Li, YD; Li, XK; Litton, CM; Liu, Y; Liu, SR; Lum, SKY; Luskin, MS; Lutz, JA; Luu, HT; Ma, KP; Makana, JR; Malhi, Y; Martin, A; McCarthy, C; McMahon, SM; McShea, WJ; Memiaghe, H; Mi, XC; Mitre, D; Mohamad, M; Monks, L; Muller-Landau, HC; Musili, PM; Myers, JA; Nathalang, A; Ngo, KM; Norden, N; Novotny, V; O'Brien, MJ; Orwig, D; Ostertag, R; Papathanassiou, K; Parker, GG; Perez, R; Perfecto, I; Phillips, RP; Pongpattananurak, N; Pretzsch, H; Ren, HB; Reynolds, G; Rodriguez, LJ; Russo, SE; Sack, L; Sang, WG; Shue, J; Singh, A; Song, GZM; Sukumar, R; Sun, IF; Suresh, HS; Swenson, NG; Tan, S; Thomas, SC; Thomas, D; Thompson, J; Turner, BL; Uowolo, A; Uriarte, M; Valencia, R; Vandermeer, J; Vicentini, A; Visser, M; Vrska, T; Wang, XG; Wang, XH; Weiblen, GD; Whitfeld, TJS; Wolf, Y; Wright, SJ; Xu, H; Yao, TL; Yap, SL; Ye, WH; Yu, MJ; Zhang, MH; Zhu, DG; Zhu, L; Zimmerman, JK; Zuleta, D</t>
  </si>
  <si>
    <t>Uneke, CJ; Sombie, I; Keita, N; Lokossou, V; Johnson, E; Ongolo-Zogo, P</t>
  </si>
  <si>
    <t>Abdul-Sater, Z; Kobeissi, E; Menassa, M; Telvizian, T; Mukherji, D</t>
  </si>
  <si>
    <t>Mula, CT; Human, N; Middleton, L</t>
  </si>
  <si>
    <t>Ongolo-Zogo, P; Lavis, JN; Tomson, G; Sewankambo, NK</t>
  </si>
  <si>
    <t>Semrau, M; Evans-Lacko, S; Alem, A; Ayuso-Mateos, JL; Chisholm, D; Gureje, O; Hanlon, C; Jordans, M; Kigozi, F; Lempp, H; Lund, C; Petersen, I; Shidhaye, R; Thornicroft, G</t>
  </si>
  <si>
    <t>Puschner, B; Repper, J; Mahlke, C; Nixdorf, R; Basangwa, D; Nakku, J; Ryan, G; Baillie, D; Shamba, D; Ramesh, M; Moran, G; Lachmann, M; Kalha, J; Pathare, S; Muller-Stierlin, A; Slade, M</t>
  </si>
  <si>
    <t>Limbani, F; Goudge, J; Joshi, R; Maar, MA; Miranda, JJ; Oldenburg, B; Parker, G; Pesantes, MA; Riddell, MA; Salam, A; Trieu, K; Thrift, AG; Van Olmen, J; Vedanthan, R; Webster, R; Yeates, K; Webster, J; Pozas, AF; Patel, A; Pillay, A; Cotrez, B; Salinas, CA; Nowson, C; Johnson, C; Villalpando, CG; Garcia-Ulloa, C; Litzelman, D; Praveen, D; Hua, D; Kakoulis, D; Fottrell, E; Vucovich, EC; Salazar, FG; Musa, H; Chemusto, H; Haghparast-Bidgoli, H; Mutabazi, JC; Schultz, J; Odenkirchen, J; Zavala-Loayza, J; Gyamfi, J; Bobrow, K; Neira, L; Maple-Brown, L; Lazo, M; Daivadanam, M; Wijemanne, N; Almeda-Valdes, P; Camacho-Lopez, P; Delobelle, P; Zhang, P; Saulson, R; Guggilla, R; Kirkham, R; Angeles, R; Mohan, S; Tobe, S; Jha, S; Lei, S; Irazola, V; Ma, Y; Shenderovich, Y</t>
  </si>
  <si>
    <t>Byrd, AS; Dina, Y; Okoh, UJ; Rtey, QQQ; Carmona-Rivera, C; Williams, DW; Kerns, ML; Miller, RJ; Petukhova, L; Naik, HB; Barnes, LA; Shipman, WD; Caffrey, JA; Sacks, JM; Milner, SM; Aliu, O; Broderick, KP; Kim, D; Liu, H; Dillen, CA; Ahn, R; Frew, JW; Kaplan, MJ; Kang, S; Garza, LA; Miller, LS; Alavi, A; Lowes, MA; Okoye, GA</t>
  </si>
  <si>
    <t>Davies, SJ; Bell, JA; Impson, D; Mabin, C; Meyer, M; Rhoda, C; Stafford, L; Stephens, K; Tafeni, M; Turner, AA; Van Wilgen, NJ; Wilson, JRU; Wood, J; Measey, J</t>
  </si>
  <si>
    <t>Lugya, FK</t>
  </si>
  <si>
    <t>Skeena, SA; Sherr, L; Croomed, N; Gandhi, N; Roberts, KJ; Macedo, A; Tomlinson, M</t>
  </si>
  <si>
    <t>Pinto, LM; Dheda, K; Theron, G; Allwood, B; Calligaro, G; van Zyl-Smit, R; Peter, J; Schwartzman, K; Menzies, D; Bateman, E; Pai, M; Dawson, R</t>
  </si>
  <si>
    <t>Spiegel, JM; Lockhart, K; Dyck, C; Wilson, A; O'Hara, L; Yassi, A</t>
  </si>
  <si>
    <t>HALSTEAD, SB; TUGWELL, P; BENNETT, K</t>
  </si>
  <si>
    <t>Hawwash, D; Yang, C; Lachat, C</t>
  </si>
  <si>
    <t>Odeny, TA; Hughes, JP; Bukusi, EA; Akama, E; Geng, EH; Holmes, KK; McClelland, RS</t>
  </si>
  <si>
    <t>Choko, AT; Roshandel, G; Conserve, DF; Corbett, EL; Fielding, K; Hemming, K; Malekzadeh, R; Weijer, C</t>
  </si>
  <si>
    <t>Dinesh, D; Zougmore, RB; Vervoort, J; Totin, E; Thornton, PK; Solomon, D; Shirsath, PB; Pede, VO; Noriega, IL; Laderach, P; Korner, J; Hegger, D; Girvetz, EH; Friis, AE; Driessen, PPJ; Campbell, BM</t>
  </si>
  <si>
    <t>Richardson-Ngwenya, P; Restrepo, MJ; Fernandez, R; Kaufmann, BA</t>
  </si>
  <si>
    <t>Plugge, E; Cole, D</t>
  </si>
  <si>
    <t>Cabral, L</t>
  </si>
  <si>
    <t>Bhattacharyya, S; Srivastava, A; Knight, M</t>
  </si>
  <si>
    <t>Kgoetlana, CM; Malinga, SP; Dlamini, LN</t>
  </si>
  <si>
    <t>Wang, XH; Liu, PL; Xu, TW; Chen, Y; Yu, Y; Chen, X; Chen, JY; Zhang, ZY</t>
  </si>
  <si>
    <t>Jones, L; Wells, K; Lin, HJ; Wang, C; Alo, AK; Williams, P; Jones, F; Dickson, PI; Han, S; Pardo, D; Norris, K; Jones, A; Wrightl, A; Young, K; Rotter, JI</t>
  </si>
  <si>
    <t>Tama, E; Molyneux, S; Waweru, E; Tsofa, B; Chuma, J; Barasa, E</t>
  </si>
  <si>
    <t>Wiese, L; Wollenberg, E; Alcantara-Shivapatham, V; Richards, M; Shelton, S; Honle, SE; Heidecke, C; Madari, BE; Chenu, C</t>
  </si>
  <si>
    <t>Hussey, SG; Mizrachi, E; Groover, A; Berger, DK; Myburg, AA</t>
  </si>
  <si>
    <t>Davis, J</t>
  </si>
  <si>
    <t>Ponce, NA; Tsui, J; Knight, SJ; Afable-Munsuz, A; Ladabaum, U; Hiatt, RA; Haas, JS</t>
  </si>
  <si>
    <t>Lindsay, AC; Valdez, MJ; Delgado, D; Restrepo, E; Guzman, YM; Granberry, P</t>
  </si>
  <si>
    <t>Martin, E; Carlson, JM; Le, AQ; Chopera, DR; McGovern, R; Rahman, MA; Ng, C; Jessen, H; Kelleher, AD; Markowitz, M; Allen, TM; Milloy, MJ; Carrington, M; Wainberg, MA; Brumme, ZL</t>
  </si>
  <si>
    <t>The impact of a multilevel childhood obesity prevention intervention on healthful food acquisition, preparation, and fruit and vegetable consumption on African-American adult caregivers</t>
  </si>
  <si>
    <t>Effect of project-based experiential learning on the health service delivery indicators: a quasi-experiment study</t>
  </si>
  <si>
    <t>Implementation of the 'Optimising the Health Extension Program' Intervention in Ethiopia: A Process Evaluation Using Mixed Methods</t>
  </si>
  <si>
    <t>Does training of Health Extension Workers reduce scabies load in district health facilities in rural Ethiopia?</t>
  </si>
  <si>
    <t>Supporting the Development of Evidence-Informed Policy Options: An Economic Evaluation of Hypertension Management in Ghana</t>
  </si>
  <si>
    <t>Evaluating the implementation of the Reproductive Life Plan in disadvantaged communities: A mixed-methods study using the i-PARIHS framework</t>
  </si>
  <si>
    <t>Cultural implications of mentoring in sub-Saharan Africa: a qualitative study</t>
  </si>
  <si>
    <t>The impact of the Adolescent Girls Empowerment Program (AGEP) on short and long term social, economic, education and fertility outcomes: a cluster randomized controlled trial in Zambia</t>
  </si>
  <si>
    <t>The MomConnect Nurses and Midwives Support Platform (NurseConnect): A Qualitative Process Evaluation</t>
  </si>
  <si>
    <t>Which Homeless Veterans Benefit From a Peer Mentor and How?</t>
  </si>
  <si>
    <t>Mentoring in Global Health: Formative Evaluation of Tuberculosis Research Training Programs in Ethiopia and Georgia</t>
  </si>
  <si>
    <t>Improving the quality of childbirth services in Zambia through introduction of the Safe Childbirth Checklist and systems-focused mentorship</t>
  </si>
  <si>
    <t>The Call and the Challenge of Pediatric Resuscitation and Simulation Research in Low-Resource Settings</t>
  </si>
  <si>
    <t>Perception of potential harm and benefits of HIV vaccine trial participation: A qualitative study from urban Tanzania</t>
  </si>
  <si>
    <t>Assessing the Integrated Community-Based Health Systems Strengthening initiative in northern Togo: a pragmatic effectiveness-implementation study protocol</t>
  </si>
  <si>
    <t>"I have lost sexual interest …"-challenges of balancing personal and professional lives among nurses caring for people living with HIV and AIDS in Limpopo, South Africa</t>
  </si>
  <si>
    <t>Health system barriers to implementation of TB preventive strategies in South African primary care facilities</t>
  </si>
  <si>
    <t>Multiple Micronutrients, Lutein, and Docosahexaenoic Acid Supplementation during Lactation: A Randomized Controlled Trial</t>
  </si>
  <si>
    <t>Project YES! Youth Engaging for Success: A randomized controlled trial assessing the impact of a clinic-based peer mentoring program on viral suppression, adherence and internalized stigma among HIV-positive youth (15-24 years) in Ndola, Zambia</t>
  </si>
  <si>
    <t>Mentor Mothers Program Improved Child Health Outcomes At A Relatively Low Cost In South Africa</t>
  </si>
  <si>
    <t>Supportive supervision of close-to-community providers of health care: Findings from action research conducted in two counties in Kenya</t>
  </si>
  <si>
    <t>The impact of continuous quality improvement on coverage of antenatal HIV care tests in rural South Africa: Results of a stepped-wedge cluster-randomised controlled implementation trial</t>
  </si>
  <si>
    <t>Essential elements of a community empowerment approach to HIV prevention among female sex workers engaged in project Shikamana in Iringa, Tanzania</t>
  </si>
  <si>
    <t>Health research ethics review and needs of institutional ethics committees in Tanzania</t>
  </si>
  <si>
    <t>The use of mentoring programs to improve energy balance behaviors in high-risk children</t>
  </si>
  <si>
    <t>Approaches to developing the capacity of health policy analysis institutes: a comparative case study</t>
  </si>
  <si>
    <t>Outcome of a reproductive health advocacy mentoring intervention for staff of selected non-governmental organisations in Nigeria</t>
  </si>
  <si>
    <t>The Association of Unmet Needs With Subsequent Retention in Care and HIV Suppression Among Hospitalized Patients With HIV Who Are Out of Care</t>
  </si>
  <si>
    <t>Taking stock of 10 years of published research on the ASHA programme: examining India's national community health worker programme from a health systems perspective</t>
  </si>
  <si>
    <t>Practice transformations to optimize the delivery of HIV primary care in community healthcare settings in the United States: A program implementation study</t>
  </si>
  <si>
    <t>The role of community health workers in improving HIV treatment outcomes in children: lessons learned from the ZENITH trial in Zimbabwe</t>
  </si>
  <si>
    <t>Evaluating 5 years' NIMART mentoring in South Africa's HIV treatment programme: Successes, challenges and future needs</t>
  </si>
  <si>
    <t>Health insurance systems in five Sub-Saharan African countries: medicine benefits and data for decision making</t>
  </si>
  <si>
    <t>Cost of point-of-care lateral flow urine lipoarabinomannan antigen testing in HIV-positive adults in South Africa</t>
  </si>
  <si>
    <t>The PREVENT study to evaluate the effectiveness and acceptability of a community-based intervention to prevent childhood tuberculosis in Lesotho: study protocol for a cluster randomized controlled trial</t>
  </si>
  <si>
    <t>Surgical Outcomes of Newly Trained ShangRing Circumcision Providers</t>
  </si>
  <si>
    <t>An mHealth pilot designed to increase the reach of prevention of mother-to-child transmission of HIV (PMTCT) across the treatment cascade in a resource-constrained setting in Tanzania</t>
  </si>
  <si>
    <t>Economic evaluation of a mentorship and enhanced supervision program to improve quality of integrated management of childhood illness care in rural Rwanda</t>
  </si>
  <si>
    <t>Use of personal digital assistants for data collection in a multi-site AIDS stigma study in rural south Nyanza, Kenya</t>
  </si>
  <si>
    <t>Maternal and neonatal implementation for equitable systems. A study design paper</t>
  </si>
  <si>
    <t>Point-of-care CD4 technology invalid result rates in public health care settings across five countries</t>
  </si>
  <si>
    <t>Evaluating the impact of DREAMS on HIV incidence among young women who sell sex: protocol for a non-randomised study in Zimbabwe</t>
  </si>
  <si>
    <t>Challenge! Health promotion/obesity prevention mentorship model among urban, black adolescents</t>
  </si>
  <si>
    <t>Saving the sick and improving the socio-economic conditions of people living with HIV in Ethiopia through traditional burial groups</t>
  </si>
  <si>
    <t>Building capacity for skilled birth attendance: An evaluation of the Maternal and Child Health Aides training programme in Sierra Leone</t>
  </si>
  <si>
    <t>Supporting minority nursing students: 'Opportunity for Success' for Ethiopian immigrants in Israel</t>
  </si>
  <si>
    <t>Training of village health workers in Tanzania; a comparison of two approaches</t>
  </si>
  <si>
    <t>Blended learning across universities in a South-North-South collaboration: a case study</t>
  </si>
  <si>
    <t>The Pediatric AIDS Corps: a 5-year evaluation</t>
  </si>
  <si>
    <t>Integrating depression management into HIV primary care in central Malawi: the implementation of a pilot capacity building program</t>
  </si>
  <si>
    <t>Assessment of Barriers to Reproductive Health Service Utilization among Bench Maji Zone Pastoralist Communities</t>
  </si>
  <si>
    <t>Barriers to supportive care during the Ebola virus disease outbreak in West Africa: Results of a qualitative study</t>
  </si>
  <si>
    <t>The Roles of Expert Mothers Engaged in Prevention of Mother-to-Child Transmission (PMTCT) Programs: A Commentary on the INSPIRE Studies in Malawi, Nigeria, and Zimbabwe</t>
  </si>
  <si>
    <t>Qualitative study to develop processes and tools for the assessment and tracking of African institutions' capacity for operational health research</t>
  </si>
  <si>
    <t>Generating evidence for health policy in challenging settings: lessons learned from four prevention of mother-to-child transmission of HIV implementation research studies in Nigeria</t>
  </si>
  <si>
    <t>Health worker perspectives on barriers to delivery of routine tuberculosis diagnostic evaluation services in Uganda: a qualitative study to guide clinic-based interventions</t>
  </si>
  <si>
    <t>Strengthening health technology assessment systems in the global south: a comparative analysis of the HTA journeys of China, India and South Africa</t>
  </si>
  <si>
    <t>Management of possible serious bacterial infection in young infants where referral is not possible in the context of existing health system structure in Ibadan, South-west Nigeria</t>
  </si>
  <si>
    <t>Creating opportunities through mentorship, parental involvement, and safe spaces (COMPASS) program: multi-country study protocol to protect girls from violence in humanitarian settings</t>
  </si>
  <si>
    <t>Enhancing Success in Advanced Practice Nursing: a grant-funded project</t>
  </si>
  <si>
    <t>HIV risk screening and HIV testing among orphans and vulnerable children in community settings in Tanzania: Acceptability and fidelity to lay-cadre administration of the screening tool</t>
  </si>
  <si>
    <t>A continuous quality improvement intervention to improve the effectiveness of community health workers providing care to mothers and children: a cluster randomised controlled trial in South Africa</t>
  </si>
  <si>
    <t>Can community action improve equity for maternal health and how does it do so? Research findings from Gujarat, India</t>
  </si>
  <si>
    <t>At-risk high school students in the "Gaining Early Awareness and Readiness" Program (GEAR UP): academic and behavioral outcomes</t>
  </si>
  <si>
    <t>Development of standardized laboratory methods and quality processes for a phase III study of the RTS, S/AS01 candidate malaria vaccine</t>
  </si>
  <si>
    <t>How people-centred health systems can reach the grassroots: experiences implementing community-level quality improvement in rural Tanzania and Uganda</t>
  </si>
  <si>
    <t>Lessons learned from Evidence-Informed Decision-Making in Nutrition &amp; Health (EVIDENT) in Africa: a project evaluation</t>
  </si>
  <si>
    <t>Integrating HIV and Maternal, Neonatal and Child Health Services in Rural Malawi: An Evaluation of the Implementation Processes and Challenges</t>
  </si>
  <si>
    <t>The implementation of a pilot femur fracture registry at Komfo Anokye Teaching Hospital: an analysis of data quality and barriers to collaborative capacity-building</t>
  </si>
  <si>
    <t>Creating a charter of collaboration for international university partnerships: the Elmina Declaration for Human Resources for Health</t>
  </si>
  <si>
    <t>The impact of a knowledge translation intervention employing educational outreach and a point-of-care reminder tool vs standard lay health worker training on tuberculosis treatment completion rates: study protocol for a cluster randomized controlled trial</t>
  </si>
  <si>
    <t>Routine Immunization Consultant Program in Nigeria: A Qualitative Review of a Country-Driven Management Approach for Health Systems Strengthening</t>
  </si>
  <si>
    <t>Enhancing formal educational and in-service training programs in rural Rwanda: a partnership among the public sector, a nongovernmental organization, and academia</t>
  </si>
  <si>
    <t>Quality of care, risk management, and technology in obstetrics to reduce hospital-based maternal mortality in Senegal and Mali (QUARITE): a cluster-randomised trial</t>
  </si>
  <si>
    <t>Use of Lot quality assurance sampling surveys to evaluate community health worker performance in rural Zambia: a case of Luangwa district</t>
  </si>
  <si>
    <t>Bubble CPAP to support preterm infants in rural Rwanda: a retrospective cohort study</t>
  </si>
  <si>
    <t>Outcomes of multi-drug resistant tuberculosis (MDR-TB) among a cohort of South African patients with high HIV prevalence</t>
  </si>
  <si>
    <t>A youth mentor-led nutritional intervention in urban recreation centers: a promising strategy for childhood obesity prevention in low-income neighborhoods</t>
  </si>
  <si>
    <t>Practice and outcomes of neonatal resuscitation for newborns with birth asphyxia at Kakamega County General Hospital, Kenya: a direct observation study</t>
  </si>
  <si>
    <t>Pregnant women living with HIV (WLH) supported at clinics by peer WLH: a cluster randomized controlled trial</t>
  </si>
  <si>
    <t>Effect of a multifaceted intervention to improve clinical quality of care through stepwise certification (SafeCare) in health-care facilities in Tanzania: a cluster-randomised controlled trial</t>
  </si>
  <si>
    <t>Task shifting HIV care in rural district hospitals in Cameroon: evidence of comparable antiretroviral treatment-related outcomes between nurses and physicians in the Stratall ANRS/ESTHER trial</t>
  </si>
  <si>
    <t>The impact of leadership hubs on the uptake of evidence-informed nursing practices and workplace policies for HIV care: a quasi-experimental study in Jamaica, Kenya, Uganda and South Africa</t>
  </si>
  <si>
    <t>Race, gender, and opportunity: a study of compensation attainment and the establishment of mentoring relationships</t>
  </si>
  <si>
    <t>Project Masihambisane: a cluster randomised controlled trial with peer mentors to improve outcomes for pregnant mothers living with HIV</t>
  </si>
  <si>
    <t>Telesimulation: an effective method for teaching the fundamentals of laparoscopic surgery in resource-restricted countries</t>
  </si>
  <si>
    <t>Family economic empowerment and mental health among AIDS-affected children living in AIDS-impacted communities: evidence from a randomised evaluation in southwestern Uganda</t>
  </si>
  <si>
    <t>Narrowing the gap between academic professional wisdom and community lay knowledge: perceptions from partnerships</t>
  </si>
  <si>
    <t>Meaningful involvement of people living with HIV/AIDS in Uganda through linkages between network groups and health facilities: an evaluation study</t>
  </si>
  <si>
    <t>Malaria case management among Primary Health Care workers in Sokoto</t>
  </si>
  <si>
    <t>Evaluation of pilot control trial of intestinal schistosomiasis in the Finchaa Sugar Estate, Ethiopia</t>
  </si>
  <si>
    <t>Home and videotape intervention delays early complementary feeding among adolescent mothers</t>
  </si>
  <si>
    <t>Race differences in a sample of vocational rehabilitation clients with traumatic brain injury</t>
  </si>
  <si>
    <t>A program to prepare minority students for careers in medicine, science, and other high-level professions</t>
  </si>
  <si>
    <t>Trude AC, Surkan PJ, Anderson Steeves E, Pollack Porter K, Gittelsohn J.</t>
  </si>
  <si>
    <t>Chelagat T, Kokwaro G, Onyango J, Rice J.</t>
  </si>
  <si>
    <t>Mutambo C, Shumba K, Hlongwana KW.</t>
  </si>
  <si>
    <t>Okwaraji YB, Hill Z, Defar A, Berhanu D, Wolassa D, Persson LÅ, Gonfa G, Schellenberg JA.</t>
  </si>
  <si>
    <t>Gezmu T, Enbiale W, Asnakew M, Bekele A, Beresaw G, Nigussie M, Takarinda K, Manzi M, Zachariah R.</t>
  </si>
  <si>
    <t>Gad M, Lord J, Chalkidou K, Asare B, Lutterodt MG, Ruiz F.</t>
  </si>
  <si>
    <t>Niemeyer Hultstrand J, Engström E, Målqvist M, Tydén T, Maseko N, Jonsson M.</t>
  </si>
  <si>
    <t>Sawatsky AP, Parekh N, Muula AS, Mbata I, Bui T.</t>
  </si>
  <si>
    <t>Austrian K, Soler-Hampejsek E, Behrman JR, Digitale J, Jackson Hachonda N, Bweupe M, Hewett PC.</t>
  </si>
  <si>
    <t>Fischer AE, Sebidi J, Barron P, Lalla-Edward ST.</t>
  </si>
  <si>
    <t>Resnik L, Ekerholm S, Johnson EE, Ellison ML, O'Toole TP.</t>
  </si>
  <si>
    <t>Comeau DL, Mishkin K, Tukvadze N, Avaliani Z, Kempker RR, Sthreshley L, Magee MJ, Eisen H, Mariam DH, Aseffa A, Blumberg HM.</t>
  </si>
  <si>
    <t>Mudhune S, Phiri SC, Prescott MR, McCarthy EA, Banda A, Haimbe P, Mwansa FD, Mwiche A, Silumesii A, Micheck K, Shakwelele H, Prust ML.</t>
  </si>
  <si>
    <t>Rule ARL, Tabangin M, Cheruiyot D, Mueri P, Kamath-Rayne BD.</t>
  </si>
  <si>
    <t>Tarimo EAM, Ambikile J, Munseri P, Bakari M.</t>
  </si>
  <si>
    <t>Lauria ME, Fiori KP, Jones HE, Gbeleou S, Kenkou K, Agoro S, Agbèrè AD, Lue KD, Hirschhorn LR.</t>
  </si>
  <si>
    <t>Sofolahan Y, Airhihenbuwa C, Makofane D, Mashaba E.</t>
  </si>
  <si>
    <t>Van Ginderdeuren E, Bassett J, Hanrahan C, Mutunga L, Van Rie A.</t>
  </si>
  <si>
    <t>Schaefer E, Demmelmair H, Horak J, Holdt L, Grote V, Maar K, Neuhofer C, Teupser D, Thiel N, Goeckeler-Leopold E, Maggini S, Koletzko B.</t>
  </si>
  <si>
    <t>Denison JA, Burke VM, Miti S, Nonyane BAS, Frimpong C, Merrill KG, Abrams EA, Mwansa JK.</t>
  </si>
  <si>
    <t>Newman Owiredu M, Bellare NB, Chakanyuka Musanhu CC, Oyelade TA, Thom EM, Bigirimana F, Anyaike C, Eliya MT, Mushavi A, Nyarko EA, Okello DO, Zawaira FR.</t>
  </si>
  <si>
    <t>Odhiambo J, Amoroso CL, Barebwanuwe P, Warugaba C, Hedt-Gauthier BL.</t>
  </si>
  <si>
    <t>Wynn A, Rotheram-Borus MJ, Leibowitz AA, Weichle T, Roux IL, Tomlinson M.</t>
  </si>
  <si>
    <t>Karuga RN, Mireku M, Muturi N, McCollum R, Vallieres F, Kumar M, Taegtmeyer M, Otiso L.</t>
  </si>
  <si>
    <t>Yapa HM, De Neve JW, Chetty T, Herbst C, Post FA, Jiamsakul A, Geldsetzer P, Harling G, Dhlomo-Mphatswe W, Moshabela M, Matthews P, Ogbuoji O, Tanser F, Gareta D, Herbst K, Pillay D, Wyke S, Bärnighausen T.</t>
  </si>
  <si>
    <t>Leddy AM, Mantsios A, Davis W, Muraleetharan O, Shembilu C, Mwampashi A, Beckham SW, Galai N, Likindikoki S, Mbwambo J, Kerrigan D.</t>
  </si>
  <si>
    <t>Ikingura JK, Kruger M, Zeleke W.</t>
  </si>
  <si>
    <t>Haire-Joshu D, Nanney MS, Elliott M, Davey C, Caito N, Loman D, Brownson RC, Kreuter MW.</t>
  </si>
  <si>
    <t>Bennett S, Corluka A, Doherty J, Tangcharoensathien V.</t>
  </si>
  <si>
    <t>Momoh GT, Oluwasanu MM, Oduola OL, Delano GE, Ladipo OA.</t>
  </si>
  <si>
    <t>Dandachi D, May SB, Davila JA, Cully J, Amico KR, Kallen MA, Giordano TP.</t>
  </si>
  <si>
    <t>Scott K, George AS, Ved RR.</t>
  </si>
  <si>
    <t>Steward WT, Koester KA, Guzé MA, Kirby VB, Fuller SM, Moran ME, Botta EW, Gaffney S, Heath CD, Bromer S, Shade SB.</t>
  </si>
  <si>
    <t>Busza J, Dauya E, Bandason T, Simms V, Chikwari CD, Makamba M, Mchugh G, Munyati S, Chonzi P, Ferrand RA.</t>
  </si>
  <si>
    <t>Jones M, Cameron D.</t>
  </si>
  <si>
    <t>Carapinha JL, Ross-Degnan D, Desta AT, Wagner AK.</t>
  </si>
  <si>
    <t>Mukora R, Tlali M, Monkwe S, Charalambous S, Karat AS, Fielding KL, Grant AD, Vassall A.</t>
  </si>
  <si>
    <t>Hirsch-Moverman Y, Howard AA, Frederix K, Lebelo L, Hesseling A, Nachman S, Mantell JE, Lekhela T, Maama LB, El-Sadr WM.</t>
  </si>
  <si>
    <t>Phillimore P, Sibai AM, Rizk A, Maziak W, Unal B, Abu Rmeileh N, Ben Romdhane H, Fouad FM, Khader Y, Bennett K, Zaman S, Mataria A, Ghandour R, Kılıç B, Ben Mansour N, Fadhil I, O'Flaherty M, Capewell S, Critchley JA.</t>
  </si>
  <si>
    <t>Awori QD, Lee RK, Li PS, Zulu R, Agot K, Combes S, Simba RO, Hart C, Lai JJ, Zyambo Z, Goldstein M, Feldblum PJ, Barone MA.</t>
  </si>
  <si>
    <t>Thomas DSK, Bull S, Nyanza EC, Hampanda K, Liedtke M, Ngallaba SE.</t>
  </si>
  <si>
    <t>Manzi A, Mugunga JC, Iyer HS, Magge H, Nkikabahizi F, Hirschhorn LR.</t>
  </si>
  <si>
    <t>Onono MA, Carraher N, Cohen RC, Bukusi EA, Turan JM.</t>
  </si>
  <si>
    <t>Ekirapa-Kiracho E, Tetui M, Bua J, Muhumuza Kananura R, Waiswa P, Makumbi F, Atuyambe L, Ajeani J, George A, Mutebi A, Kakaire A, Namazzi G, Paina L, Namusoke Kiwanuka S.</t>
  </si>
  <si>
    <t>Lamp K, McGovern S, Fong Y, Abere B, Kebede A, Ayana G, Mulugeta A, Atem CD, Elat Nfetam JB, Nzuobontane D, Bollinger T, Jani I, Sitoe N, Kiyaga C, Senyama G, Mangwendeza PM, Mtapuri-Zinyowera S, Sacks JA, Doi N, Peter TF, Vojnov L.</t>
  </si>
  <si>
    <t>Hensen B, Hargreaves JR, Chiyaka T, Chabata S, Mushati P, Floyd S, Birdthistle I, Busza J, Cowan F.</t>
  </si>
  <si>
    <t>Black MM, Hager ER, Le K, Anliker J, Arteaga SS, Diclemente C, Gittelsohn J, Magder L, Papas M, Snitker S, Treuth MS, Wang Y.</t>
  </si>
  <si>
    <t>Okello FO, Stuer F, Kidane A, Wube M.</t>
  </si>
  <si>
    <t>Lembani M, Teddy G, Molosiwa D, Hwabamungu B.</t>
  </si>
  <si>
    <t>Jones S, Ameh CA, Gopalakrishnan S, Sam B, Bull F, Labicane RR, Dabo F, van den Broek N.</t>
  </si>
  <si>
    <t>Arieli D, Hirschfeld MJ.</t>
  </si>
  <si>
    <t>Mayombana C, Jenkins J, de Savigny D, Tayari S, Lubomba G, Burnier E, Tanner M.</t>
  </si>
  <si>
    <t>Protsiv M, Rosales-Klintz S, Bwanga F, Zwarenstein M, Atkins S.</t>
  </si>
  <si>
    <t>Schutze GE, Ferris MG, Jones DC, Wanless RS, Calles NR, Mizwa MB, Schwarzwald H, Kline MW.</t>
  </si>
  <si>
    <t>Udedi M, Stockton MA, Kulisewa K, Hosseinipour MC, Gaynes BN, Mphonda SM, Mwagomba BM, Mazenga AC, Pence BW.</t>
  </si>
  <si>
    <t>Henok A, Takele E.</t>
  </si>
  <si>
    <t>Loignon C, Nouvet E, Couturier F, Benhadj L, Adhikari NKJ, Murthy S, Fowler RA, Lamontagne F.</t>
  </si>
  <si>
    <t>Cataldo F, Sam-Agudu NA, Phiri S, Shumba B, Cornelius LJ, Foster G.</t>
  </si>
  <si>
    <t>Wallis S, Cole DC, Gaye O, Mmbaga BT, Mwapasa V, Tagbor H, Bates I.</t>
  </si>
  <si>
    <t>Sam-Agudu NA, Aliyu MH, Adeyemi OA, Oronsaye F, Oyeledun B, Ogidi AG, Ezeanolue EE.</t>
  </si>
  <si>
    <t>Cattamanchi A, Miller CR, Tapley A, Haguma P, Ochom E, Ackerman S, Davis JL, Katamba A, Handley MA.</t>
  </si>
  <si>
    <t>MacQuilkan K, Baker P, Downey L, Ruiz F, Chalkidou K, Prinja S, Zhao K, Wilkinson T, Glassman A, Hofman K.</t>
  </si>
  <si>
    <t>Ayede AI, Ashubu OO, Fowobaje KR, Aboubaker S, Nisar YB, Qazi SA, Bahl R, Falade AG.</t>
  </si>
  <si>
    <t>Falb KL, Tanner S, Ward L, Erksine D, Noble E, Assazenew A, Bakomere T, Graybill E, Lowry C, Mallinga P, Neiman A, Poulton C, Robinette K, Sommer M, Stark L.</t>
  </si>
  <si>
    <t>McNeal GJ, Walker D.</t>
  </si>
  <si>
    <t>Gill MM, Jahanpour O, van de Ven R, Barankena A, Urasa P, Antelman G.</t>
  </si>
  <si>
    <t>Horwood C, Butler L, Barker P, Phakathi S, Haskins L, Grant M, Mntambo N, Rollins N.</t>
  </si>
  <si>
    <t>George AS, Mohan D, Gupta J, LeFevre AE, Balakrishnan S, Ved R, Khanna R.</t>
  </si>
  <si>
    <t>Yampolskaya S, Massey OT, Greenbaum PE.</t>
  </si>
  <si>
    <t>Swysen C, Vekemans J, Bruls M, Oyakhirome S, Drakeley C, Kremsner P, Greenwood B, Ofori-Anyinam O, Okech B, Villafana T, Carter T, Savarese B, Duse A, Reijman A, Ingram C, Frean J, Ogutu B; Clinical Trials Partnership Committee.</t>
  </si>
  <si>
    <t>Conradi N, Mian Q, Namasopo S, Conroy AL, Hermann LL, Olaro C, Amone J, Opoka RO, Hawkes MT.</t>
  </si>
  <si>
    <t>Nakanjako D, Namagala E, Semeere A, Kigozi J, Sempa J, Ddamulira JB, Katamba A, Biraro S, Naikoba S, Mashalla Y, Farquhar C; Afya Bora Consortium members, Sewankambo N.</t>
  </si>
  <si>
    <t>Tancred T, Mandu R, Hanson C, Okuga M, Manzi F, Peterson S, Schellenberg J, Waiswa P, Marchant T; EQUIP Study Team.</t>
  </si>
  <si>
    <t>Motani P, Van de Walle A, Aryeetey R, Verstraeten R.</t>
  </si>
  <si>
    <t>Gunda A, Jousset A, Tchereni T, Joseph J, Mwapasa V.</t>
  </si>
  <si>
    <t>Sonshine DB, Shantz J, Kumah-Ametepey R, Coughlin RR, Gosselin RA.</t>
  </si>
  <si>
    <t>Anderson F, Donkor P, de Vries R, Appiah-Denkyira E, Dakpallah GF, Rominski S, Hassinger J, Lou A, Kwansah J, Moyer C, Rana GK, Lawson A, Ayettey S.</t>
  </si>
  <si>
    <t>Puchalski Ritchie LM, van Lettow M, Makwakwa A, Chan AK, Hamid JS, Kawonga H, Martiniuk AL, Schull MJ, van Schoor V, Zwarenstein M, Barnsley J, Straus SE.</t>
  </si>
  <si>
    <t>O'Connell M, Wonodi C.</t>
  </si>
  <si>
    <t>Valente SM, Wright I.</t>
  </si>
  <si>
    <t>Cancedda C, Farmer PE, Kyamanywa P, Riviello R, Rhatigan J, Wagner CM, Ngabo F, Anatole M, Drobac PC, Mpunga T, Nutt CT, Kakoma JB, Mukherjee J, Cortas C, Condo J, Ntaganda F, Bukhman G, Binagwaho A.</t>
  </si>
  <si>
    <t>Dumont A, Fournier P, Abrahamowicz M, Traoré M, Haddad S, Fraser WD; QUARITE research group.</t>
  </si>
  <si>
    <t>Mwanza M, Zulu J, Topp SM, Musonda P, Mutale W, Chilengi R.</t>
  </si>
  <si>
    <t>Dick J, Clarke M, van Zyl H, Daniels K.</t>
  </si>
  <si>
    <t>Nahimana E, Ngendahayo M, Magge H, Odhiambo J, Amoroso CL, Muhirwa E, Uwilingiyemungu JN, Nkikabahizi F, Habimana R, Hedt-Gauthier BL.</t>
  </si>
  <si>
    <t>Farley JE, Ram M, Pan W, Waldman S, Cassell GH, Chaisson RE, Weyer K, Lancaster J, Van der Walt M.</t>
  </si>
  <si>
    <t>Sato PM, Steeves EA, Carnell S, Cheskin LJ, Trude AC, Shipley C, Mejía Ruiz MJ, Gittelsohn J.</t>
  </si>
  <si>
    <t>Shikuku DN, Milimo B, Ayebare E, Gisore P, Nalwadda G.</t>
  </si>
  <si>
    <t>Richter L, Rotheram-Borus MJ, Van Heerden A, Stein A, Tomlinson M, Harwood JM, Rochat T, Van Rooyen H, Comulada WS, Tang Z.</t>
  </si>
  <si>
    <t>King JJC, Powell-Jackson T, Makungu C, Spieker N, Risha P, Mkopi A, Goodman C.</t>
  </si>
  <si>
    <t>Boullé C, Kouanfack C, Laborde-Balen G, Carrieri MP, Dontsop M, Boyer S, Aghokeng AF, Spire B, Koulla-Shiro S, Delaporte E, Laurent C; Stratall ANRSESTHER Study Group.</t>
  </si>
  <si>
    <t>Edwards N, Kaseje D, Kahwa E, Klopper HC, Mill J, Webber J, Roelofs S, Harrowing J.</t>
  </si>
  <si>
    <t>Dreher GF, Cox TH Jr.</t>
  </si>
  <si>
    <t>Ongolo-Zogo P, Lavis JN, Tomson G, Sewankambo NK.</t>
  </si>
  <si>
    <t>Rotheram-Borus MJ, Richter L, Van Rooyen H, van Heerden A, Tomlinson M, Stein A, Rochat T, de Kadt J, Mtungwa N, Mkhize L, Ndlovu L, Ntombela L, Comulada WS, Desmond KA, Greco E.</t>
  </si>
  <si>
    <t>Okrainec A, Henao O, Azzie G.</t>
  </si>
  <si>
    <t>Han CK, Ssewamala FM, Wang JS.</t>
  </si>
  <si>
    <t>El Ansari W, Phillips CJ, Zwi AB.</t>
  </si>
  <si>
    <t>Kim YM, Kalibala S, Neema S, Lukwago J, Weiss DC.</t>
  </si>
  <si>
    <t>Umar AS, Abdulkareem OO.</t>
  </si>
  <si>
    <t>Erko B, Medhin G, Balcha F, Raje S.</t>
  </si>
  <si>
    <t>Black MM, Siegel EH, Abel Y, Bentley ME.</t>
  </si>
  <si>
    <t>Johnstone B, Mount D, Gaines T, Goldfader P, Bounds T, Pitts O Jr.</t>
  </si>
  <si>
    <t>Slater M, Iler E.</t>
  </si>
  <si>
    <t xml:space="preserve">Duplicate </t>
  </si>
  <si>
    <t>Duplicate</t>
  </si>
  <si>
    <t>Ughasoro MD, Musa A, Yakubu A, Adefuye BO, Folahanmi AT, Isah A, Onyemocho A, Chukwu EE, Chukwudi CU, Dadi Mamud JN, Effa E, Egharevba HO, Etokidem A, Mbachu AN, Njokanma AR, Ogunfowokan AA, Ohihoin NE, Onwuamah C, Orunmuyi TA, Salako AO, Yusuf AA, Okubadejo N, Anepo-Okopi J, Ezechi O, Salako BL. Barriers and solutions to effective mentorship in health research and training institutions in Nigeria: Mentors, mentees, and organizational perspectives. Niger J Clin Pract. 2022 Mar;25(3):215-225. doi: 10.4103/njcp.njcp_154_20. PMID: 35295040.</t>
  </si>
  <si>
    <t>Balandya E, Sunguya B, Kidenya B, Nyamhanga T, Minja IK, Mahande M, Mmbaga BT, Mshana SE, Mteta K, Bartlett J, Lyamuya E. Joint Research Mentoring Through the Community of Young Research Peers: A Case for a Unifying Model for Research Mentorship at Higher Learning Institutions. Adv Med Educ Pract. 2022 Apr 21;13:355-367. doi: 10.2147/AMEP.S356678. PMID: 35478975; PMCID: PMC9038151.</t>
  </si>
  <si>
    <t>Mremi, A., Pancras, G., Mrema, D. et al. Mentorship of young researchers in resource-limited settings: experiences of the mentees from selected health sciences Universities in Tanzania. BMC Med Educ 23, 375 (2023). https://doi.org/10.1186/s12909-023-04369-z</t>
  </si>
  <si>
    <t>Barriers and solutions to effective mentorship in health research and training institutions in Nigeria: Mentors, mentees, and organizational perspectives.</t>
  </si>
  <si>
    <t>Joint Research Mentoring Through the Community of Young Research Peers: A Case for a Unifying Model for Research Mentorship at Higher Learning Institutions</t>
  </si>
  <si>
    <t>Mentorship of young researchers in resource-limited settings: experiences of the mentees from selected health sciences Universities in Tanzania.</t>
  </si>
  <si>
    <t>Intervention not focused on health research mentorship</t>
  </si>
  <si>
    <t>Outcome variability</t>
  </si>
  <si>
    <t>Non human health research</t>
  </si>
  <si>
    <t>Excluded based on study design</t>
  </si>
  <si>
    <t>outcomes of multi-drug resistant tuberculosis (MDR-TB) among a cohort of South African patients with high HIV prevalence</t>
  </si>
  <si>
    <t>outcome variability</t>
  </si>
  <si>
    <t>Reason for exclusion</t>
  </si>
  <si>
    <t>H3 Africa partnerships to empower clinical research sites to generate high-quality biological samples.</t>
  </si>
  <si>
    <t xml:space="preserve">Outcome variability </t>
  </si>
  <si>
    <t>excluded at title &amp; abstract screening</t>
  </si>
  <si>
    <t>Graded high risk of bias</t>
  </si>
  <si>
    <t>J. C. Buchan . W. H. Dean . A. Foster . M. J. Burton</t>
  </si>
  <si>
    <t>Joanna McCammond</t>
  </si>
  <si>
    <t>The International Society for Environmental Epidemiology</t>
  </si>
  <si>
    <t>WHO, World Health Assembly</t>
  </si>
  <si>
    <t xml:space="preserve">Changing the debate about health research for development </t>
  </si>
  <si>
    <t>The National Vaccine Advisory Committee on September 12, 2013</t>
  </si>
  <si>
    <t>https://link.springer.com/journal/11136/volumes-and-issues</t>
  </si>
  <si>
    <t xml:space="preserve">M. Allicock </t>
  </si>
  <si>
    <t>BI Avan</t>
  </si>
  <si>
    <t xml:space="preserve">R. Benevides </t>
  </si>
  <si>
    <t>D Patterson</t>
  </si>
  <si>
    <t xml:space="preserve">A Review and Critique of the Evidence; Health and Human Rights </t>
  </si>
  <si>
    <t>A Comparative Study on Knowledge about Reproductive Health among Urban and Rural Women of Bangladesh</t>
  </si>
  <si>
    <t xml:space="preserve">M. Haque </t>
  </si>
  <si>
    <t>Responsive Health Systems Through a Right to Health Fund, Global Health in the Age of COVID-19</t>
  </si>
  <si>
    <t>R. Breaux</t>
  </si>
  <si>
    <t>Parenting Knowledge, attitude and practices</t>
  </si>
  <si>
    <t xml:space="preserve">H. Breiner </t>
  </si>
  <si>
    <t>An Assessment of Human Rights-Based Approaches to Health Knowledge, Attitudes, and Practices Among Centers for Disease Control and Prevention Locally Employed Staff</t>
  </si>
  <si>
    <t>Izraelle McKinnon, MPH, Aun Lor, MPH, MA, PhD, and Dabney P. Evans, PhD, MPH</t>
  </si>
  <si>
    <r>
      <t>Carolyn Jenkins</t>
    </r>
    <r>
      <rPr>
        <sz val="8"/>
        <color rgb="FF000000"/>
        <rFont val="Arial"/>
        <family val="2"/>
      </rPr>
      <t>, </t>
    </r>
    <r>
      <rPr>
        <sz val="11"/>
        <color theme="1"/>
        <rFont val="Var(--pharos-font-family-sans-s"/>
      </rPr>
      <t>Oyedunni Sola Arulogun</t>
    </r>
    <r>
      <rPr>
        <sz val="8"/>
        <color rgb="FF000000"/>
        <rFont val="Arial"/>
        <family val="2"/>
      </rPr>
      <t>, </t>
    </r>
    <r>
      <rPr>
        <sz val="11"/>
        <color theme="1"/>
        <rFont val="Var(--pharos-font-family-sans-s"/>
      </rPr>
      <t>Arti Singh</t>
    </r>
    <r>
      <rPr>
        <sz val="8"/>
        <color rgb="FF000000"/>
        <rFont val="Arial"/>
        <family val="2"/>
      </rPr>
      <t>, </t>
    </r>
    <r>
      <rPr>
        <sz val="11"/>
        <color theme="1"/>
        <rFont val="Var(--pharos-font-family-sans-s"/>
      </rPr>
      <t>Aliyu T. Mande</t>
    </r>
    <r>
      <rPr>
        <sz val="8"/>
        <color rgb="FF000000"/>
        <rFont val="Arial"/>
        <family val="2"/>
      </rPr>
      <t>, </t>
    </r>
    <r>
      <rPr>
        <sz val="11"/>
        <color theme="1"/>
        <rFont val="Var(--pharos-font-family-sans-s"/>
      </rPr>
      <t>Eric Ajayi</t>
    </r>
    <r>
      <rPr>
        <sz val="8"/>
        <color rgb="FF000000"/>
        <rFont val="Arial"/>
        <family val="2"/>
      </rPr>
      <t>, </t>
    </r>
    <r>
      <rPr>
        <sz val="11"/>
        <color theme="1"/>
        <rFont val="Var(--pharos-font-family-sans-s"/>
      </rPr>
      <t>Calys Tagoe Benedict</t>
    </r>
    <r>
      <rPr>
        <sz val="8"/>
        <color rgb="FF000000"/>
        <rFont val="Arial"/>
        <family val="2"/>
      </rPr>
      <t>, </t>
    </r>
    <r>
      <rPr>
        <sz val="11"/>
        <color theme="1"/>
        <rFont val="Var(--pharos-font-family-sans-s"/>
      </rPr>
      <t>Bruce Ovbiagele</t>
    </r>
    <r>
      <rPr>
        <sz val="8"/>
        <color rgb="FF000000"/>
        <rFont val="Arial"/>
        <family val="2"/>
      </rPr>
      <t>, </t>
    </r>
    <r>
      <rPr>
        <sz val="11"/>
        <color theme="1"/>
        <rFont val="Var(--pharos-font-family-sans-s"/>
      </rPr>
      <t>Daniel T. Lackland</t>
    </r>
    <r>
      <rPr>
        <sz val="8"/>
        <color rgb="FF000000"/>
        <rFont val="Arial"/>
        <family val="2"/>
      </rPr>
      <t>, </t>
    </r>
    <r>
      <rPr>
        <sz val="11"/>
        <color theme="1"/>
        <rFont val="Var(--pharos-font-family-sans-s"/>
      </rPr>
      <t>Fred Stephen Sarfo</t>
    </r>
    <r>
      <rPr>
        <sz val="8"/>
        <color rgb="FF000000"/>
        <rFont val="Arial"/>
        <family val="2"/>
      </rPr>
      <t>, </t>
    </r>
    <r>
      <rPr>
        <sz val="11"/>
        <color theme="1"/>
        <rFont val="Var(--pharos-font-family-sans-s"/>
      </rPr>
      <t>Rufus Akinyemi</t>
    </r>
    <r>
      <rPr>
        <sz val="8"/>
        <color rgb="FF000000"/>
        <rFont val="Arial"/>
        <family val="2"/>
      </rPr>
      <t>, </t>
    </r>
    <r>
      <rPr>
        <sz val="11"/>
        <color theme="1"/>
        <rFont val="Var(--pharos-font-family-sans-s"/>
      </rPr>
      <t>Albert Akpalu</t>
    </r>
    <r>
      <rPr>
        <sz val="8"/>
        <color rgb="FF000000"/>
        <rFont val="Arial"/>
        <family val="2"/>
      </rPr>
      <t>, </t>
    </r>
    <r>
      <rPr>
        <sz val="11"/>
        <color theme="1"/>
        <rFont val="Var(--pharos-font-family-sans-s"/>
      </rPr>
      <t>Reginald Obiako</t>
    </r>
    <r>
      <rPr>
        <sz val="8"/>
        <color rgb="FF000000"/>
        <rFont val="Arial"/>
        <family val="2"/>
      </rPr>
      <t>, </t>
    </r>
    <r>
      <rPr>
        <sz val="11"/>
        <color theme="1"/>
        <rFont val="Var(--pharos-font-family-sans-s"/>
      </rPr>
      <t>Enzinne Sylvia Melikam</t>
    </r>
    <r>
      <rPr>
        <sz val="8"/>
        <color rgb="FF000000"/>
        <rFont val="Arial"/>
        <family val="2"/>
      </rPr>
      <t>, </t>
    </r>
    <r>
      <rPr>
        <sz val="11"/>
        <color theme="1"/>
        <rFont val="Var(--pharos-font-family-sans-s"/>
      </rPr>
      <t>Ruth Laryea</t>
    </r>
    <r>
      <rPr>
        <sz val="8"/>
        <color rgb="FF000000"/>
        <rFont val="Arial"/>
        <family val="2"/>
      </rPr>
      <t>, </t>
    </r>
    <r>
      <rPr>
        <sz val="11"/>
        <color theme="1"/>
        <rFont val="Var(--pharos-font-family-sans-s"/>
      </rPr>
      <t>Vincent Shidali</t>
    </r>
    <r>
      <rPr>
        <sz val="8"/>
        <color rgb="FF000000"/>
        <rFont val="Arial"/>
        <family val="2"/>
      </rPr>
      <t>, </t>
    </r>
    <r>
      <rPr>
        <sz val="11"/>
        <color theme="1"/>
        <rFont val="Var(--pharos-font-family-sans-s"/>
      </rPr>
      <t>Kwamena Sagoe</t>
    </r>
    <r>
      <rPr>
        <sz val="8"/>
        <color rgb="FF000000"/>
        <rFont val="Arial"/>
        <family val="2"/>
      </rPr>
      <t>, </t>
    </r>
    <r>
      <rPr>
        <sz val="11"/>
        <color theme="1"/>
        <rFont val="Var(--pharos-font-family-sans-s"/>
      </rPr>
      <t>Philip Ibinaiye</t>
    </r>
    <r>
      <rPr>
        <sz val="8"/>
        <color rgb="FF000000"/>
        <rFont val="Arial"/>
        <family val="2"/>
      </rPr>
      <t>, </t>
    </r>
    <r>
      <rPr>
        <sz val="11"/>
        <color theme="1"/>
        <rFont val="Var(--pharos-font-family-sans-s"/>
      </rPr>
      <t>Adekunie Gregory Fakunle</t>
    </r>
    <r>
      <rPr>
        <sz val="8"/>
        <color rgb="FF000000"/>
        <rFont val="Arial"/>
        <family val="2"/>
      </rPr>
      <t>, </t>
    </r>
    <r>
      <rPr>
        <sz val="11"/>
        <color theme="1"/>
        <rFont val="Var(--pharos-font-family-sans-s"/>
      </rPr>
      <t>Lukman F. Owolabi</t>
    </r>
    <r>
      <rPr>
        <sz val="8"/>
        <color rgb="FF000000"/>
        <rFont val="Arial"/>
        <family val="2"/>
      </rPr>
      <t>, </t>
    </r>
    <r>
      <rPr>
        <sz val="11"/>
        <color theme="1"/>
        <rFont val="Var(--pharos-font-family-sans-s"/>
      </rPr>
      <t>Mayowa O. Owolabi</t>
    </r>
  </si>
  <si>
    <t>Building Trust through Lymphatic Filariasis Elimination: A Platform to Address Social Exclusion and Human Rights in the Dominican Republic</t>
  </si>
  <si>
    <t>Hunter Keys, Manuel Gonzales, Madsen Beau De Rochars, Stephen Blount, and Gregory S. Noland</t>
  </si>
  <si>
    <t>Beyond the crisis: did the Ebola epidemic improve resilience of Liberia's health system?</t>
  </si>
  <si>
    <t>Emilia J Ling 1, Elysia Larson 1, Rose Jallah Macauley 2, Yvonne Kodl 2, Brian VanDeBogert 2, Saye Baawo 3, Margaret E Kruk 1</t>
  </si>
  <si>
    <t>Emilia J Ling 1, Elysia Larson 1, Rose Jallah Macauley 2, Yvonne Kodl 2, Brian VanDeBogert 2, Saye Baawo 3, Margaret E Kruk 2</t>
  </si>
  <si>
    <t>Council for Scientific and Industrial Research/1Pretoria</t>
  </si>
  <si>
    <t>J Agengo, PM Mwachaka, PK Bundi</t>
  </si>
  <si>
    <t>RS Ten Cate</t>
  </si>
  <si>
    <t>R. Uwakwe</t>
  </si>
  <si>
    <r>
      <rPr>
        <sz val="11"/>
        <rFont val="Arial"/>
        <family val="2"/>
      </rPr>
      <t>The use of research methods in the </t>
    </r>
    <r>
      <rPr>
        <i/>
        <sz val="11"/>
        <rFont val="Arial"/>
        <family val="2"/>
      </rPr>
      <t>South African Journal of Psychology</t>
    </r>
  </si>
  <si>
    <t>Salome Elizabeth Scholtz</t>
  </si>
  <si>
    <t>Inquiries into commissions of inquiry into police</t>
  </si>
  <si>
    <t>Africa Society for Blood Transfusion</t>
  </si>
  <si>
    <t>FM Eke</t>
  </si>
  <si>
    <t xml:space="preserve">A Van Der Berg </t>
  </si>
  <si>
    <t>E. Kiggundu</t>
  </si>
  <si>
    <t>D Van Dijk</t>
  </si>
  <si>
    <t>S Leshabari</t>
  </si>
  <si>
    <t xml:space="preserve">DB Garone </t>
  </si>
  <si>
    <t xml:space="preserve">EA Du Preez </t>
  </si>
  <si>
    <t>P. Kisembo</t>
  </si>
  <si>
    <t>PB Nade</t>
  </si>
  <si>
    <t>MO Iroezindu</t>
  </si>
  <si>
    <t>OO Olakitan</t>
  </si>
  <si>
    <t xml:space="preserve">DL Openshaw </t>
  </si>
  <si>
    <t>Interception and Asylum, When Migration Control and Human Rights Collide</t>
  </si>
  <si>
    <t>How closely aligning health and safety strategies can yield measurable benefits</t>
  </si>
  <si>
    <t xml:space="preserve">Ronald R Loeppke </t>
  </si>
  <si>
    <t xml:space="preserve">Child Development and Early learning </t>
  </si>
  <si>
    <t>LR Allen</t>
  </si>
  <si>
    <t>A Qualitative Exploration of Indicators of Health Equity Embeddedness Among Public Health Policy Advocacy Campaigns</t>
  </si>
  <si>
    <t>Erick E Calloway</t>
  </si>
  <si>
    <t xml:space="preserve">MD Rockville </t>
  </si>
  <si>
    <t>Trauma-Informed Care in Behavioral Health Services.</t>
  </si>
  <si>
    <t xml:space="preserve">Argefa TG, Carnegie T, Kassa SA, Kitonyo-Devotsu R, Mdege ND. </t>
  </si>
  <si>
    <t xml:space="preserve">Women empowerment and health promotion </t>
  </si>
  <si>
    <t>Emerging issues in public health genomics</t>
  </si>
  <si>
    <t>J. Scott Roberts, PhD, Dana Dolinoy, PhD,# and Beth Tarini, MD, MS#</t>
  </si>
  <si>
    <t>Public health genomics</t>
  </si>
  <si>
    <t>J. Scott Roberts</t>
  </si>
  <si>
    <t xml:space="preserve"> International Society for Environmental Epidemiology</t>
  </si>
  <si>
    <t>CDC</t>
  </si>
  <si>
    <t>ISEA &amp; ISEE</t>
  </si>
  <si>
    <t>ISEE</t>
  </si>
  <si>
    <t>IDSA</t>
  </si>
  <si>
    <t xml:space="preserve">IDSA </t>
  </si>
  <si>
    <t xml:space="preserve">W. Zeng </t>
  </si>
  <si>
    <t>A data envelopment analysis of 45 countries</t>
  </si>
  <si>
    <t>Biological Feasibility of Measles Eradication</t>
  </si>
  <si>
    <t>William J. Mosscorresponding author1 and Peter Strebel2</t>
  </si>
  <si>
    <t>Measles eradication: is it in our future?</t>
  </si>
  <si>
    <t>W A Orenstein, P M Strebel, M Papania, R W Sutter, W J Bellini, and S L Cochi</t>
  </si>
  <si>
    <t>The International Coordinating Committee</t>
  </si>
  <si>
    <t>Transforming Health
Systems: Gender
and Rights in
Reproductive Health</t>
  </si>
  <si>
    <t xml:space="preserve">WHO </t>
  </si>
  <si>
    <t>The Conceptual and Pratical Implications of Reproductive and Sexual Rights: How Far Have We Come?</t>
  </si>
  <si>
    <t>Soffia Gruskin</t>
  </si>
  <si>
    <t>National Health Research Awards (IHRA)</t>
  </si>
  <si>
    <t>National Vaccine Advisory Committee</t>
  </si>
  <si>
    <t>William J. Moss and Peter Strebel</t>
  </si>
  <si>
    <t>IASSCS</t>
  </si>
  <si>
    <t xml:space="preserve">Spanish Society of Probiotics and prebiotics (SPEyP) </t>
  </si>
  <si>
    <t>J. Tonui</t>
  </si>
  <si>
    <t>C. H. Swanepoel</t>
  </si>
  <si>
    <t>J. R. Maluleka</t>
  </si>
  <si>
    <t>The human microbiome: at the interface of health and disease</t>
  </si>
  <si>
    <t>Turnbaugh PJ, Gordon JI, Ley RE, et al.</t>
  </si>
  <si>
    <t>Gut microbiota metabolism of dietary fiber influences human health</t>
  </si>
  <si>
    <t>Flint HJ, Scott KP, Duncan SH, et al.</t>
  </si>
  <si>
    <t>The impact of malnutrition on TB treatment outcomes: a systematic review and meta-analysis</t>
  </si>
  <si>
    <t>Gupta A, Wood R, Kaplan R, et al.</t>
  </si>
  <si>
    <t>Paton NI, Sangeetha S, Earnest A, et al.</t>
  </si>
  <si>
    <t>Sanders ME, Merenstein DJ, Merrifield CA, et al.</t>
  </si>
  <si>
    <t>Cegielski JP, McMurray DN</t>
  </si>
  <si>
    <t>Bhargava A, Chatterjee M, Jain Y, et al.</t>
  </si>
  <si>
    <t>Coelho DF, Moreira APB, Alfenas RCG</t>
  </si>
  <si>
    <t>Neyrolles O, Quintana-Murci L</t>
  </si>
  <si>
    <t>Anema A, Vogenthaler N, Frongillo EA, et al.</t>
  </si>
  <si>
    <t>Macallan DC</t>
  </si>
  <si>
    <t>Fawzi WW, Msamanga GI, Spiegelman D, et al.</t>
  </si>
  <si>
    <t>Vujkovic-Cvijin I, Dunham RM, Iwai S, et al.</t>
  </si>
  <si>
    <t>Semba RD, Tang AM</t>
  </si>
  <si>
    <t>Weiser SD, Young SL, Cohen CR, et al.</t>
  </si>
  <si>
    <t>Papathakis PC, Piwoz EG</t>
  </si>
  <si>
    <t>Kotler DP, Tierney AR</t>
  </si>
  <si>
    <t>Christian P, Khatry SK, Katz J, et al.</t>
  </si>
  <si>
    <t>HIV and tuberculosis co-infection: the role of food security and nutrition</t>
  </si>
  <si>
    <t>Probiotics and their potential role in nutrition and health</t>
  </si>
  <si>
    <t>Nutritional status and immune function in tuberculosis</t>
  </si>
  <si>
    <t>Nutrient deficiencies and tuberculosis risk: A case-control study</t>
  </si>
  <si>
    <t>The relationship between dietary habits and the immune system in HIV patients</t>
  </si>
  <si>
    <t>Undernutrition, microbiome, and tuberculosis: implications for novel therapies</t>
  </si>
  <si>
    <t>A systematic review of nutritional interventions in HIV/AIDS patients</t>
  </si>
  <si>
    <t>Tuberculosis and nutrition: new perspectives</t>
  </si>
  <si>
    <t>Nutritional interventions to reduce HIV/AIDS morbidity: a comprehensive review</t>
  </si>
  <si>
    <t>The role of gut microbiota in HIV progression</t>
  </si>
  <si>
    <t>Effects of nutrition on immune function with emphasis on HIV infection and tuberculosis</t>
  </si>
  <si>
    <t>Macronutrients and TB outcomes: an evidence review</t>
  </si>
  <si>
    <t>Food insecurity, nutritional status, and HIV risk in low-resource settings</t>
  </si>
  <si>
    <t>Improving outcomes in TB patients: the role of food and nutrition support</t>
  </si>
  <si>
    <t>HIV-associated wasting in resource-limited settings: Challenges and solutions</t>
  </si>
  <si>
    <t>Maternal nutrition and child TB risk: findings from a cohort study</t>
  </si>
  <si>
    <t>Maternal and Child Undernutrition: Global and Regional Exposures and Health Consequences</t>
  </si>
  <si>
    <t>Black RE, Allen LH, Bhutta ZA, et al.</t>
  </si>
  <si>
    <t>The effect of maternal education on child health: Evidence from a multi-country analysis</t>
  </si>
  <si>
    <t>Bhalotra S, Venkataramani A</t>
  </si>
  <si>
    <t>Improving Birth Outcomes: Meeting the Challenges in the Developing World</t>
  </si>
  <si>
    <t>Langhoff-Roos J, Kesmodel U, Jacobsson B, et al.</t>
  </si>
  <si>
    <t>Exclusive breastfeeding and infant mortality: evidence from Sub-Saharan Africa</t>
  </si>
  <si>
    <t>Sankar MJ, Sinha B, Chowdhury R, et al.</t>
  </si>
  <si>
    <t>The impact of antenatal care on maternal health outcomes in low-income settings</t>
  </si>
  <si>
    <t>Dowswell T, Carroli G, Duley L, et al.</t>
  </si>
  <si>
    <t>Maternal nutrition and child health: Risks and opportunities in pregnancy</t>
  </si>
  <si>
    <t>Ramakrishnan U, Grant F, Goldenberg T, et al.</t>
  </si>
  <si>
    <t>Infections, Maternal Nutrition, and Birth Outcomes: Lessons from India</t>
  </si>
  <si>
    <t>Christian P, Lee SE, Angel MD, et al.</t>
  </si>
  <si>
    <t>Reducing Maternal Mortality: The Contribution of Skilled Birth Attendants</t>
  </si>
  <si>
    <t>Campbell OM, Graham WJ</t>
  </si>
  <si>
    <t>Early childhood development and maternal mental health: Global perspectives</t>
  </si>
  <si>
    <t>Walker SP, Wachs TD, Gardner JM, et al.</t>
  </si>
  <si>
    <t>Impact of maternal depression on early childhood growth in South Asia</t>
  </si>
  <si>
    <t>Surkan PJ, Kennedy CE, Hurley KM, et al.</t>
  </si>
  <si>
    <t>Postnatal depression and child development: Evidence from rural Pakistan</t>
  </si>
  <si>
    <t>Rahman A, Patel V, Maselko J, et al.</t>
  </si>
  <si>
    <t>Micronutrient interventions in pregnancy and early childhood: Addressing health disparities</t>
  </si>
  <si>
    <t>Bhutta ZA, Imdad A, Ramakrishnan U, et al.</t>
  </si>
  <si>
    <t>Maternal mortality and morbidity: A global health crisis</t>
  </si>
  <si>
    <t>Ronsmans C, Graham WJ</t>
  </si>
  <si>
    <t>The role of family planning services in improving maternal and child health in developing countries</t>
  </si>
  <si>
    <t>Cleland J, Conde-Agudelo A, Peterson H, et al.</t>
  </si>
  <si>
    <t>Maternal health and child survival in sub-Saharan Africa: A review of the evidence</t>
  </si>
  <si>
    <t>Bryce J, Boschi-Pinto C, Shibuya K, et al.</t>
  </si>
  <si>
    <t>Child undernutrition, stunting, and wasting: Causes, consequences, and strategies for prevention</t>
  </si>
  <si>
    <t>Victora CG, de Onis M, Hallal PC, et al.</t>
  </si>
  <si>
    <t>Impact of maternal anemia on child development: Evidence from cohort studies</t>
  </si>
  <si>
    <t>Stoltzfus RJ, Mullany L, Black RE, et al.</t>
  </si>
  <si>
    <t>Immunization coverage and its impact on child health in developing countries</t>
  </si>
  <si>
    <t>Omer SB, Salmon DA, Orenstein WA, et al.</t>
  </si>
  <si>
    <t>The importance of antenatal care in improving maternal and child health outcomes</t>
  </si>
  <si>
    <t>Carroli G, Rooney C, Villar J</t>
  </si>
  <si>
    <t>Neonatal and maternal health interventions in low-resource settings: Challenges and opportunities</t>
  </si>
  <si>
    <t>Lawn JE, Cousens S, Zupan J, et al.</t>
  </si>
  <si>
    <t>Global Malaria Mortality Between 1980 and 2010: A Systematic Analysis</t>
  </si>
  <si>
    <t>Murray CJ, Rosenfeld LC, Lim SS, et al.</t>
  </si>
  <si>
    <t>The Effectiveness of Insecticide-Treated Nets for Reducing Malaria in Endemic Areas</t>
  </si>
  <si>
    <t>Lengeler C</t>
  </si>
  <si>
    <t>Impact of Artemisinin-Based Combination Therapy on Malaria Transmission in Africa</t>
  </si>
  <si>
    <t>Dondorp AM, Yeung S, White L, et al.</t>
  </si>
  <si>
    <t>Malaria Vaccine Development: Current Knowledge and Future Directions</t>
  </si>
  <si>
    <t>Moorthy VS, Newman RD, Okwo-Bele JM</t>
  </si>
  <si>
    <t>Intermittent Preventive Treatment for Malaria in Pregnancy: A Systematic Review</t>
  </si>
  <si>
    <t>Garner P, Gülmezoglu AM</t>
  </si>
  <si>
    <t>Economic Costs of Malaria in Sub-Saharan Africa: A Cross-Sectional Study</t>
  </si>
  <si>
    <t>Mills A, Lubell Y, Hanson K</t>
  </si>
  <si>
    <t>Global and Regional Burden of Malaria in Pregnancy: A Review of Evidence</t>
  </si>
  <si>
    <t>Desai M, ter Kuile FO, Nosten F, et al.</t>
  </si>
  <si>
    <t>Evaluation of the Malaria Elimination Program in Zanzibar: A Retrospective Study</t>
  </si>
  <si>
    <t>Hsiang MS, Ntshalintshali N, Kang Dufour MS, et al.</t>
  </si>
  <si>
    <t>The Role of Rapid Diagnostic Tests in Malaria Control and Elimination</t>
  </si>
  <si>
    <t>Boyce MR, O’Meara WP</t>
  </si>
  <si>
    <t>The Global Distribution and Burden of Malaria: Updated Estimates and Implications</t>
  </si>
  <si>
    <t>Snow RW, Guerra CA, Noor AM, et al.</t>
  </si>
  <si>
    <t>Malaria Control and Elimination in the Asia-Pacific: Overcoming Challenges</t>
  </si>
  <si>
    <t>Shretta R, Liu J, Cotter C, et al.</t>
  </si>
  <si>
    <t>Indoor Residual Spraying for Malaria Control: Effectiveness and Challenges</t>
  </si>
  <si>
    <t>Pluess B, Tanser FC, Lengeler C, et al.</t>
  </si>
  <si>
    <t>Drug Resistance in Malaria: Current Status and Future Directions</t>
  </si>
  <si>
    <t>White NJ, Pongtavornpinyo W, Maude RJ, et al.</t>
  </si>
  <si>
    <t>The Role of Genetic Diversity in Malaria Parasite Transmission and Virulence</t>
  </si>
  <si>
    <t>Manske M, Miotto O, Campino S, et al.</t>
  </si>
  <si>
    <t>Integrated Malaria Control Strategies and Their Impact in Africa</t>
  </si>
  <si>
    <t>Worrall E, Basu S, Hanson K</t>
  </si>
  <si>
    <t>Malaria Risk and Prevention in Pregnant Women: Global Evidence and Policy</t>
  </si>
  <si>
    <t>Dellicour S, Tatem AJ, Guerra CA, et al.</t>
  </si>
  <si>
    <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font>
      <sz val="11"/>
      <color theme="1"/>
      <name val="Aptos Narrow"/>
      <family val="2"/>
      <scheme val="minor"/>
    </font>
    <font>
      <u/>
      <sz val="11"/>
      <color theme="10"/>
      <name val="Aptos Narrow"/>
      <family val="2"/>
      <scheme val="minor"/>
    </font>
    <font>
      <sz val="11"/>
      <name val="Aptos Narrow"/>
      <family val="2"/>
      <scheme val="minor"/>
    </font>
    <font>
      <sz val="11"/>
      <name val="Arial"/>
      <family val="2"/>
    </font>
    <font>
      <b/>
      <sz val="11"/>
      <name val="Arial"/>
      <family val="2"/>
    </font>
    <font>
      <u/>
      <sz val="11"/>
      <name val="Arial"/>
      <family val="2"/>
    </font>
    <font>
      <sz val="12"/>
      <name val="Arial"/>
      <family val="2"/>
    </font>
    <font>
      <sz val="11"/>
      <color rgb="FF000000"/>
      <name val="Arial"/>
      <family val="2"/>
    </font>
    <font>
      <sz val="11"/>
      <color rgb="FF212121"/>
      <name val="Arial"/>
      <family val="2"/>
    </font>
    <font>
      <sz val="11"/>
      <color theme="1"/>
      <name val="Var(--pharos-font-family-sans-s"/>
    </font>
    <font>
      <sz val="8"/>
      <color rgb="FF000000"/>
      <name val="Arial"/>
      <family val="2"/>
    </font>
    <font>
      <sz val="8"/>
      <name val="Aptos Narrow"/>
      <family val="2"/>
      <scheme val="minor"/>
    </font>
    <font>
      <i/>
      <sz val="11"/>
      <name val="Arial"/>
      <family val="2"/>
    </font>
    <font>
      <sz val="11"/>
      <color theme="1"/>
      <name val="Arial"/>
      <family val="2"/>
    </font>
    <font>
      <sz val="11"/>
      <color theme="1"/>
      <name val="Aptos"/>
      <family val="2"/>
    </font>
  </fonts>
  <fills count="4">
    <fill>
      <patternFill patternType="none"/>
    </fill>
    <fill>
      <patternFill patternType="gray125"/>
    </fill>
    <fill>
      <patternFill patternType="solid">
        <fgColor theme="0"/>
        <bgColor indexed="64"/>
      </patternFill>
    </fill>
    <fill>
      <patternFill patternType="solid">
        <fgColor theme="9" tint="0.7999816888943144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 fillId="0" borderId="0" applyNumberFormat="0" applyFill="0" applyBorder="0" applyAlignment="0" applyProtection="0"/>
  </cellStyleXfs>
  <cellXfs count="31">
    <xf numFmtId="0" fontId="0" fillId="0" borderId="0" xfId="0"/>
    <xf numFmtId="0" fontId="2" fillId="0" borderId="0" xfId="0" applyFont="1"/>
    <xf numFmtId="0" fontId="3" fillId="0" borderId="1" xfId="0" applyFont="1" applyBorder="1" applyAlignment="1">
      <alignment vertical="top"/>
    </xf>
    <xf numFmtId="0" fontId="3" fillId="0" borderId="1" xfId="0" applyFont="1" applyBorder="1"/>
    <xf numFmtId="0" fontId="3" fillId="0" borderId="1" xfId="0" applyFont="1" applyBorder="1" applyAlignment="1">
      <alignment horizontal="right"/>
    </xf>
    <xf numFmtId="0" fontId="3" fillId="0" borderId="1" xfId="0" applyFont="1" applyBorder="1" applyAlignment="1">
      <alignment vertical="center"/>
    </xf>
    <xf numFmtId="0" fontId="4" fillId="0" borderId="1" xfId="0" applyFont="1" applyBorder="1"/>
    <xf numFmtId="1" fontId="3" fillId="0" borderId="1" xfId="0" applyNumberFormat="1" applyFont="1" applyBorder="1"/>
    <xf numFmtId="0" fontId="5" fillId="0" borderId="1" xfId="0" applyFont="1" applyBorder="1" applyAlignment="1">
      <alignment vertical="top"/>
    </xf>
    <xf numFmtId="0" fontId="5" fillId="0" borderId="1" xfId="1" applyFont="1" applyFill="1" applyBorder="1" applyAlignment="1"/>
    <xf numFmtId="0" fontId="6" fillId="0" borderId="1" xfId="0" applyFont="1" applyBorder="1"/>
    <xf numFmtId="0" fontId="5" fillId="0" borderId="1" xfId="0" applyFont="1" applyBorder="1"/>
    <xf numFmtId="0" fontId="5" fillId="0" borderId="1" xfId="0" applyFont="1" applyBorder="1" applyAlignment="1">
      <alignment horizontal="right"/>
    </xf>
    <xf numFmtId="0" fontId="5" fillId="0" borderId="1" xfId="1" applyFont="1" applyFill="1" applyBorder="1" applyAlignment="1">
      <alignment vertical="center"/>
    </xf>
    <xf numFmtId="0" fontId="3" fillId="0" borderId="1" xfId="0" applyFont="1" applyBorder="1" applyAlignment="1">
      <alignment horizontal="right" wrapText="1"/>
    </xf>
    <xf numFmtId="0" fontId="7" fillId="0" borderId="1" xfId="0" applyFont="1" applyBorder="1" applyAlignment="1">
      <alignment vertical="center"/>
    </xf>
    <xf numFmtId="0" fontId="3" fillId="2" borderId="1" xfId="0" applyFont="1" applyFill="1" applyBorder="1"/>
    <xf numFmtId="0" fontId="2" fillId="2" borderId="0" xfId="0" applyFont="1" applyFill="1"/>
    <xf numFmtId="0" fontId="3" fillId="3" borderId="1" xfId="0" applyFont="1" applyFill="1" applyBorder="1"/>
    <xf numFmtId="0" fontId="2" fillId="3" borderId="0" xfId="0" applyFont="1" applyFill="1"/>
    <xf numFmtId="0" fontId="3" fillId="2" borderId="1" xfId="0" applyFont="1" applyFill="1" applyBorder="1" applyAlignment="1">
      <alignment vertical="top"/>
    </xf>
    <xf numFmtId="0" fontId="3" fillId="2" borderId="1" xfId="0" applyFont="1" applyFill="1" applyBorder="1" applyAlignment="1">
      <alignment horizontal="right"/>
    </xf>
    <xf numFmtId="0" fontId="4" fillId="0" borderId="1" xfId="0" applyFont="1" applyBorder="1" applyAlignment="1">
      <alignment horizontal="center"/>
    </xf>
    <xf numFmtId="0" fontId="0" fillId="0" borderId="1" xfId="0" applyBorder="1"/>
    <xf numFmtId="0" fontId="7" fillId="0" borderId="1" xfId="0" applyFont="1" applyBorder="1"/>
    <xf numFmtId="0" fontId="9" fillId="0" borderId="1" xfId="0" applyFont="1" applyBorder="1"/>
    <xf numFmtId="0" fontId="8" fillId="0" borderId="1" xfId="0" applyFont="1" applyBorder="1" applyAlignment="1">
      <alignment vertical="center"/>
    </xf>
    <xf numFmtId="0" fontId="14" fillId="0" borderId="1" xfId="0" applyFont="1" applyBorder="1" applyAlignment="1">
      <alignment vertical="center"/>
    </xf>
    <xf numFmtId="0" fontId="14" fillId="2" borderId="1" xfId="0" applyFont="1" applyFill="1" applyBorder="1" applyAlignment="1">
      <alignment vertical="center"/>
    </xf>
    <xf numFmtId="0" fontId="13" fillId="0" borderId="1" xfId="0" applyFont="1" applyBorder="1"/>
    <xf numFmtId="0" fontId="3" fillId="0" borderId="1" xfId="0" applyFont="1" applyBorder="1" applyAlignment="1">
      <alignment horizontal="left" vertical="center"/>
    </xf>
  </cellXfs>
  <cellStyles count="2">
    <cellStyle name="Hyperlink" xfId="1" builtinId="8"/>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s://www.ajol.info/index.php/ejhd/article/view/195172" TargetMode="External"/><Relationship Id="rId21" Type="http://schemas.openxmlformats.org/officeDocument/2006/relationships/hyperlink" Target="https://www.ajol.info/index.php/saje/article/view/173110" TargetMode="External"/><Relationship Id="rId42" Type="http://schemas.openxmlformats.org/officeDocument/2006/relationships/hyperlink" Target="https://www.ajol.info/index.php/jpa/article/view/30611" TargetMode="External"/><Relationship Id="rId63" Type="http://schemas.openxmlformats.org/officeDocument/2006/relationships/hyperlink" Target="https://www.ajol.info/index.php/gab/article/view/203340" TargetMode="External"/><Relationship Id="rId84" Type="http://schemas.openxmlformats.org/officeDocument/2006/relationships/hyperlink" Target="https://www.ajol.info/index.php/actat/article/view/5501" TargetMode="External"/><Relationship Id="rId138" Type="http://schemas.openxmlformats.org/officeDocument/2006/relationships/hyperlink" Target="https://www.ajol.info/index.php/ahs/article/view/158754" TargetMode="External"/><Relationship Id="rId159" Type="http://schemas.openxmlformats.org/officeDocument/2006/relationships/hyperlink" Target="https://www.ajol.info/index.php/ajrh/article/view/191223" TargetMode="External"/><Relationship Id="rId170" Type="http://schemas.openxmlformats.org/officeDocument/2006/relationships/hyperlink" Target="https://www.ajol.info/index.php/ajhpe/article/view/185533" TargetMode="External"/><Relationship Id="rId191" Type="http://schemas.openxmlformats.org/officeDocument/2006/relationships/hyperlink" Target="https://www.ajol.info/index.php/tjpr/article/view/216417" TargetMode="External"/><Relationship Id="rId205" Type="http://schemas.openxmlformats.org/officeDocument/2006/relationships/hyperlink" Target="https://www.ajol.info/index.php/ajhpe/article/view/128356" TargetMode="External"/><Relationship Id="rId226" Type="http://schemas.openxmlformats.org/officeDocument/2006/relationships/hyperlink" Target="https://www.ajol.info/index.php/ajps-n/article/view/103032" TargetMode="External"/><Relationship Id="rId247" Type="http://schemas.openxmlformats.org/officeDocument/2006/relationships/hyperlink" Target="https://www.ajol.info/index.php/thrb/article/view/43253" TargetMode="External"/><Relationship Id="rId107" Type="http://schemas.openxmlformats.org/officeDocument/2006/relationships/hyperlink" Target="https://www.ajol.info/index.php/ajsw/article/view/184222" TargetMode="External"/><Relationship Id="rId11" Type="http://schemas.openxmlformats.org/officeDocument/2006/relationships/hyperlink" Target="https://www.ajol.info/index.php/huria/article/view/110773" TargetMode="External"/><Relationship Id="rId32" Type="http://schemas.openxmlformats.org/officeDocument/2006/relationships/hyperlink" Target="https://www.ajol.info/index.php/indilinga/article/view/145631" TargetMode="External"/><Relationship Id="rId53" Type="http://schemas.openxmlformats.org/officeDocument/2006/relationships/hyperlink" Target="https://www.ajol.info/index.php/salas/article/view/72477" TargetMode="External"/><Relationship Id="rId74" Type="http://schemas.openxmlformats.org/officeDocument/2006/relationships/hyperlink" Target="https://www.ajol.info/index.php/sajae/article/view/87302" TargetMode="External"/><Relationship Id="rId128" Type="http://schemas.openxmlformats.org/officeDocument/2006/relationships/hyperlink" Target="https://www.ajol.info/index.php/sajae/article/view/3726" TargetMode="External"/><Relationship Id="rId149" Type="http://schemas.openxmlformats.org/officeDocument/2006/relationships/hyperlink" Target="https://www.ajol.info/index.php/hts/article/view/118993" TargetMode="External"/><Relationship Id="rId5" Type="http://schemas.openxmlformats.org/officeDocument/2006/relationships/hyperlink" Target="https://www.ajol.info/index.php/gab/article/view/198146" TargetMode="External"/><Relationship Id="rId95" Type="http://schemas.openxmlformats.org/officeDocument/2006/relationships/hyperlink" Target="https://www.ajol.info/index.php/ifep/article/view/152097" TargetMode="External"/><Relationship Id="rId160" Type="http://schemas.openxmlformats.org/officeDocument/2006/relationships/hyperlink" Target="https://www.ajol.info/index.php/sajae/article/view/3706" TargetMode="External"/><Relationship Id="rId181" Type="http://schemas.openxmlformats.org/officeDocument/2006/relationships/hyperlink" Target="https://www.ajol.info/index.php/jnla/article/view/166959" TargetMode="External"/><Relationship Id="rId216" Type="http://schemas.openxmlformats.org/officeDocument/2006/relationships/hyperlink" Target="https://www.ajol.info/index.php/njfp/article/view/109581" TargetMode="External"/><Relationship Id="rId237" Type="http://schemas.openxmlformats.org/officeDocument/2006/relationships/hyperlink" Target="https://www.ajol.info/index.php/aas/article/view/176077" TargetMode="External"/><Relationship Id="rId258" Type="http://schemas.openxmlformats.org/officeDocument/2006/relationships/hyperlink" Target="https://www.ajol.info/index.php/sajbl/article/view/113692" TargetMode="External"/><Relationship Id="rId22" Type="http://schemas.openxmlformats.org/officeDocument/2006/relationships/hyperlink" Target="https://www.ajol.info/index.php/sajae/article/view/188744" TargetMode="External"/><Relationship Id="rId43" Type="http://schemas.openxmlformats.org/officeDocument/2006/relationships/hyperlink" Target="https://www.ajol.info/index.php/ajest/article/view/74212" TargetMode="External"/><Relationship Id="rId64" Type="http://schemas.openxmlformats.org/officeDocument/2006/relationships/hyperlink" Target="https://www.ajol.info/index.php/jlt/article/view/5978" TargetMode="External"/><Relationship Id="rId118" Type="http://schemas.openxmlformats.org/officeDocument/2006/relationships/hyperlink" Target="https://www.ajol.info/index.php/ahs/article/view/207491" TargetMode="External"/><Relationship Id="rId139" Type="http://schemas.openxmlformats.org/officeDocument/2006/relationships/hyperlink" Target="https://www.ajol.info/index.php/actas/article/view/208201" TargetMode="External"/><Relationship Id="rId85" Type="http://schemas.openxmlformats.org/officeDocument/2006/relationships/hyperlink" Target="https://www.ajol.info/index.php/sajae/article/view/188737" TargetMode="External"/><Relationship Id="rId150" Type="http://schemas.openxmlformats.org/officeDocument/2006/relationships/hyperlink" Target="https://www.ajol.info/index.php/ecajs/article/view/174505" TargetMode="External"/><Relationship Id="rId171" Type="http://schemas.openxmlformats.org/officeDocument/2006/relationships/hyperlink" Target="https://www.ajol.info/index.php/saje/article/view/187668" TargetMode="External"/><Relationship Id="rId192" Type="http://schemas.openxmlformats.org/officeDocument/2006/relationships/hyperlink" Target="https://www.ajol.info/index.php/samj/article/view/98366" TargetMode="External"/><Relationship Id="rId206" Type="http://schemas.openxmlformats.org/officeDocument/2006/relationships/hyperlink" Target="https://www.ajol.info/index.php/njtr/article/view/158100" TargetMode="External"/><Relationship Id="rId227" Type="http://schemas.openxmlformats.org/officeDocument/2006/relationships/hyperlink" Target="https://www.ajol.info/index.php/zjer/article/view/86734" TargetMode="External"/><Relationship Id="rId248" Type="http://schemas.openxmlformats.org/officeDocument/2006/relationships/hyperlink" Target="https://www.ajol.info/index.php/ict/article/view/150781" TargetMode="External"/><Relationship Id="rId12" Type="http://schemas.openxmlformats.org/officeDocument/2006/relationships/hyperlink" Target="https://www.ajol.info/index.php/eajph/article/view/109115" TargetMode="External"/><Relationship Id="rId33" Type="http://schemas.openxmlformats.org/officeDocument/2006/relationships/hyperlink" Target="https://www.ajol.info/index.php/zjer/article/view/181350" TargetMode="External"/><Relationship Id="rId108" Type="http://schemas.openxmlformats.org/officeDocument/2006/relationships/hyperlink" Target="https://www.ajol.info/index.php/sljbr/article/view/189766" TargetMode="External"/><Relationship Id="rId129" Type="http://schemas.openxmlformats.org/officeDocument/2006/relationships/hyperlink" Target="https://www.ajol.info/index.php/gab/article/view/119102" TargetMode="External"/><Relationship Id="rId54" Type="http://schemas.openxmlformats.org/officeDocument/2006/relationships/hyperlink" Target="https://www.ajol.info/index.php/samj/article/view/164925" TargetMode="External"/><Relationship Id="rId75" Type="http://schemas.openxmlformats.org/officeDocument/2006/relationships/hyperlink" Target="https://www.ajol.info/index.php/sajae/article/view/3712" TargetMode="External"/><Relationship Id="rId96" Type="http://schemas.openxmlformats.org/officeDocument/2006/relationships/hyperlink" Target="https://www.ajol.info/index.php/gjpas/article/view/148900" TargetMode="External"/><Relationship Id="rId140" Type="http://schemas.openxmlformats.org/officeDocument/2006/relationships/hyperlink" Target="https://www.ajol.info/index.php/hsa/article/view/10234" TargetMode="External"/><Relationship Id="rId161" Type="http://schemas.openxmlformats.org/officeDocument/2006/relationships/hyperlink" Target="https://www.ajol.info/index.php/ejotmas/article/view/141189" TargetMode="External"/><Relationship Id="rId182" Type="http://schemas.openxmlformats.org/officeDocument/2006/relationships/hyperlink" Target="https://www.ajol.info/index.php/lwati/article/view/80967" TargetMode="External"/><Relationship Id="rId217" Type="http://schemas.openxmlformats.org/officeDocument/2006/relationships/hyperlink" Target="https://www.ajol.info/index.php/nqjhm/article/view/177050" TargetMode="External"/><Relationship Id="rId6" Type="http://schemas.openxmlformats.org/officeDocument/2006/relationships/hyperlink" Target="https://www.ajol.info/index.php/ajpherd/article/view/95574" TargetMode="External"/><Relationship Id="rId238" Type="http://schemas.openxmlformats.org/officeDocument/2006/relationships/hyperlink" Target="https://www.ajol.info/index.php/pamj/article/view/176629" TargetMode="External"/><Relationship Id="rId259" Type="http://schemas.openxmlformats.org/officeDocument/2006/relationships/printerSettings" Target="../printerSettings/printerSettings1.bin"/><Relationship Id="rId23" Type="http://schemas.openxmlformats.org/officeDocument/2006/relationships/hyperlink" Target="https://www.ajol.info/index.php/pamj/article/view/209578" TargetMode="External"/><Relationship Id="rId119" Type="http://schemas.openxmlformats.org/officeDocument/2006/relationships/hyperlink" Target="https://www.ajol.info/index.php/gab/article/view/61928" TargetMode="External"/><Relationship Id="rId44" Type="http://schemas.openxmlformats.org/officeDocument/2006/relationships/hyperlink" Target="https://www.ajol.info/index.php/ijonas/article/view/86515" TargetMode="External"/><Relationship Id="rId65" Type="http://schemas.openxmlformats.org/officeDocument/2006/relationships/hyperlink" Target="https://www.ajol.info/index.php/jsda/article/view/119923" TargetMode="External"/><Relationship Id="rId86" Type="http://schemas.openxmlformats.org/officeDocument/2006/relationships/hyperlink" Target="https://www.ajol.info/index.php/asan/article/view/181673" TargetMode="External"/><Relationship Id="rId130" Type="http://schemas.openxmlformats.org/officeDocument/2006/relationships/hyperlink" Target="https://www.ajol.info/index.php/pelj/article/view/165882" TargetMode="External"/><Relationship Id="rId151" Type="http://schemas.openxmlformats.org/officeDocument/2006/relationships/hyperlink" Target="https://www.ajol.info/index.php/aas/article/view/176085" TargetMode="External"/><Relationship Id="rId172" Type="http://schemas.openxmlformats.org/officeDocument/2006/relationships/hyperlink" Target="https://www.ajol.info/index.php/sajrs/article/view/185474" TargetMode="External"/><Relationship Id="rId193" Type="http://schemas.openxmlformats.org/officeDocument/2006/relationships/hyperlink" Target="https://www.ajol.info/index.php/sajae/article/view/3706" TargetMode="External"/><Relationship Id="rId207" Type="http://schemas.openxmlformats.org/officeDocument/2006/relationships/hyperlink" Target="https://www.ajol.info/index.php/ajar/article/view/67148" TargetMode="External"/><Relationship Id="rId228" Type="http://schemas.openxmlformats.org/officeDocument/2006/relationships/hyperlink" Target="https://www.ajol.info/index.php/ahs/article/view/189176" TargetMode="External"/><Relationship Id="rId249" Type="http://schemas.openxmlformats.org/officeDocument/2006/relationships/hyperlink" Target="https://www.ajol.info/index.php/ajhs/article/view/196581" TargetMode="External"/><Relationship Id="rId13" Type="http://schemas.openxmlformats.org/officeDocument/2006/relationships/hyperlink" Target="https://www.ajol.info/index.php/boje/article/view/113105" TargetMode="External"/><Relationship Id="rId109" Type="http://schemas.openxmlformats.org/officeDocument/2006/relationships/hyperlink" Target="https://www.ajol.info/index.php/pie/article/view/76471" TargetMode="External"/><Relationship Id="rId34" Type="http://schemas.openxmlformats.org/officeDocument/2006/relationships/hyperlink" Target="https://www.ajol.info/index.php/pamj/article/view/133165" TargetMode="External"/><Relationship Id="rId55" Type="http://schemas.openxmlformats.org/officeDocument/2006/relationships/hyperlink" Target="https://www.ajol.info/index.php/saje/article/view/197338" TargetMode="External"/><Relationship Id="rId76" Type="http://schemas.openxmlformats.org/officeDocument/2006/relationships/hyperlink" Target="https://www.ajol.info/index.php/sajae/article/view/115878" TargetMode="External"/><Relationship Id="rId97" Type="http://schemas.openxmlformats.org/officeDocument/2006/relationships/hyperlink" Target="https://www.ajol.info/index.php/gab/article/view/188002" TargetMode="External"/><Relationship Id="rId120" Type="http://schemas.openxmlformats.org/officeDocument/2006/relationships/hyperlink" Target="https://www.ajol.info/index.php/zjer/article/view/96992" TargetMode="External"/><Relationship Id="rId141" Type="http://schemas.openxmlformats.org/officeDocument/2006/relationships/hyperlink" Target="https://www.ajol.info/index.php/sajhivm/article/view/101568" TargetMode="External"/><Relationship Id="rId7" Type="http://schemas.openxmlformats.org/officeDocument/2006/relationships/hyperlink" Target="https://www.ajol.info/index.php/pelj/article/view/112083" TargetMode="External"/><Relationship Id="rId162" Type="http://schemas.openxmlformats.org/officeDocument/2006/relationships/hyperlink" Target="https://www.ajol.info/index.php/asp/article/view/136150" TargetMode="External"/><Relationship Id="rId183" Type="http://schemas.openxmlformats.org/officeDocument/2006/relationships/hyperlink" Target="https://www.ajol.info/index.php/jsda/article/view/119926" TargetMode="External"/><Relationship Id="rId218" Type="http://schemas.openxmlformats.org/officeDocument/2006/relationships/hyperlink" Target="https://www.ajol.info/index.php/ejhd/article/view/211671" TargetMode="External"/><Relationship Id="rId239" Type="http://schemas.openxmlformats.org/officeDocument/2006/relationships/hyperlink" Target="https://www.ajol.info/index.php/mmj/article/view/155437" TargetMode="External"/><Relationship Id="rId250" Type="http://schemas.openxmlformats.org/officeDocument/2006/relationships/hyperlink" Target="https://www.ajol.info/index.php/eamj/article/view/150681" TargetMode="External"/><Relationship Id="rId24" Type="http://schemas.openxmlformats.org/officeDocument/2006/relationships/hyperlink" Target="https://www.ajol.info/index.php/na/article/view/124556" TargetMode="External"/><Relationship Id="rId45" Type="http://schemas.openxmlformats.org/officeDocument/2006/relationships/hyperlink" Target="https://www.ajol.info/index.php/ajar/article/view/7135" TargetMode="External"/><Relationship Id="rId66" Type="http://schemas.openxmlformats.org/officeDocument/2006/relationships/hyperlink" Target="https://www.ajol.info/index.php/mjas/article/view/129693" TargetMode="External"/><Relationship Id="rId87" Type="http://schemas.openxmlformats.org/officeDocument/2006/relationships/hyperlink" Target="https://www.ajol.info/index.php/ejhd/article/view/210750" TargetMode="External"/><Relationship Id="rId110" Type="http://schemas.openxmlformats.org/officeDocument/2006/relationships/hyperlink" Target="https://www.ajol.info/index.php/sajae/article/view/128237" TargetMode="External"/><Relationship Id="rId131" Type="http://schemas.openxmlformats.org/officeDocument/2006/relationships/hyperlink" Target="https://www.ajol.info/index.php/ajrfs/article/view/101522" TargetMode="External"/><Relationship Id="rId152" Type="http://schemas.openxmlformats.org/officeDocument/2006/relationships/hyperlink" Target="https://www.ajol.info/index.php/ajcr/article/view/211169" TargetMode="External"/><Relationship Id="rId173" Type="http://schemas.openxmlformats.org/officeDocument/2006/relationships/hyperlink" Target="https://www.ajol.info/index.php/lwati/article/view/160789" TargetMode="External"/><Relationship Id="rId194" Type="http://schemas.openxmlformats.org/officeDocument/2006/relationships/hyperlink" Target="https://www.ajol.info/index.php/mmj/article/view/185361" TargetMode="External"/><Relationship Id="rId208" Type="http://schemas.openxmlformats.org/officeDocument/2006/relationships/hyperlink" Target="https://www.ajol.info/index.php/gab/article/view/193461" TargetMode="External"/><Relationship Id="rId229" Type="http://schemas.openxmlformats.org/officeDocument/2006/relationships/hyperlink" Target="https://www.ajol.info/index.php/ajhpe/article/view/206500" TargetMode="External"/><Relationship Id="rId240" Type="http://schemas.openxmlformats.org/officeDocument/2006/relationships/hyperlink" Target="https://www.ajol.info/index.php/ijhss/article/view/199516" TargetMode="External"/><Relationship Id="rId14" Type="http://schemas.openxmlformats.org/officeDocument/2006/relationships/hyperlink" Target="https://www.ajol.info/index.php/asr/article/view/167159" TargetMode="External"/><Relationship Id="rId35" Type="http://schemas.openxmlformats.org/officeDocument/2006/relationships/hyperlink" Target="https://www.ajol.info/index.php/mmj/article/view/164878" TargetMode="External"/><Relationship Id="rId56" Type="http://schemas.openxmlformats.org/officeDocument/2006/relationships/hyperlink" Target="https://www.ajol.info/index.php/ajrh/article/view/203711" TargetMode="External"/><Relationship Id="rId77" Type="http://schemas.openxmlformats.org/officeDocument/2006/relationships/hyperlink" Target="https://www.ajol.info/index.php/hts/article/view/70665" TargetMode="External"/><Relationship Id="rId100" Type="http://schemas.openxmlformats.org/officeDocument/2006/relationships/hyperlink" Target="https://www.ajol.info/index.php/ajfand/article/view/74831" TargetMode="External"/><Relationship Id="rId8" Type="http://schemas.openxmlformats.org/officeDocument/2006/relationships/hyperlink" Target="https://www.ajol.info/index.php/pamj/article/view/103268" TargetMode="External"/><Relationship Id="rId98" Type="http://schemas.openxmlformats.org/officeDocument/2006/relationships/hyperlink" Target="https://www.ajol.info/index.php/eamj/article/view/76213" TargetMode="External"/><Relationship Id="rId121" Type="http://schemas.openxmlformats.org/officeDocument/2006/relationships/hyperlink" Target="https://www.ajol.info/index.php/sajs/article/view/159707" TargetMode="External"/><Relationship Id="rId142" Type="http://schemas.openxmlformats.org/officeDocument/2006/relationships/hyperlink" Target="https://www.ajol.info/index.php/eamj/article/view/208876" TargetMode="External"/><Relationship Id="rId163" Type="http://schemas.openxmlformats.org/officeDocument/2006/relationships/hyperlink" Target="https://www.ajol.info/index.php/ajbr/article/view/181572" TargetMode="External"/><Relationship Id="rId184" Type="http://schemas.openxmlformats.org/officeDocument/2006/relationships/hyperlink" Target="https://www.ajol.info/index.php/jlt/article/view/204408" TargetMode="External"/><Relationship Id="rId219" Type="http://schemas.openxmlformats.org/officeDocument/2006/relationships/hyperlink" Target="https://www.ajol.info/index.php/ejhd/article/view/210753" TargetMode="External"/><Relationship Id="rId230" Type="http://schemas.openxmlformats.org/officeDocument/2006/relationships/hyperlink" Target="https://www.ajol.info/index.php/ajhpe/article/view/147469" TargetMode="External"/><Relationship Id="rId251" Type="http://schemas.openxmlformats.org/officeDocument/2006/relationships/hyperlink" Target="https://www.ajol.info/index.php/ifep/article/view/23456" TargetMode="External"/><Relationship Id="rId25" Type="http://schemas.openxmlformats.org/officeDocument/2006/relationships/hyperlink" Target="https://www.ajol.info/index.php/lwati/article/view/119770" TargetMode="External"/><Relationship Id="rId46" Type="http://schemas.openxmlformats.org/officeDocument/2006/relationships/hyperlink" Target="https://www.ajol.info/index.php/hsa/article/view/150772" TargetMode="External"/><Relationship Id="rId67" Type="http://schemas.openxmlformats.org/officeDocument/2006/relationships/hyperlink" Target="https://www.ajol.info/index.php/hsa/article/view/215906" TargetMode="External"/><Relationship Id="rId88" Type="http://schemas.openxmlformats.org/officeDocument/2006/relationships/hyperlink" Target="https://www.ajol.info/index.php/ajpherd/article/view/121399" TargetMode="External"/><Relationship Id="rId111" Type="http://schemas.openxmlformats.org/officeDocument/2006/relationships/hyperlink" Target="https://www.ajol.info/index.php/ajcr/article/view/197793" TargetMode="External"/><Relationship Id="rId132" Type="http://schemas.openxmlformats.org/officeDocument/2006/relationships/hyperlink" Target="https://www.ajol.info/index.php/ajhpe/article/view/206506" TargetMode="External"/><Relationship Id="rId153" Type="http://schemas.openxmlformats.org/officeDocument/2006/relationships/hyperlink" Target="https://www.ajol.info/index.php/ajhs/article/view/203953" TargetMode="External"/><Relationship Id="rId174" Type="http://schemas.openxmlformats.org/officeDocument/2006/relationships/hyperlink" Target="https://www.ajol.info/index.php/ajcr/article/view/211168" TargetMode="External"/><Relationship Id="rId195" Type="http://schemas.openxmlformats.org/officeDocument/2006/relationships/hyperlink" Target="https://www.ajol.info/index.php/hts/article/view/213308" TargetMode="External"/><Relationship Id="rId209" Type="http://schemas.openxmlformats.org/officeDocument/2006/relationships/hyperlink" Target="https://www.ajol.info/index.php/eamj/article/view/189063" TargetMode="External"/><Relationship Id="rId220" Type="http://schemas.openxmlformats.org/officeDocument/2006/relationships/hyperlink" Target="https://www.ajol.info/index.php/ajpherd/article/view/95569" TargetMode="External"/><Relationship Id="rId241" Type="http://schemas.openxmlformats.org/officeDocument/2006/relationships/hyperlink" Target="https://www.ajol.info/index.php/ajhpe/article/view/206535" TargetMode="External"/><Relationship Id="rId15" Type="http://schemas.openxmlformats.org/officeDocument/2006/relationships/hyperlink" Target="https://www.ajol.info/index.php/ajpsy/article/view/54360" TargetMode="External"/><Relationship Id="rId36" Type="http://schemas.openxmlformats.org/officeDocument/2006/relationships/hyperlink" Target="https://www.ajol.info/index.php/jolte/article/view/183175" TargetMode="External"/><Relationship Id="rId57" Type="http://schemas.openxmlformats.org/officeDocument/2006/relationships/hyperlink" Target="https://www.ajol.info/index.php/ajrfs/article/view/314" TargetMode="External"/><Relationship Id="rId78" Type="http://schemas.openxmlformats.org/officeDocument/2006/relationships/hyperlink" Target="https://www.ajol.info/index.php/ajsw/article/view/206279" TargetMode="External"/><Relationship Id="rId99" Type="http://schemas.openxmlformats.org/officeDocument/2006/relationships/hyperlink" Target="https://www.ajol.info/index.php/stech/article/view/114255" TargetMode="External"/><Relationship Id="rId101" Type="http://schemas.openxmlformats.org/officeDocument/2006/relationships/hyperlink" Target="https://www.ajol.info/index.php/ajar/article/view/7278" TargetMode="External"/><Relationship Id="rId122" Type="http://schemas.openxmlformats.org/officeDocument/2006/relationships/hyperlink" Target="https://www.ajol.info/index.php/sajae/article/view/76878" TargetMode="External"/><Relationship Id="rId143" Type="http://schemas.openxmlformats.org/officeDocument/2006/relationships/hyperlink" Target="https://www.ajol.info/index.php/cme/article/view/50320" TargetMode="External"/><Relationship Id="rId164" Type="http://schemas.openxmlformats.org/officeDocument/2006/relationships/hyperlink" Target="https://www.ajol.info/index.php/rj/article/view/156407" TargetMode="External"/><Relationship Id="rId185" Type="http://schemas.openxmlformats.org/officeDocument/2006/relationships/hyperlink" Target="https://www.ajol.info/index.php/hts/article/view/70796" TargetMode="External"/><Relationship Id="rId9" Type="http://schemas.openxmlformats.org/officeDocument/2006/relationships/hyperlink" Target="https://www.ajol.info/index.php/njm/article/view/91618" TargetMode="External"/><Relationship Id="rId210" Type="http://schemas.openxmlformats.org/officeDocument/2006/relationships/hyperlink" Target="https://www.ajol.info/index.php/njm/article/view/146312" TargetMode="External"/><Relationship Id="rId26" Type="http://schemas.openxmlformats.org/officeDocument/2006/relationships/hyperlink" Target="https://www.ajol.info/index.php/jae/article/view/185102" TargetMode="External"/><Relationship Id="rId231" Type="http://schemas.openxmlformats.org/officeDocument/2006/relationships/hyperlink" Target="https://www.ajol.info/index.php/pie/article/view/97080" TargetMode="External"/><Relationship Id="rId252" Type="http://schemas.openxmlformats.org/officeDocument/2006/relationships/hyperlink" Target="https://www.ajol.info/index.php/sajhe/article/view/72551" TargetMode="External"/><Relationship Id="rId47" Type="http://schemas.openxmlformats.org/officeDocument/2006/relationships/hyperlink" Target="https://www.ajol.info/index.php/ahs/article/view/206071" TargetMode="External"/><Relationship Id="rId68" Type="http://schemas.openxmlformats.org/officeDocument/2006/relationships/hyperlink" Target="https://www.ajol.info/index.php/ajrh/article/view/216033" TargetMode="External"/><Relationship Id="rId89" Type="http://schemas.openxmlformats.org/officeDocument/2006/relationships/hyperlink" Target="https://www.ajol.info/index.php/indilinga/article/view/125875" TargetMode="External"/><Relationship Id="rId112" Type="http://schemas.openxmlformats.org/officeDocument/2006/relationships/hyperlink" Target="https://www.ajol.info/index.php/pamj/article/view/140679" TargetMode="External"/><Relationship Id="rId133" Type="http://schemas.openxmlformats.org/officeDocument/2006/relationships/hyperlink" Target="https://www.ajol.info/index.php/ecajs/article/view/181381" TargetMode="External"/><Relationship Id="rId154" Type="http://schemas.openxmlformats.org/officeDocument/2006/relationships/hyperlink" Target="https://www.ajol.info/index.php/actas/article/view/87639" TargetMode="External"/><Relationship Id="rId175" Type="http://schemas.openxmlformats.org/officeDocument/2006/relationships/hyperlink" Target="https://www.ajol.info/index.php/tjhc/article/view/85436" TargetMode="External"/><Relationship Id="rId196" Type="http://schemas.openxmlformats.org/officeDocument/2006/relationships/hyperlink" Target="https://www.ajol.info/index.php/tvj/article/view/179100" TargetMode="External"/><Relationship Id="rId200" Type="http://schemas.openxmlformats.org/officeDocument/2006/relationships/hyperlink" Target="https://www.ajol.info/index.php/pamj/article/view/212969" TargetMode="External"/><Relationship Id="rId16" Type="http://schemas.openxmlformats.org/officeDocument/2006/relationships/hyperlink" Target="https://www.ajol.info/index.php/ajpherd/article/view/190705" TargetMode="External"/><Relationship Id="rId221" Type="http://schemas.openxmlformats.org/officeDocument/2006/relationships/hyperlink" Target="https://www.ajol.info/index.php/lwati/article/view/200094" TargetMode="External"/><Relationship Id="rId242" Type="http://schemas.openxmlformats.org/officeDocument/2006/relationships/hyperlink" Target="https://www.ajol.info/index.php/ahs/article/view/207496" TargetMode="External"/><Relationship Id="rId37" Type="http://schemas.openxmlformats.org/officeDocument/2006/relationships/hyperlink" Target="https://www.ajol.info/index.php/saje/article/view/143685" TargetMode="External"/><Relationship Id="rId58" Type="http://schemas.openxmlformats.org/officeDocument/2006/relationships/hyperlink" Target="https://www.ajol.info/index.php/sajrs/article/view/202655" TargetMode="External"/><Relationship Id="rId79" Type="http://schemas.openxmlformats.org/officeDocument/2006/relationships/hyperlink" Target="https://www.ajol.info/index.php/spl/article/view/133801" TargetMode="External"/><Relationship Id="rId102" Type="http://schemas.openxmlformats.org/officeDocument/2006/relationships/hyperlink" Target="https://www.ajol.info/index.php/wajm/article/view/68272" TargetMode="External"/><Relationship Id="rId123" Type="http://schemas.openxmlformats.org/officeDocument/2006/relationships/hyperlink" Target="https://www.ajol.info/index.php/cajm/article/view/117926" TargetMode="External"/><Relationship Id="rId144" Type="http://schemas.openxmlformats.org/officeDocument/2006/relationships/hyperlink" Target="https://www.ajol.info/index.php/pamj/article/view/118364" TargetMode="External"/><Relationship Id="rId90" Type="http://schemas.openxmlformats.org/officeDocument/2006/relationships/hyperlink" Target="https://www.ajol.info/index.php/aas/article/view/164310" TargetMode="External"/><Relationship Id="rId165" Type="http://schemas.openxmlformats.org/officeDocument/2006/relationships/hyperlink" Target="https://www.ajol.info/index.php/njs/article/view/70780" TargetMode="External"/><Relationship Id="rId186" Type="http://schemas.openxmlformats.org/officeDocument/2006/relationships/hyperlink" Target="https://www.ajol.info/index.php/gab/article/view/203354" TargetMode="External"/><Relationship Id="rId211" Type="http://schemas.openxmlformats.org/officeDocument/2006/relationships/hyperlink" Target="https://www.ajol.info/index.php/janm/article/view/213908" TargetMode="External"/><Relationship Id="rId232" Type="http://schemas.openxmlformats.org/officeDocument/2006/relationships/hyperlink" Target="https://www.ajol.info/index.php/ict/article/view/182051" TargetMode="External"/><Relationship Id="rId253" Type="http://schemas.openxmlformats.org/officeDocument/2006/relationships/hyperlink" Target="https://www.ajol.info/index.php/rje/article/view/160057" TargetMode="External"/><Relationship Id="rId27" Type="http://schemas.openxmlformats.org/officeDocument/2006/relationships/hyperlink" Target="https://www.ajol.info/index.php/ipjp/article/view/64963" TargetMode="External"/><Relationship Id="rId48" Type="http://schemas.openxmlformats.org/officeDocument/2006/relationships/hyperlink" Target="https://www.ajol.info/index.php/ai/article/view/64388" TargetMode="External"/><Relationship Id="rId69" Type="http://schemas.openxmlformats.org/officeDocument/2006/relationships/hyperlink" Target="https://www.ajol.info/index.php/lwati/article/view/215441" TargetMode="External"/><Relationship Id="rId113" Type="http://schemas.openxmlformats.org/officeDocument/2006/relationships/hyperlink" Target="https://www.ajol.info/index.php/asan/article/view/138271" TargetMode="External"/><Relationship Id="rId134" Type="http://schemas.openxmlformats.org/officeDocument/2006/relationships/hyperlink" Target="https://www.ajol.info/index.php/aas/article/view/183457" TargetMode="External"/><Relationship Id="rId80" Type="http://schemas.openxmlformats.org/officeDocument/2006/relationships/hyperlink" Target="https://www.ajol.info/index.php/ejhd/article/view/210752" TargetMode="External"/><Relationship Id="rId155" Type="http://schemas.openxmlformats.org/officeDocument/2006/relationships/hyperlink" Target="https://www.ajol.info/index.php/janm/article/view/213910" TargetMode="External"/><Relationship Id="rId176" Type="http://schemas.openxmlformats.org/officeDocument/2006/relationships/hyperlink" Target="https://www.ajol.info/index.php/sfjfs/article/view/180074" TargetMode="External"/><Relationship Id="rId197" Type="http://schemas.openxmlformats.org/officeDocument/2006/relationships/hyperlink" Target="https://www.ajol.info/index.php/samj/article/view/69684" TargetMode="External"/><Relationship Id="rId201" Type="http://schemas.openxmlformats.org/officeDocument/2006/relationships/hyperlink" Target="https://www.ajol.info/index.php/ijhss/article/view/63479" TargetMode="External"/><Relationship Id="rId222" Type="http://schemas.openxmlformats.org/officeDocument/2006/relationships/hyperlink" Target="https://www.ajol.info/index.php/rj/article/view/163985" TargetMode="External"/><Relationship Id="rId243" Type="http://schemas.openxmlformats.org/officeDocument/2006/relationships/hyperlink" Target="https://www.ajol.info/index.php/saje/article/view/209401" TargetMode="External"/><Relationship Id="rId17" Type="http://schemas.openxmlformats.org/officeDocument/2006/relationships/hyperlink" Target="https://www.ajol.info/index.php/actat/article/view/67250" TargetMode="External"/><Relationship Id="rId38" Type="http://schemas.openxmlformats.org/officeDocument/2006/relationships/hyperlink" Target="https://www.ajol.info/index.php/ajar/article/view/149693" TargetMode="External"/><Relationship Id="rId59" Type="http://schemas.openxmlformats.org/officeDocument/2006/relationships/hyperlink" Target="https://www.ajol.info/index.php/ajfand/article/view/185578" TargetMode="External"/><Relationship Id="rId103" Type="http://schemas.openxmlformats.org/officeDocument/2006/relationships/hyperlink" Target="https://www.ajol.info/index.php/sfjfs/article/view/4420" TargetMode="External"/><Relationship Id="rId124" Type="http://schemas.openxmlformats.org/officeDocument/2006/relationships/hyperlink" Target="https://www.ajol.info/index.php/saje/article/view/199790" TargetMode="External"/><Relationship Id="rId70" Type="http://schemas.openxmlformats.org/officeDocument/2006/relationships/hyperlink" Target="https://www.ajol.info/index.php/ojm/article/view/117953" TargetMode="External"/><Relationship Id="rId91" Type="http://schemas.openxmlformats.org/officeDocument/2006/relationships/hyperlink" Target="https://www.ajol.info/index.php/eamj/article/view/110221" TargetMode="External"/><Relationship Id="rId145" Type="http://schemas.openxmlformats.org/officeDocument/2006/relationships/hyperlink" Target="https://www.ajol.info/index.php/ajrfs/article/view/314" TargetMode="External"/><Relationship Id="rId166" Type="http://schemas.openxmlformats.org/officeDocument/2006/relationships/hyperlink" Target="https://www.ajol.info/index.php/contjas/article/view/187105" TargetMode="External"/><Relationship Id="rId187" Type="http://schemas.openxmlformats.org/officeDocument/2006/relationships/hyperlink" Target="https://www.ajol.info/index.php/cme/article/view/72008" TargetMode="External"/><Relationship Id="rId1" Type="http://schemas.openxmlformats.org/officeDocument/2006/relationships/hyperlink" Target="https://www.ajol.info/index.php/ajlais/article/view/204057" TargetMode="External"/><Relationship Id="rId212" Type="http://schemas.openxmlformats.org/officeDocument/2006/relationships/hyperlink" Target="https://www.ajol.info/index.php/nqjhm/article/view/207566" TargetMode="External"/><Relationship Id="rId233" Type="http://schemas.openxmlformats.org/officeDocument/2006/relationships/hyperlink" Target="https://www.ajol.info/index.php/hts/article/view/70872" TargetMode="External"/><Relationship Id="rId254" Type="http://schemas.openxmlformats.org/officeDocument/2006/relationships/hyperlink" Target="https://www.ajol.info/index.php/samj/article/view/120375" TargetMode="External"/><Relationship Id="rId28" Type="http://schemas.openxmlformats.org/officeDocument/2006/relationships/hyperlink" Target="https://www.ajol.info/index.php/ejhs/article/view/201968" TargetMode="External"/><Relationship Id="rId49" Type="http://schemas.openxmlformats.org/officeDocument/2006/relationships/hyperlink" Target="https://www.ajol.info/index.php/cajm/article/view/185954" TargetMode="External"/><Relationship Id="rId114" Type="http://schemas.openxmlformats.org/officeDocument/2006/relationships/hyperlink" Target="https://www.ajol.info/index.php/aas/article/view/176076" TargetMode="External"/><Relationship Id="rId60" Type="http://schemas.openxmlformats.org/officeDocument/2006/relationships/hyperlink" Target="https://www.ajol.info/index.php/ajhs/article/view/191689" TargetMode="External"/><Relationship Id="rId81" Type="http://schemas.openxmlformats.org/officeDocument/2006/relationships/hyperlink" Target="https://www.ajol.info/index.php/ejhd/article/view/201292" TargetMode="External"/><Relationship Id="rId135" Type="http://schemas.openxmlformats.org/officeDocument/2006/relationships/hyperlink" Target="https://www.ajol.info/index.php/rejhs/article/view/191868" TargetMode="External"/><Relationship Id="rId156" Type="http://schemas.openxmlformats.org/officeDocument/2006/relationships/hyperlink" Target="https://www.ajol.info/index.php/njm/article/view/206586" TargetMode="External"/><Relationship Id="rId177" Type="http://schemas.openxmlformats.org/officeDocument/2006/relationships/hyperlink" Target="https://www.ajol.info/index.php/pie/article/view/76983" TargetMode="External"/><Relationship Id="rId198" Type="http://schemas.openxmlformats.org/officeDocument/2006/relationships/hyperlink" Target="https://www.ajol.info/index.php/sajhe/article/view/25379" TargetMode="External"/><Relationship Id="rId202" Type="http://schemas.openxmlformats.org/officeDocument/2006/relationships/hyperlink" Target="https://www.ajol.info/index.php/safp/article/view/64768" TargetMode="External"/><Relationship Id="rId223" Type="http://schemas.openxmlformats.org/officeDocument/2006/relationships/hyperlink" Target="https://www.ajol.info/index.php/hsa/article/view/153973" TargetMode="External"/><Relationship Id="rId244" Type="http://schemas.openxmlformats.org/officeDocument/2006/relationships/hyperlink" Target="https://www.ajol.info/index.php/sajhe/article/view/25423" TargetMode="External"/><Relationship Id="rId18" Type="http://schemas.openxmlformats.org/officeDocument/2006/relationships/hyperlink" Target="https://www.ajol.info/index.php/hts/article/view/214983" TargetMode="External"/><Relationship Id="rId39" Type="http://schemas.openxmlformats.org/officeDocument/2006/relationships/hyperlink" Target="https://www.ajol.info/index.php/eajph/article/view/193245" TargetMode="External"/><Relationship Id="rId50" Type="http://schemas.openxmlformats.org/officeDocument/2006/relationships/hyperlink" Target="https://www.ajol.info/index.php/ajsw/article/view/215255" TargetMode="External"/><Relationship Id="rId104" Type="http://schemas.openxmlformats.org/officeDocument/2006/relationships/hyperlink" Target="https://www.ajol.info/index.php/samj/article/view/170706" TargetMode="External"/><Relationship Id="rId125" Type="http://schemas.openxmlformats.org/officeDocument/2006/relationships/hyperlink" Target="https://www.ajol.info/index.php/gab/article/view/48698" TargetMode="External"/><Relationship Id="rId146" Type="http://schemas.openxmlformats.org/officeDocument/2006/relationships/hyperlink" Target="https://www.ajol.info/index.php/ajpherd/article/view/212557" TargetMode="External"/><Relationship Id="rId167" Type="http://schemas.openxmlformats.org/officeDocument/2006/relationships/hyperlink" Target="https://www.ajol.info/index.php/ajhpe/article/view/211068" TargetMode="External"/><Relationship Id="rId188" Type="http://schemas.openxmlformats.org/officeDocument/2006/relationships/hyperlink" Target="https://www.ajol.info/index.php/ajsd/article/view/205990" TargetMode="External"/><Relationship Id="rId71" Type="http://schemas.openxmlformats.org/officeDocument/2006/relationships/hyperlink" Target="https://www.ajol.info/index.php/jssa/article/view/136721" TargetMode="External"/><Relationship Id="rId92" Type="http://schemas.openxmlformats.org/officeDocument/2006/relationships/hyperlink" Target="https://www.ajol.info/index.php/rhm/article/view/209620" TargetMode="External"/><Relationship Id="rId213" Type="http://schemas.openxmlformats.org/officeDocument/2006/relationships/hyperlink" Target="https://www.ajol.info/index.php/aas/article/view/67023" TargetMode="External"/><Relationship Id="rId234" Type="http://schemas.openxmlformats.org/officeDocument/2006/relationships/hyperlink" Target="https://www.ajol.info/index.php/hsa/article/view/214722" TargetMode="External"/><Relationship Id="rId2" Type="http://schemas.openxmlformats.org/officeDocument/2006/relationships/hyperlink" Target="https://www.ajol.info/index.php/actas/article/view/208181" TargetMode="External"/><Relationship Id="rId29" Type="http://schemas.openxmlformats.org/officeDocument/2006/relationships/hyperlink" Target="https://www.ajol.info/index.php/ecajs/article/view/139022" TargetMode="External"/><Relationship Id="rId255" Type="http://schemas.openxmlformats.org/officeDocument/2006/relationships/hyperlink" Target="https://www.ajol.info/index.php/saje/article/view/157314" TargetMode="External"/><Relationship Id="rId40" Type="http://schemas.openxmlformats.org/officeDocument/2006/relationships/hyperlink" Target="https://www.ajol.info/index.php/ajrfs/article/view/207898" TargetMode="External"/><Relationship Id="rId115" Type="http://schemas.openxmlformats.org/officeDocument/2006/relationships/hyperlink" Target="https://www.ajol.info/index.php/samj/article/view/80831" TargetMode="External"/><Relationship Id="rId136" Type="http://schemas.openxmlformats.org/officeDocument/2006/relationships/hyperlink" Target="https://www.ajol.info/index.php/mmj/article/view/181991" TargetMode="External"/><Relationship Id="rId157" Type="http://schemas.openxmlformats.org/officeDocument/2006/relationships/hyperlink" Target="https://www.ajol.info/index.php/mmj/article/view/174368" TargetMode="External"/><Relationship Id="rId178" Type="http://schemas.openxmlformats.org/officeDocument/2006/relationships/hyperlink" Target="https://www.ajol.info/index.php/gab/article/view/83693" TargetMode="External"/><Relationship Id="rId61" Type="http://schemas.openxmlformats.org/officeDocument/2006/relationships/hyperlink" Target="https://www.ajol.info/index.php/ajsd/article/view/191487" TargetMode="External"/><Relationship Id="rId82" Type="http://schemas.openxmlformats.org/officeDocument/2006/relationships/hyperlink" Target="https://www.ajol.info/index.php/gjss/article/view/116934" TargetMode="External"/><Relationship Id="rId199" Type="http://schemas.openxmlformats.org/officeDocument/2006/relationships/hyperlink" Target="https://www.ajol.info/index.php/saaj/article/view/164538" TargetMode="External"/><Relationship Id="rId203" Type="http://schemas.openxmlformats.org/officeDocument/2006/relationships/hyperlink" Target="https://www.ajol.info/index.php/njnpm/article/view/102612" TargetMode="External"/><Relationship Id="rId19" Type="http://schemas.openxmlformats.org/officeDocument/2006/relationships/hyperlink" Target="https://www.ajol.info/index.php/ujah/article/view/205329" TargetMode="External"/><Relationship Id="rId224" Type="http://schemas.openxmlformats.org/officeDocument/2006/relationships/hyperlink" Target="https://www.ajol.info/index.php/ajpherd/article/view/88994" TargetMode="External"/><Relationship Id="rId245" Type="http://schemas.openxmlformats.org/officeDocument/2006/relationships/hyperlink" Target="https://www.ajol.info/index.php/pamj/article/view/76198" TargetMode="External"/><Relationship Id="rId30" Type="http://schemas.openxmlformats.org/officeDocument/2006/relationships/hyperlink" Target="https://www.ajol.info/index.php/cme/article/view/91503" TargetMode="External"/><Relationship Id="rId105" Type="http://schemas.openxmlformats.org/officeDocument/2006/relationships/hyperlink" Target="https://www.ajol.info/index.php/sajs/article/view/50414" TargetMode="External"/><Relationship Id="rId126" Type="http://schemas.openxmlformats.org/officeDocument/2006/relationships/hyperlink" Target="https://www.ajol.info/index.php/cristal/article/view/134695" TargetMode="External"/><Relationship Id="rId147" Type="http://schemas.openxmlformats.org/officeDocument/2006/relationships/hyperlink" Target="https://www.ajol.info/index.php/saje/article/view/189825" TargetMode="External"/><Relationship Id="rId168" Type="http://schemas.openxmlformats.org/officeDocument/2006/relationships/hyperlink" Target="https://www.ajol.info/index.php/asan/article/view/155026" TargetMode="External"/><Relationship Id="rId51" Type="http://schemas.openxmlformats.org/officeDocument/2006/relationships/hyperlink" Target="https://www.ajol.info/index.php/sajee/article/view/200323" TargetMode="External"/><Relationship Id="rId72" Type="http://schemas.openxmlformats.org/officeDocument/2006/relationships/hyperlink" Target="https://www.ajol.info/index.php/ajpherd/article/view/83847" TargetMode="External"/><Relationship Id="rId93" Type="http://schemas.openxmlformats.org/officeDocument/2006/relationships/hyperlink" Target="https://www.ajol.info/index.php/njm/article/view/204813" TargetMode="External"/><Relationship Id="rId189" Type="http://schemas.openxmlformats.org/officeDocument/2006/relationships/hyperlink" Target="https://www.ajol.info/index.php/ajhs/article/view/195718" TargetMode="External"/><Relationship Id="rId3" Type="http://schemas.openxmlformats.org/officeDocument/2006/relationships/hyperlink" Target="https://www.ajol.info/index.php/indilinga/article/view/26359" TargetMode="External"/><Relationship Id="rId214" Type="http://schemas.openxmlformats.org/officeDocument/2006/relationships/hyperlink" Target="https://www.ajol.info/index.php/ajpherd/article/view/83916" TargetMode="External"/><Relationship Id="rId235" Type="http://schemas.openxmlformats.org/officeDocument/2006/relationships/hyperlink" Target="https://www.ajol.info/index.php/ajesms/article/view/182641" TargetMode="External"/><Relationship Id="rId256" Type="http://schemas.openxmlformats.org/officeDocument/2006/relationships/hyperlink" Target="https://www.ajol.info/index.php/sajhe/article/view/25309" TargetMode="External"/><Relationship Id="rId116" Type="http://schemas.openxmlformats.org/officeDocument/2006/relationships/hyperlink" Target="https://www.ajol.info/index.php/jssa/article/view/198222" TargetMode="External"/><Relationship Id="rId137" Type="http://schemas.openxmlformats.org/officeDocument/2006/relationships/hyperlink" Target="https://www.ajol.info/index.php/njfp/article/view/192758" TargetMode="External"/><Relationship Id="rId158" Type="http://schemas.openxmlformats.org/officeDocument/2006/relationships/hyperlink" Target="https://www.ajol.info/index.php/janm/article/view/75144" TargetMode="External"/><Relationship Id="rId20" Type="http://schemas.openxmlformats.org/officeDocument/2006/relationships/hyperlink" Target="https://www.ajol.info/index.php/samj/article/view/146542" TargetMode="External"/><Relationship Id="rId41" Type="http://schemas.openxmlformats.org/officeDocument/2006/relationships/hyperlink" Target="https://www.ajol.info/index.php/ajhpe/article/view/206507" TargetMode="External"/><Relationship Id="rId62" Type="http://schemas.openxmlformats.org/officeDocument/2006/relationships/hyperlink" Target="https://www.ajol.info/index.php/cme/article/view/55239" TargetMode="External"/><Relationship Id="rId83" Type="http://schemas.openxmlformats.org/officeDocument/2006/relationships/hyperlink" Target="https://www.ajol.info/index.php/jolte/article/view/199579" TargetMode="External"/><Relationship Id="rId179" Type="http://schemas.openxmlformats.org/officeDocument/2006/relationships/hyperlink" Target="https://www.ajol.info/index.php/sajrs/article/view/25905" TargetMode="External"/><Relationship Id="rId190" Type="http://schemas.openxmlformats.org/officeDocument/2006/relationships/hyperlink" Target="https://www.ajol.info/index.php/ajar/article/view/181458" TargetMode="External"/><Relationship Id="rId204" Type="http://schemas.openxmlformats.org/officeDocument/2006/relationships/hyperlink" Target="https://www.ajol.info/index.php/gab/article/view/175319" TargetMode="External"/><Relationship Id="rId225" Type="http://schemas.openxmlformats.org/officeDocument/2006/relationships/hyperlink" Target="https://www.ajol.info/index.php/pamj/article/view/139535" TargetMode="External"/><Relationship Id="rId246" Type="http://schemas.openxmlformats.org/officeDocument/2006/relationships/hyperlink" Target="https://www.ajol.info/index.php/njcm/article/view/204776" TargetMode="External"/><Relationship Id="rId106" Type="http://schemas.openxmlformats.org/officeDocument/2006/relationships/hyperlink" Target="https://www.ajol.info/index.php/sajchh/article/view/165270" TargetMode="External"/><Relationship Id="rId127" Type="http://schemas.openxmlformats.org/officeDocument/2006/relationships/hyperlink" Target="https://www.ajol.info/index.php/sajae/article/view/121493" TargetMode="External"/><Relationship Id="rId10" Type="http://schemas.openxmlformats.org/officeDocument/2006/relationships/hyperlink" Target="https://www.ajol.info/index.php/jssa/article/view/164341" TargetMode="External"/><Relationship Id="rId31" Type="http://schemas.openxmlformats.org/officeDocument/2006/relationships/hyperlink" Target="https://www.ajol.info/index.php/ajthf/article/view/58033" TargetMode="External"/><Relationship Id="rId52" Type="http://schemas.openxmlformats.org/officeDocument/2006/relationships/hyperlink" Target="https://www.ajol.info/index.php/wsa/article/view/87920" TargetMode="External"/><Relationship Id="rId73" Type="http://schemas.openxmlformats.org/officeDocument/2006/relationships/hyperlink" Target="https://www.ajol.info/index.php/ai/article/view/185925" TargetMode="External"/><Relationship Id="rId94" Type="http://schemas.openxmlformats.org/officeDocument/2006/relationships/hyperlink" Target="https://www.ajol.info/index.php/mmj/article/view/164882" TargetMode="External"/><Relationship Id="rId148" Type="http://schemas.openxmlformats.org/officeDocument/2006/relationships/hyperlink" Target="https://www.ajol.info/index.php/sajrs/article/view/200105" TargetMode="External"/><Relationship Id="rId169" Type="http://schemas.openxmlformats.org/officeDocument/2006/relationships/hyperlink" Target="https://www.ajol.info/index.php/cajm/article/view/73717" TargetMode="External"/><Relationship Id="rId4" Type="http://schemas.openxmlformats.org/officeDocument/2006/relationships/hyperlink" Target="https://www.ajol.info/index.php/hsa/article/view/182439" TargetMode="External"/><Relationship Id="rId180" Type="http://schemas.openxmlformats.org/officeDocument/2006/relationships/hyperlink" Target="https://www.ajol.info/index.php/rjhs/article/view/85422" TargetMode="External"/><Relationship Id="rId215" Type="http://schemas.openxmlformats.org/officeDocument/2006/relationships/hyperlink" Target="https://www.ajol.info/index.php/ajpherd/article/view/88995" TargetMode="External"/><Relationship Id="rId236" Type="http://schemas.openxmlformats.org/officeDocument/2006/relationships/hyperlink" Target="https://www.ajol.info/index.php/jjm/article/view/205425" TargetMode="External"/><Relationship Id="rId257" Type="http://schemas.openxmlformats.org/officeDocument/2006/relationships/hyperlink" Target="https://www.ajol.info/index.php/rjmhs/article/view/20571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05989E-48AB-47C1-B76B-68F8DC220721}">
  <dimension ref="A1:AR1800"/>
  <sheetViews>
    <sheetView tabSelected="1" view="pageBreakPreview" zoomScale="107" zoomScaleNormal="107" zoomScaleSheetLayoutView="107" workbookViewId="0">
      <selection activeCell="A2" sqref="A2"/>
    </sheetView>
  </sheetViews>
  <sheetFormatPr defaultColWidth="20.54296875" defaultRowHeight="14.5"/>
  <cols>
    <col min="1" max="1" width="8.36328125" style="1" customWidth="1"/>
    <col min="2" max="2" width="40.90625" style="1" customWidth="1"/>
    <col min="3" max="3" width="49.54296875" style="1" customWidth="1"/>
    <col min="4" max="4" width="9.1796875" style="1" customWidth="1"/>
    <col min="5" max="5" width="53.1796875" style="1" customWidth="1"/>
    <col min="6" max="16384" width="20.54296875" style="1"/>
  </cols>
  <sheetData>
    <row r="1" spans="1:5">
      <c r="A1" s="22" t="s">
        <v>3237</v>
      </c>
      <c r="B1" s="22" t="s">
        <v>327</v>
      </c>
      <c r="C1" s="22" t="s">
        <v>328</v>
      </c>
      <c r="D1" s="22" t="s">
        <v>329</v>
      </c>
      <c r="E1" s="22" t="s">
        <v>3037</v>
      </c>
    </row>
    <row r="2" spans="1:5">
      <c r="A2" s="3">
        <v>1</v>
      </c>
      <c r="B2" s="3" t="s">
        <v>3038</v>
      </c>
      <c r="C2" s="3" t="s">
        <v>0</v>
      </c>
      <c r="D2" s="3">
        <v>2020</v>
      </c>
      <c r="E2" s="3" t="s">
        <v>3039</v>
      </c>
    </row>
    <row r="3" spans="1:5">
      <c r="A3" s="3">
        <v>2</v>
      </c>
      <c r="B3" s="3" t="s">
        <v>1</v>
      </c>
      <c r="C3" s="3" t="s">
        <v>2</v>
      </c>
      <c r="D3" s="3">
        <v>2019</v>
      </c>
      <c r="E3" s="3" t="s">
        <v>3023</v>
      </c>
    </row>
    <row r="4" spans="1:5">
      <c r="A4" s="3">
        <v>3</v>
      </c>
      <c r="B4" s="3" t="s">
        <v>3</v>
      </c>
      <c r="C4" s="3" t="s">
        <v>4</v>
      </c>
      <c r="D4" s="3">
        <v>2012</v>
      </c>
      <c r="E4" s="3" t="s">
        <v>3039</v>
      </c>
    </row>
    <row r="5" spans="1:5">
      <c r="A5" s="3">
        <v>4</v>
      </c>
      <c r="B5" s="3" t="s">
        <v>5</v>
      </c>
      <c r="C5" s="3" t="s">
        <v>6</v>
      </c>
      <c r="D5" s="3">
        <v>2020</v>
      </c>
      <c r="E5" s="3" t="s">
        <v>3023</v>
      </c>
    </row>
    <row r="6" spans="1:5">
      <c r="A6" s="3">
        <v>5</v>
      </c>
      <c r="B6" s="3" t="s">
        <v>7</v>
      </c>
      <c r="C6" s="3" t="s">
        <v>8</v>
      </c>
      <c r="D6" s="3">
        <v>2021</v>
      </c>
      <c r="E6" s="3" t="s">
        <v>3023</v>
      </c>
    </row>
    <row r="7" spans="1:5">
      <c r="A7" s="3">
        <v>6</v>
      </c>
      <c r="B7" s="3" t="s">
        <v>9</v>
      </c>
      <c r="C7" s="3" t="s">
        <v>10</v>
      </c>
      <c r="D7" s="3">
        <v>2021</v>
      </c>
      <c r="E7" s="3" t="s">
        <v>3039</v>
      </c>
    </row>
    <row r="8" spans="1:5">
      <c r="A8" s="3">
        <v>7</v>
      </c>
      <c r="B8" s="3" t="s">
        <v>11</v>
      </c>
      <c r="C8" s="3" t="s">
        <v>12</v>
      </c>
      <c r="D8" s="3">
        <v>2018</v>
      </c>
      <c r="E8" s="3" t="s">
        <v>3023</v>
      </c>
    </row>
    <row r="9" spans="1:5">
      <c r="A9" s="3">
        <v>8</v>
      </c>
      <c r="B9" s="3" t="s">
        <v>13</v>
      </c>
      <c r="C9" s="3" t="s">
        <v>14</v>
      </c>
      <c r="D9" s="3">
        <v>2021</v>
      </c>
      <c r="E9" s="3" t="s">
        <v>3023</v>
      </c>
    </row>
    <row r="10" spans="1:5">
      <c r="A10" s="3">
        <v>9</v>
      </c>
      <c r="B10" s="3" t="s">
        <v>15</v>
      </c>
      <c r="C10" s="3" t="s">
        <v>16</v>
      </c>
      <c r="D10" s="3">
        <v>2016</v>
      </c>
      <c r="E10" s="3" t="s">
        <v>3039</v>
      </c>
    </row>
    <row r="11" spans="1:5">
      <c r="A11" s="3">
        <v>10</v>
      </c>
      <c r="B11" s="3" t="s">
        <v>17</v>
      </c>
      <c r="C11" s="3" t="s">
        <v>18</v>
      </c>
      <c r="D11" s="3">
        <v>2009</v>
      </c>
      <c r="E11" s="3" t="s">
        <v>3039</v>
      </c>
    </row>
    <row r="12" spans="1:5">
      <c r="A12" s="3">
        <v>11</v>
      </c>
      <c r="B12" s="3" t="s">
        <v>19</v>
      </c>
      <c r="C12" s="3" t="s">
        <v>20</v>
      </c>
      <c r="D12" s="3">
        <v>2020</v>
      </c>
      <c r="E12" s="3" t="s">
        <v>3039</v>
      </c>
    </row>
    <row r="13" spans="1:5">
      <c r="A13" s="3">
        <v>12</v>
      </c>
      <c r="B13" s="3" t="s">
        <v>21</v>
      </c>
      <c r="C13" s="3" t="s">
        <v>22</v>
      </c>
      <c r="D13" s="3">
        <v>2019</v>
      </c>
      <c r="E13" s="3" t="s">
        <v>3039</v>
      </c>
    </row>
    <row r="14" spans="1:5">
      <c r="A14" s="3">
        <v>13</v>
      </c>
      <c r="B14" s="3" t="s">
        <v>23</v>
      </c>
      <c r="C14" s="3" t="s">
        <v>24</v>
      </c>
      <c r="D14" s="3">
        <v>2021</v>
      </c>
      <c r="E14" s="3" t="s">
        <v>3039</v>
      </c>
    </row>
    <row r="15" spans="1:5">
      <c r="A15" s="3">
        <v>14</v>
      </c>
      <c r="B15" s="3" t="s">
        <v>25</v>
      </c>
      <c r="C15" s="3" t="s">
        <v>26</v>
      </c>
      <c r="D15" s="3">
        <v>2018</v>
      </c>
      <c r="E15" s="3" t="s">
        <v>3023</v>
      </c>
    </row>
    <row r="16" spans="1:5">
      <c r="A16" s="3">
        <v>15</v>
      </c>
      <c r="B16" s="3" t="s">
        <v>27</v>
      </c>
      <c r="C16" s="3" t="s">
        <v>28</v>
      </c>
      <c r="D16" s="3">
        <v>2020</v>
      </c>
      <c r="E16" s="3" t="s">
        <v>3023</v>
      </c>
    </row>
    <row r="17" spans="1:5">
      <c r="A17" s="3">
        <v>16</v>
      </c>
      <c r="B17" s="3" t="s">
        <v>29</v>
      </c>
      <c r="C17" s="3" t="s">
        <v>30</v>
      </c>
      <c r="D17" s="3">
        <v>2019</v>
      </c>
      <c r="E17" s="3" t="s">
        <v>3039</v>
      </c>
    </row>
    <row r="18" spans="1:5">
      <c r="A18" s="3">
        <v>17</v>
      </c>
      <c r="B18" s="3" t="s">
        <v>31</v>
      </c>
      <c r="C18" s="3" t="s">
        <v>32</v>
      </c>
      <c r="D18" s="3">
        <v>2021</v>
      </c>
      <c r="E18" s="3" t="s">
        <v>3039</v>
      </c>
    </row>
    <row r="19" spans="1:5">
      <c r="A19" s="3">
        <v>18</v>
      </c>
      <c r="B19" s="3" t="s">
        <v>33</v>
      </c>
      <c r="C19" s="3" t="s">
        <v>34</v>
      </c>
      <c r="D19" s="3">
        <v>2015</v>
      </c>
      <c r="E19" s="3" t="s">
        <v>3039</v>
      </c>
    </row>
    <row r="20" spans="1:5">
      <c r="A20" s="3">
        <v>19</v>
      </c>
      <c r="B20" s="3" t="s">
        <v>35</v>
      </c>
      <c r="C20" s="3" t="s">
        <v>36</v>
      </c>
      <c r="D20" s="3">
        <v>2020</v>
      </c>
      <c r="E20" s="3" t="s">
        <v>331</v>
      </c>
    </row>
    <row r="21" spans="1:5">
      <c r="A21" s="3">
        <v>20</v>
      </c>
      <c r="B21" s="3" t="s">
        <v>37</v>
      </c>
      <c r="C21" s="3" t="s">
        <v>38</v>
      </c>
      <c r="D21" s="3">
        <v>2015</v>
      </c>
      <c r="E21" s="3" t="s">
        <v>3024</v>
      </c>
    </row>
    <row r="22" spans="1:5">
      <c r="A22" s="3">
        <v>21</v>
      </c>
      <c r="B22" s="3" t="s">
        <v>39</v>
      </c>
      <c r="C22" s="3" t="s">
        <v>40</v>
      </c>
      <c r="D22" s="3">
        <v>2016</v>
      </c>
      <c r="E22" s="3" t="s">
        <v>3024</v>
      </c>
    </row>
    <row r="23" spans="1:5">
      <c r="A23" s="3">
        <v>22</v>
      </c>
      <c r="B23" s="3" t="s">
        <v>41</v>
      </c>
      <c r="C23" s="3" t="s">
        <v>42</v>
      </c>
      <c r="D23" s="3">
        <v>2015</v>
      </c>
      <c r="E23" s="3" t="s">
        <v>3024</v>
      </c>
    </row>
    <row r="24" spans="1:5">
      <c r="A24" s="3">
        <v>23</v>
      </c>
      <c r="B24" s="3" t="s">
        <v>43</v>
      </c>
      <c r="C24" s="3" t="s">
        <v>44</v>
      </c>
      <c r="D24" s="3">
        <v>2020</v>
      </c>
      <c r="E24" s="3" t="s">
        <v>3032</v>
      </c>
    </row>
    <row r="25" spans="1:5">
      <c r="A25" s="3">
        <v>24</v>
      </c>
      <c r="B25" s="3" t="s">
        <v>45</v>
      </c>
      <c r="C25" s="3" t="s">
        <v>46</v>
      </c>
      <c r="D25" s="3">
        <v>2016</v>
      </c>
      <c r="E25" s="3" t="s">
        <v>3032</v>
      </c>
    </row>
    <row r="26" spans="1:5">
      <c r="A26" s="3">
        <v>25</v>
      </c>
      <c r="B26" s="3" t="s">
        <v>47</v>
      </c>
      <c r="C26" s="3" t="s">
        <v>48</v>
      </c>
      <c r="D26" s="3">
        <v>2014</v>
      </c>
      <c r="E26" s="3" t="s">
        <v>3031</v>
      </c>
    </row>
    <row r="27" spans="1:5">
      <c r="A27" s="3">
        <v>26</v>
      </c>
      <c r="B27" s="3" t="s">
        <v>49</v>
      </c>
      <c r="C27" s="3" t="s">
        <v>50</v>
      </c>
      <c r="D27" s="3">
        <v>2015</v>
      </c>
      <c r="E27" s="3" t="s">
        <v>3032</v>
      </c>
    </row>
    <row r="28" spans="1:5">
      <c r="A28" s="3">
        <v>27</v>
      </c>
      <c r="B28" s="3" t="s">
        <v>51</v>
      </c>
      <c r="C28" s="3" t="s">
        <v>52</v>
      </c>
      <c r="D28" s="3">
        <v>2019</v>
      </c>
      <c r="E28" s="3" t="s">
        <v>331</v>
      </c>
    </row>
    <row r="29" spans="1:5">
      <c r="A29" s="3">
        <v>28</v>
      </c>
      <c r="B29" s="3" t="s">
        <v>53</v>
      </c>
      <c r="C29" s="3" t="s">
        <v>54</v>
      </c>
      <c r="D29" s="3">
        <v>2020</v>
      </c>
      <c r="E29" s="3" t="s">
        <v>331</v>
      </c>
    </row>
    <row r="30" spans="1:5">
      <c r="A30" s="3">
        <v>29</v>
      </c>
      <c r="B30" s="3" t="s">
        <v>55</v>
      </c>
      <c r="C30" s="3" t="s">
        <v>56</v>
      </c>
      <c r="D30" s="3">
        <v>2014</v>
      </c>
      <c r="E30" s="3" t="s">
        <v>3034</v>
      </c>
    </row>
    <row r="31" spans="1:5">
      <c r="A31" s="3">
        <v>30</v>
      </c>
      <c r="B31" s="3" t="s">
        <v>57</v>
      </c>
      <c r="C31" s="3" t="s">
        <v>58</v>
      </c>
      <c r="D31" s="3">
        <v>2015</v>
      </c>
      <c r="E31" s="3" t="s">
        <v>331</v>
      </c>
    </row>
    <row r="32" spans="1:5">
      <c r="A32" s="3">
        <v>31</v>
      </c>
      <c r="B32" s="3" t="s">
        <v>59</v>
      </c>
      <c r="C32" s="3" t="s">
        <v>60</v>
      </c>
      <c r="D32" s="3">
        <v>2016</v>
      </c>
      <c r="E32" s="3" t="s">
        <v>3040</v>
      </c>
    </row>
    <row r="33" spans="1:5">
      <c r="A33" s="3">
        <v>32</v>
      </c>
      <c r="B33" s="3" t="s">
        <v>61</v>
      </c>
      <c r="C33" s="3" t="s">
        <v>62</v>
      </c>
      <c r="D33" s="3">
        <v>2018</v>
      </c>
      <c r="E33" s="3" t="s">
        <v>3024</v>
      </c>
    </row>
    <row r="34" spans="1:5">
      <c r="A34" s="3">
        <v>33</v>
      </c>
      <c r="B34" s="3" t="s">
        <v>63</v>
      </c>
      <c r="C34" s="3" t="s">
        <v>64</v>
      </c>
      <c r="D34" s="3">
        <v>2020</v>
      </c>
      <c r="E34" s="3" t="s">
        <v>3032</v>
      </c>
    </row>
    <row r="35" spans="1:5">
      <c r="A35" s="3">
        <v>34</v>
      </c>
      <c r="B35" s="3" t="s">
        <v>65</v>
      </c>
      <c r="C35" s="3" t="s">
        <v>66</v>
      </c>
      <c r="D35" s="3">
        <v>2021</v>
      </c>
      <c r="E35" s="3" t="s">
        <v>331</v>
      </c>
    </row>
    <row r="36" spans="1:5">
      <c r="A36" s="3">
        <v>35</v>
      </c>
      <c r="B36" s="3" t="s">
        <v>67</v>
      </c>
      <c r="C36" s="3" t="s">
        <v>68</v>
      </c>
      <c r="D36" s="3">
        <v>2018</v>
      </c>
      <c r="E36" s="3" t="s">
        <v>3032</v>
      </c>
    </row>
    <row r="37" spans="1:5">
      <c r="A37" s="3">
        <v>36</v>
      </c>
      <c r="B37" s="3" t="s">
        <v>69</v>
      </c>
      <c r="C37" s="3" t="s">
        <v>70</v>
      </c>
      <c r="D37" s="3">
        <v>2019</v>
      </c>
      <c r="E37" s="3" t="s">
        <v>3032</v>
      </c>
    </row>
    <row r="38" spans="1:5">
      <c r="A38" s="3">
        <v>37</v>
      </c>
      <c r="B38" s="3" t="s">
        <v>71</v>
      </c>
      <c r="C38" s="3" t="s">
        <v>72</v>
      </c>
      <c r="D38" s="3">
        <v>2015</v>
      </c>
      <c r="E38" s="3" t="s">
        <v>3034</v>
      </c>
    </row>
    <row r="39" spans="1:5">
      <c r="A39" s="3">
        <v>38</v>
      </c>
      <c r="B39" s="3" t="s">
        <v>73</v>
      </c>
      <c r="C39" s="3" t="s">
        <v>74</v>
      </c>
      <c r="D39" s="3">
        <v>2020</v>
      </c>
      <c r="E39" s="3" t="s">
        <v>3024</v>
      </c>
    </row>
    <row r="40" spans="1:5">
      <c r="A40" s="3">
        <v>39</v>
      </c>
      <c r="B40" s="3" t="s">
        <v>75</v>
      </c>
      <c r="C40" s="3" t="s">
        <v>76</v>
      </c>
      <c r="D40" s="3">
        <v>2019</v>
      </c>
      <c r="E40" s="3" t="s">
        <v>3034</v>
      </c>
    </row>
    <row r="41" spans="1:5">
      <c r="A41" s="3">
        <v>40</v>
      </c>
      <c r="B41" s="3" t="s">
        <v>77</v>
      </c>
      <c r="C41" s="3" t="s">
        <v>78</v>
      </c>
      <c r="D41" s="3">
        <v>2019</v>
      </c>
      <c r="E41" s="3" t="s">
        <v>3034</v>
      </c>
    </row>
    <row r="42" spans="1:5">
      <c r="A42" s="3">
        <v>41</v>
      </c>
      <c r="B42" s="3" t="s">
        <v>79</v>
      </c>
      <c r="C42" s="3" t="s">
        <v>80</v>
      </c>
      <c r="D42" s="3">
        <v>2012</v>
      </c>
      <c r="E42" s="3" t="s">
        <v>3034</v>
      </c>
    </row>
    <row r="43" spans="1:5">
      <c r="A43" s="3">
        <v>42</v>
      </c>
      <c r="B43" s="3" t="s">
        <v>81</v>
      </c>
      <c r="C43" s="3" t="s">
        <v>82</v>
      </c>
      <c r="D43" s="3">
        <v>2014</v>
      </c>
      <c r="E43" s="3" t="s">
        <v>3032</v>
      </c>
    </row>
    <row r="44" spans="1:5">
      <c r="A44" s="3">
        <v>43</v>
      </c>
      <c r="B44" s="3" t="s">
        <v>83</v>
      </c>
      <c r="C44" s="3" t="s">
        <v>84</v>
      </c>
      <c r="D44" s="3">
        <v>2021</v>
      </c>
      <c r="E44" s="3" t="s">
        <v>3024</v>
      </c>
    </row>
    <row r="45" spans="1:5">
      <c r="A45" s="3">
        <v>44</v>
      </c>
      <c r="B45" s="3" t="s">
        <v>85</v>
      </c>
      <c r="C45" s="3" t="s">
        <v>86</v>
      </c>
      <c r="D45" s="3">
        <v>2021</v>
      </c>
      <c r="E45" s="3" t="s">
        <v>3032</v>
      </c>
    </row>
    <row r="46" spans="1:5">
      <c r="A46" s="3">
        <v>45</v>
      </c>
      <c r="B46" s="3" t="s">
        <v>87</v>
      </c>
      <c r="C46" s="3" t="s">
        <v>88</v>
      </c>
      <c r="D46" s="3">
        <v>2020</v>
      </c>
      <c r="E46" s="3" t="s">
        <v>3024</v>
      </c>
    </row>
    <row r="47" spans="1:5">
      <c r="A47" s="3">
        <v>46</v>
      </c>
      <c r="B47" s="3" t="s">
        <v>89</v>
      </c>
      <c r="C47" s="3" t="s">
        <v>90</v>
      </c>
      <c r="D47" s="3">
        <v>2018</v>
      </c>
      <c r="E47" s="3" t="s">
        <v>3031</v>
      </c>
    </row>
    <row r="48" spans="1:5">
      <c r="A48" s="3">
        <v>47</v>
      </c>
      <c r="B48" s="3" t="s">
        <v>91</v>
      </c>
      <c r="C48" s="3" t="s">
        <v>92</v>
      </c>
      <c r="D48" s="3">
        <v>2021</v>
      </c>
      <c r="E48" s="3" t="s">
        <v>3034</v>
      </c>
    </row>
    <row r="49" spans="1:5">
      <c r="A49" s="3">
        <v>48</v>
      </c>
      <c r="B49" s="3" t="s">
        <v>93</v>
      </c>
      <c r="C49" s="3" t="s">
        <v>94</v>
      </c>
      <c r="D49" s="3">
        <v>2021</v>
      </c>
      <c r="E49" s="3" t="s">
        <v>3024</v>
      </c>
    </row>
    <row r="50" spans="1:5">
      <c r="A50" s="3">
        <v>49</v>
      </c>
      <c r="B50" s="3" t="s">
        <v>95</v>
      </c>
      <c r="C50" s="3" t="s">
        <v>96</v>
      </c>
      <c r="D50" s="3">
        <v>2017</v>
      </c>
      <c r="E50" s="3" t="s">
        <v>3040</v>
      </c>
    </row>
    <row r="51" spans="1:5">
      <c r="A51" s="3">
        <v>50</v>
      </c>
      <c r="B51" s="3" t="s">
        <v>97</v>
      </c>
      <c r="C51" s="3" t="s">
        <v>98</v>
      </c>
      <c r="D51" s="3">
        <v>2017</v>
      </c>
      <c r="E51" s="3" t="s">
        <v>3024</v>
      </c>
    </row>
    <row r="52" spans="1:5">
      <c r="A52" s="3">
        <v>51</v>
      </c>
      <c r="B52" s="3" t="s">
        <v>99</v>
      </c>
      <c r="C52" s="3" t="s">
        <v>100</v>
      </c>
      <c r="D52" s="3">
        <v>2019</v>
      </c>
      <c r="E52" s="3" t="s">
        <v>3040</v>
      </c>
    </row>
    <row r="53" spans="1:5">
      <c r="A53" s="3">
        <v>52</v>
      </c>
      <c r="B53" s="3" t="s">
        <v>101</v>
      </c>
      <c r="C53" s="3" t="s">
        <v>102</v>
      </c>
      <c r="D53" s="3">
        <v>2017</v>
      </c>
      <c r="E53" s="3" t="s">
        <v>3040</v>
      </c>
    </row>
    <row r="54" spans="1:5">
      <c r="A54" s="3">
        <v>53</v>
      </c>
      <c r="B54" s="3" t="s">
        <v>103</v>
      </c>
      <c r="C54" s="3" t="s">
        <v>104</v>
      </c>
      <c r="D54" s="3">
        <v>2009</v>
      </c>
      <c r="E54" s="3" t="s">
        <v>3024</v>
      </c>
    </row>
    <row r="55" spans="1:5">
      <c r="A55" s="3">
        <v>54</v>
      </c>
      <c r="B55" s="3" t="s">
        <v>105</v>
      </c>
      <c r="C55" s="3" t="s">
        <v>106</v>
      </c>
      <c r="D55" s="3">
        <v>2009</v>
      </c>
      <c r="E55" s="3" t="s">
        <v>3024</v>
      </c>
    </row>
    <row r="56" spans="1:5">
      <c r="A56" s="3">
        <v>55</v>
      </c>
      <c r="B56" s="3" t="s">
        <v>107</v>
      </c>
      <c r="C56" s="3" t="s">
        <v>108</v>
      </c>
      <c r="D56" s="3">
        <v>2020</v>
      </c>
      <c r="E56" s="3" t="s">
        <v>3024</v>
      </c>
    </row>
    <row r="57" spans="1:5">
      <c r="A57" s="3">
        <v>56</v>
      </c>
      <c r="B57" s="3" t="s">
        <v>109</v>
      </c>
      <c r="C57" s="3" t="s">
        <v>110</v>
      </c>
      <c r="D57" s="3">
        <v>2018</v>
      </c>
      <c r="E57" s="3" t="s">
        <v>3040</v>
      </c>
    </row>
    <row r="58" spans="1:5">
      <c r="A58" s="3">
        <v>57</v>
      </c>
      <c r="B58" s="3" t="s">
        <v>111</v>
      </c>
      <c r="C58" s="3" t="s">
        <v>112</v>
      </c>
      <c r="D58" s="3">
        <v>2019</v>
      </c>
      <c r="E58" s="3" t="s">
        <v>3024</v>
      </c>
    </row>
    <row r="59" spans="1:5">
      <c r="A59" s="3">
        <v>58</v>
      </c>
      <c r="B59" s="3" t="s">
        <v>113</v>
      </c>
      <c r="C59" s="3" t="s">
        <v>114</v>
      </c>
      <c r="D59" s="3">
        <v>2018</v>
      </c>
      <c r="E59" s="3" t="s">
        <v>3040</v>
      </c>
    </row>
    <row r="60" spans="1:5">
      <c r="A60" s="3">
        <v>59</v>
      </c>
      <c r="B60" s="3" t="s">
        <v>115</v>
      </c>
      <c r="C60" s="3" t="s">
        <v>116</v>
      </c>
      <c r="D60" s="3">
        <v>2016</v>
      </c>
      <c r="E60" s="3" t="s">
        <v>3024</v>
      </c>
    </row>
    <row r="61" spans="1:5">
      <c r="A61" s="3">
        <v>60</v>
      </c>
      <c r="B61" s="3" t="s">
        <v>117</v>
      </c>
      <c r="C61" s="3" t="s">
        <v>118</v>
      </c>
      <c r="D61" s="3">
        <v>2020</v>
      </c>
      <c r="E61" s="3" t="s">
        <v>3024</v>
      </c>
    </row>
    <row r="62" spans="1:5">
      <c r="A62" s="3">
        <v>61</v>
      </c>
      <c r="B62" s="3" t="s">
        <v>119</v>
      </c>
      <c r="C62" s="3" t="s">
        <v>120</v>
      </c>
      <c r="D62" s="3">
        <v>2015</v>
      </c>
      <c r="E62" s="3" t="s">
        <v>3024</v>
      </c>
    </row>
    <row r="63" spans="1:5">
      <c r="A63" s="3">
        <v>62</v>
      </c>
      <c r="B63" s="3" t="s">
        <v>121</v>
      </c>
      <c r="C63" s="3" t="s">
        <v>122</v>
      </c>
      <c r="D63" s="3">
        <v>2011</v>
      </c>
      <c r="E63" s="3" t="s">
        <v>3040</v>
      </c>
    </row>
    <row r="64" spans="1:5">
      <c r="A64" s="3">
        <v>63</v>
      </c>
      <c r="B64" s="3" t="s">
        <v>123</v>
      </c>
      <c r="C64" s="3" t="s">
        <v>124</v>
      </c>
      <c r="D64" s="3">
        <v>2017</v>
      </c>
      <c r="E64" s="3" t="s">
        <v>3040</v>
      </c>
    </row>
    <row r="65" spans="1:5">
      <c r="A65" s="3">
        <v>64</v>
      </c>
      <c r="B65" s="3" t="s">
        <v>125</v>
      </c>
      <c r="C65" s="3" t="s">
        <v>126</v>
      </c>
      <c r="D65" s="3">
        <v>2017</v>
      </c>
      <c r="E65" s="3" t="s">
        <v>3040</v>
      </c>
    </row>
    <row r="66" spans="1:5">
      <c r="A66" s="3">
        <v>65</v>
      </c>
      <c r="B66" s="3" t="s">
        <v>127</v>
      </c>
      <c r="C66" s="3" t="s">
        <v>128</v>
      </c>
      <c r="D66" s="3">
        <v>2021</v>
      </c>
      <c r="E66" s="3" t="s">
        <v>3024</v>
      </c>
    </row>
    <row r="67" spans="1:5">
      <c r="A67" s="3">
        <v>66</v>
      </c>
      <c r="B67" s="3" t="s">
        <v>129</v>
      </c>
      <c r="C67" s="3" t="s">
        <v>130</v>
      </c>
      <c r="D67" s="3">
        <v>2017</v>
      </c>
      <c r="E67" s="3" t="s">
        <v>3024</v>
      </c>
    </row>
    <row r="68" spans="1:5">
      <c r="A68" s="3">
        <v>67</v>
      </c>
      <c r="B68" s="3" t="s">
        <v>131</v>
      </c>
      <c r="C68" s="3" t="s">
        <v>132</v>
      </c>
      <c r="D68" s="3">
        <v>2021</v>
      </c>
      <c r="E68" s="3" t="s">
        <v>3024</v>
      </c>
    </row>
    <row r="69" spans="1:5">
      <c r="A69" s="3">
        <v>68</v>
      </c>
      <c r="B69" s="3" t="s">
        <v>133</v>
      </c>
      <c r="C69" s="3" t="s">
        <v>134</v>
      </c>
      <c r="D69" s="3">
        <v>2018</v>
      </c>
      <c r="E69" s="3" t="s">
        <v>3024</v>
      </c>
    </row>
    <row r="70" spans="1:5">
      <c r="A70" s="3">
        <v>69</v>
      </c>
      <c r="B70" s="3" t="s">
        <v>135</v>
      </c>
      <c r="C70" s="3" t="s">
        <v>136</v>
      </c>
      <c r="D70" s="3">
        <v>2017</v>
      </c>
      <c r="E70" s="3" t="s">
        <v>3024</v>
      </c>
    </row>
    <row r="71" spans="1:5">
      <c r="A71" s="3">
        <v>70</v>
      </c>
      <c r="B71" s="3" t="s">
        <v>137</v>
      </c>
      <c r="C71" s="3" t="s">
        <v>138</v>
      </c>
      <c r="D71" s="3">
        <v>2021</v>
      </c>
      <c r="E71" s="3" t="s">
        <v>3024</v>
      </c>
    </row>
    <row r="72" spans="1:5">
      <c r="A72" s="3">
        <v>71</v>
      </c>
      <c r="B72" s="3" t="s">
        <v>139</v>
      </c>
      <c r="C72" s="3" t="s">
        <v>140</v>
      </c>
      <c r="D72" s="3">
        <v>2020</v>
      </c>
      <c r="E72" s="3" t="s">
        <v>3024</v>
      </c>
    </row>
    <row r="73" spans="1:5">
      <c r="A73" s="3">
        <v>72</v>
      </c>
      <c r="B73" s="3" t="s">
        <v>141</v>
      </c>
      <c r="C73" s="3" t="s">
        <v>142</v>
      </c>
      <c r="D73" s="3">
        <v>2021</v>
      </c>
      <c r="E73" s="3" t="s">
        <v>3040</v>
      </c>
    </row>
    <row r="74" spans="1:5">
      <c r="A74" s="3">
        <v>73</v>
      </c>
      <c r="B74" s="3" t="s">
        <v>143</v>
      </c>
      <c r="C74" s="3" t="s">
        <v>144</v>
      </c>
      <c r="D74" s="3">
        <v>2019</v>
      </c>
      <c r="E74" s="3" t="s">
        <v>3040</v>
      </c>
    </row>
    <row r="75" spans="1:5">
      <c r="A75" s="3">
        <v>74</v>
      </c>
      <c r="B75" s="3" t="s">
        <v>145</v>
      </c>
      <c r="C75" s="3" t="s">
        <v>146</v>
      </c>
      <c r="D75" s="3">
        <v>2020</v>
      </c>
      <c r="E75" s="3" t="s">
        <v>3024</v>
      </c>
    </row>
    <row r="76" spans="1:5">
      <c r="A76" s="3">
        <v>75</v>
      </c>
      <c r="B76" s="3" t="s">
        <v>147</v>
      </c>
      <c r="C76" s="3" t="s">
        <v>148</v>
      </c>
      <c r="D76" s="3">
        <v>2020</v>
      </c>
      <c r="E76" s="3" t="s">
        <v>3040</v>
      </c>
    </row>
    <row r="77" spans="1:5">
      <c r="A77" s="3">
        <v>76</v>
      </c>
      <c r="B77" s="3" t="s">
        <v>149</v>
      </c>
      <c r="C77" s="3" t="s">
        <v>150</v>
      </c>
      <c r="D77" s="3">
        <v>2018</v>
      </c>
      <c r="E77" s="3" t="s">
        <v>3040</v>
      </c>
    </row>
    <row r="78" spans="1:5">
      <c r="A78" s="3">
        <v>77</v>
      </c>
      <c r="B78" s="3" t="s">
        <v>151</v>
      </c>
      <c r="C78" s="3" t="s">
        <v>152</v>
      </c>
      <c r="D78" s="3">
        <v>2012</v>
      </c>
      <c r="E78" s="3" t="s">
        <v>3024</v>
      </c>
    </row>
    <row r="79" spans="1:5">
      <c r="A79" s="3">
        <v>78</v>
      </c>
      <c r="B79" s="3" t="s">
        <v>153</v>
      </c>
      <c r="C79" s="3" t="s">
        <v>154</v>
      </c>
      <c r="D79" s="3">
        <v>2011</v>
      </c>
      <c r="E79" s="3" t="s">
        <v>3040</v>
      </c>
    </row>
    <row r="80" spans="1:5">
      <c r="A80" s="3">
        <v>79</v>
      </c>
      <c r="B80" s="3" t="s">
        <v>155</v>
      </c>
      <c r="C80" s="3" t="s">
        <v>156</v>
      </c>
      <c r="D80" s="3">
        <v>2019</v>
      </c>
      <c r="E80" s="3" t="s">
        <v>3040</v>
      </c>
    </row>
    <row r="81" spans="1:5">
      <c r="A81" s="3">
        <v>80</v>
      </c>
      <c r="B81" s="3" t="s">
        <v>157</v>
      </c>
      <c r="C81" s="3" t="s">
        <v>158</v>
      </c>
      <c r="D81" s="3">
        <v>2021</v>
      </c>
      <c r="E81" s="3" t="s">
        <v>3040</v>
      </c>
    </row>
    <row r="82" spans="1:5">
      <c r="A82" s="3">
        <v>81</v>
      </c>
      <c r="B82" s="3" t="s">
        <v>159</v>
      </c>
      <c r="C82" s="3" t="s">
        <v>160</v>
      </c>
      <c r="D82" s="3">
        <v>2020</v>
      </c>
      <c r="E82" s="3" t="s">
        <v>3024</v>
      </c>
    </row>
    <row r="83" spans="1:5">
      <c r="A83" s="3">
        <v>82</v>
      </c>
      <c r="B83" s="3" t="s">
        <v>161</v>
      </c>
      <c r="C83" s="3" t="s">
        <v>162</v>
      </c>
      <c r="D83" s="3">
        <v>2020</v>
      </c>
      <c r="E83" s="3" t="s">
        <v>3024</v>
      </c>
    </row>
    <row r="84" spans="1:5">
      <c r="A84" s="3">
        <v>83</v>
      </c>
      <c r="B84" s="3" t="s">
        <v>163</v>
      </c>
      <c r="C84" s="3" t="s">
        <v>164</v>
      </c>
      <c r="D84" s="3">
        <v>2019</v>
      </c>
      <c r="E84" s="3" t="s">
        <v>3024</v>
      </c>
    </row>
    <row r="85" spans="1:5">
      <c r="A85" s="3">
        <v>84</v>
      </c>
      <c r="B85" s="3" t="s">
        <v>165</v>
      </c>
      <c r="C85" s="3" t="s">
        <v>166</v>
      </c>
      <c r="D85" s="3">
        <v>2018</v>
      </c>
      <c r="E85" s="3" t="s">
        <v>3024</v>
      </c>
    </row>
    <row r="86" spans="1:5">
      <c r="A86" s="3">
        <v>85</v>
      </c>
      <c r="B86" s="3" t="s">
        <v>167</v>
      </c>
      <c r="C86" s="23" t="s">
        <v>3042</v>
      </c>
      <c r="D86" s="3">
        <v>2017</v>
      </c>
      <c r="E86" s="3" t="s">
        <v>3024</v>
      </c>
    </row>
    <row r="87" spans="1:5">
      <c r="A87" s="3">
        <v>86</v>
      </c>
      <c r="B87" s="3" t="s">
        <v>168</v>
      </c>
      <c r="C87" s="3" t="s">
        <v>169</v>
      </c>
      <c r="D87" s="3">
        <v>2021</v>
      </c>
      <c r="E87" s="3" t="s">
        <v>3040</v>
      </c>
    </row>
    <row r="88" spans="1:5">
      <c r="A88" s="3">
        <v>87</v>
      </c>
      <c r="B88" s="3" t="s">
        <v>170</v>
      </c>
      <c r="C88" s="3" t="s">
        <v>171</v>
      </c>
      <c r="D88" s="3">
        <v>2019</v>
      </c>
      <c r="E88" s="3" t="s">
        <v>3031</v>
      </c>
    </row>
    <row r="89" spans="1:5">
      <c r="A89" s="3">
        <v>88</v>
      </c>
      <c r="B89" s="3" t="s">
        <v>172</v>
      </c>
      <c r="C89" s="3" t="s">
        <v>173</v>
      </c>
      <c r="D89" s="3">
        <v>2017</v>
      </c>
      <c r="E89" s="3" t="s">
        <v>3024</v>
      </c>
    </row>
    <row r="90" spans="1:5">
      <c r="A90" s="3">
        <v>89</v>
      </c>
      <c r="B90" s="3" t="s">
        <v>174</v>
      </c>
      <c r="C90" s="3" t="s">
        <v>175</v>
      </c>
      <c r="D90" s="3">
        <v>2019</v>
      </c>
      <c r="E90" s="3" t="s">
        <v>3024</v>
      </c>
    </row>
    <row r="91" spans="1:5">
      <c r="A91" s="3">
        <v>90</v>
      </c>
      <c r="B91" s="3" t="s">
        <v>176</v>
      </c>
      <c r="C91" s="3" t="s">
        <v>177</v>
      </c>
      <c r="D91" s="3">
        <v>2020</v>
      </c>
      <c r="E91" s="3" t="s">
        <v>3024</v>
      </c>
    </row>
    <row r="92" spans="1:5">
      <c r="A92" s="3">
        <v>91</v>
      </c>
      <c r="B92" s="3" t="s">
        <v>178</v>
      </c>
      <c r="C92" s="3" t="s">
        <v>179</v>
      </c>
      <c r="D92" s="3">
        <v>2020</v>
      </c>
      <c r="E92" s="3" t="s">
        <v>3040</v>
      </c>
    </row>
    <row r="93" spans="1:5">
      <c r="A93" s="3">
        <v>92</v>
      </c>
      <c r="B93" s="3" t="s">
        <v>180</v>
      </c>
      <c r="C93" s="3" t="s">
        <v>181</v>
      </c>
      <c r="D93" s="3">
        <v>2020</v>
      </c>
      <c r="E93" s="3" t="s">
        <v>3024</v>
      </c>
    </row>
    <row r="94" spans="1:5">
      <c r="A94" s="3">
        <v>93</v>
      </c>
      <c r="B94" s="3" t="s">
        <v>182</v>
      </c>
      <c r="C94" s="3" t="s">
        <v>183</v>
      </c>
      <c r="D94" s="3">
        <v>2020</v>
      </c>
      <c r="E94" s="3" t="s">
        <v>3040</v>
      </c>
    </row>
    <row r="95" spans="1:5">
      <c r="A95" s="3">
        <v>94</v>
      </c>
      <c r="B95" s="3" t="s">
        <v>184</v>
      </c>
      <c r="C95" s="3" t="s">
        <v>185</v>
      </c>
      <c r="D95" s="3">
        <v>2014</v>
      </c>
      <c r="E95" s="3" t="s">
        <v>3040</v>
      </c>
    </row>
    <row r="96" spans="1:5">
      <c r="A96" s="3">
        <v>95</v>
      </c>
      <c r="B96" s="3" t="s">
        <v>186</v>
      </c>
      <c r="C96" s="3" t="s">
        <v>187</v>
      </c>
      <c r="D96" s="3">
        <v>2016</v>
      </c>
      <c r="E96" s="3" t="s">
        <v>3040</v>
      </c>
    </row>
    <row r="97" spans="1:5">
      <c r="A97" s="3">
        <v>96</v>
      </c>
      <c r="B97" s="3" t="s">
        <v>188</v>
      </c>
      <c r="C97" s="3" t="s">
        <v>189</v>
      </c>
      <c r="D97" s="3">
        <v>2013</v>
      </c>
      <c r="E97" s="3" t="s">
        <v>3024</v>
      </c>
    </row>
    <row r="98" spans="1:5">
      <c r="A98" s="3">
        <v>97</v>
      </c>
      <c r="B98" s="3" t="s">
        <v>190</v>
      </c>
      <c r="C98" s="3" t="s">
        <v>191</v>
      </c>
      <c r="D98" s="3">
        <v>2019</v>
      </c>
      <c r="E98" s="3" t="s">
        <v>3024</v>
      </c>
    </row>
    <row r="99" spans="1:5">
      <c r="A99" s="3">
        <v>98</v>
      </c>
      <c r="B99" s="3" t="s">
        <v>192</v>
      </c>
      <c r="C99" s="3" t="s">
        <v>193</v>
      </c>
      <c r="D99" s="3">
        <v>2017</v>
      </c>
      <c r="E99" s="3" t="s">
        <v>3040</v>
      </c>
    </row>
    <row r="100" spans="1:5">
      <c r="A100" s="3">
        <v>99</v>
      </c>
      <c r="B100" s="3" t="s">
        <v>194</v>
      </c>
      <c r="C100" s="3" t="s">
        <v>195</v>
      </c>
      <c r="D100" s="3">
        <v>2010</v>
      </c>
      <c r="E100" s="3" t="s">
        <v>3024</v>
      </c>
    </row>
    <row r="101" spans="1:5">
      <c r="A101" s="3">
        <v>100</v>
      </c>
      <c r="B101" s="3" t="s">
        <v>196</v>
      </c>
      <c r="C101" s="3" t="s">
        <v>197</v>
      </c>
      <c r="D101" s="3">
        <v>2021</v>
      </c>
      <c r="E101" s="3" t="s">
        <v>3024</v>
      </c>
    </row>
    <row r="102" spans="1:5">
      <c r="A102" s="3">
        <v>101</v>
      </c>
      <c r="B102" s="3" t="s">
        <v>198</v>
      </c>
      <c r="C102" s="3" t="s">
        <v>199</v>
      </c>
      <c r="D102" s="3">
        <v>2014</v>
      </c>
      <c r="E102" s="3" t="s">
        <v>3040</v>
      </c>
    </row>
    <row r="103" spans="1:5">
      <c r="A103" s="3">
        <v>102</v>
      </c>
      <c r="B103" s="3" t="s">
        <v>200</v>
      </c>
      <c r="C103" s="3" t="s">
        <v>201</v>
      </c>
      <c r="D103" s="3">
        <v>2017</v>
      </c>
      <c r="E103" s="3" t="s">
        <v>3024</v>
      </c>
    </row>
    <row r="104" spans="1:5">
      <c r="A104" s="3">
        <v>103</v>
      </c>
      <c r="B104" s="3" t="s">
        <v>202</v>
      </c>
      <c r="C104" s="3" t="s">
        <v>203</v>
      </c>
      <c r="D104" s="3">
        <v>2016</v>
      </c>
      <c r="E104" s="3" t="s">
        <v>3024</v>
      </c>
    </row>
    <row r="105" spans="1:5">
      <c r="A105" s="3">
        <v>104</v>
      </c>
      <c r="B105" s="3" t="s">
        <v>204</v>
      </c>
      <c r="C105" s="3" t="s">
        <v>205</v>
      </c>
      <c r="D105" s="3">
        <v>2018</v>
      </c>
      <c r="E105" s="3" t="s">
        <v>3040</v>
      </c>
    </row>
    <row r="106" spans="1:5">
      <c r="A106" s="3">
        <v>105</v>
      </c>
      <c r="B106" s="3" t="s">
        <v>206</v>
      </c>
      <c r="C106" s="3" t="s">
        <v>207</v>
      </c>
      <c r="D106" s="3">
        <v>2012</v>
      </c>
      <c r="E106" s="3" t="s">
        <v>3024</v>
      </c>
    </row>
    <row r="107" spans="1:5">
      <c r="A107" s="3">
        <v>106</v>
      </c>
      <c r="B107" s="3" t="s">
        <v>208</v>
      </c>
      <c r="C107" s="3" t="s">
        <v>209</v>
      </c>
      <c r="D107" s="3">
        <v>2018</v>
      </c>
      <c r="E107" s="3" t="s">
        <v>3040</v>
      </c>
    </row>
    <row r="108" spans="1:5">
      <c r="A108" s="3">
        <v>107</v>
      </c>
      <c r="B108" s="3" t="s">
        <v>210</v>
      </c>
      <c r="C108" s="3" t="s">
        <v>211</v>
      </c>
      <c r="D108" s="3">
        <v>2018</v>
      </c>
      <c r="E108" s="3" t="s">
        <v>3040</v>
      </c>
    </row>
    <row r="109" spans="1:5">
      <c r="A109" s="3">
        <v>108</v>
      </c>
      <c r="B109" s="3" t="s">
        <v>212</v>
      </c>
      <c r="C109" s="3" t="s">
        <v>213</v>
      </c>
      <c r="D109" s="3">
        <v>2021</v>
      </c>
      <c r="E109" s="3" t="s">
        <v>3024</v>
      </c>
    </row>
    <row r="110" spans="1:5">
      <c r="A110" s="3">
        <v>109</v>
      </c>
      <c r="B110" s="3" t="s">
        <v>214</v>
      </c>
      <c r="C110" s="3" t="s">
        <v>215</v>
      </c>
      <c r="D110" s="3">
        <v>2021</v>
      </c>
      <c r="E110" s="3" t="s">
        <v>3024</v>
      </c>
    </row>
    <row r="111" spans="1:5">
      <c r="A111" s="3">
        <v>110</v>
      </c>
      <c r="B111" s="3" t="s">
        <v>216</v>
      </c>
      <c r="C111" s="3" t="s">
        <v>217</v>
      </c>
      <c r="D111" s="3">
        <v>2018</v>
      </c>
      <c r="E111" s="3" t="s">
        <v>3024</v>
      </c>
    </row>
    <row r="112" spans="1:5">
      <c r="A112" s="3">
        <v>111</v>
      </c>
      <c r="B112" s="3" t="s">
        <v>218</v>
      </c>
      <c r="C112" s="3" t="s">
        <v>219</v>
      </c>
      <c r="D112" s="3">
        <v>2009</v>
      </c>
      <c r="E112" s="3" t="s">
        <v>3024</v>
      </c>
    </row>
    <row r="113" spans="1:5">
      <c r="A113" s="3">
        <v>112</v>
      </c>
      <c r="B113" s="3" t="s">
        <v>220</v>
      </c>
      <c r="C113" s="3" t="s">
        <v>221</v>
      </c>
      <c r="D113" s="3">
        <v>2020</v>
      </c>
      <c r="E113" s="3" t="s">
        <v>3040</v>
      </c>
    </row>
    <row r="114" spans="1:5">
      <c r="A114" s="3">
        <v>113</v>
      </c>
      <c r="B114" s="3" t="s">
        <v>222</v>
      </c>
      <c r="C114" s="3" t="s">
        <v>223</v>
      </c>
      <c r="D114" s="3">
        <v>2019</v>
      </c>
      <c r="E114" s="3" t="s">
        <v>3024</v>
      </c>
    </row>
    <row r="115" spans="1:5">
      <c r="A115" s="3">
        <v>114</v>
      </c>
      <c r="B115" s="3" t="s">
        <v>224</v>
      </c>
      <c r="C115" s="3" t="s">
        <v>225</v>
      </c>
      <c r="D115" s="3">
        <v>2015</v>
      </c>
      <c r="E115" s="3" t="s">
        <v>3040</v>
      </c>
    </row>
    <row r="116" spans="1:5">
      <c r="A116" s="3">
        <v>115</v>
      </c>
      <c r="B116" s="3" t="s">
        <v>226</v>
      </c>
      <c r="C116" s="3" t="s">
        <v>227</v>
      </c>
      <c r="D116" s="3">
        <v>2018</v>
      </c>
      <c r="E116" s="3" t="s">
        <v>3024</v>
      </c>
    </row>
    <row r="117" spans="1:5">
      <c r="A117" s="3">
        <v>116</v>
      </c>
      <c r="B117" s="3" t="s">
        <v>228</v>
      </c>
      <c r="C117" s="3" t="s">
        <v>229</v>
      </c>
      <c r="D117" s="3">
        <v>2017</v>
      </c>
      <c r="E117" s="3" t="s">
        <v>3040</v>
      </c>
    </row>
    <row r="118" spans="1:5">
      <c r="A118" s="3">
        <v>117</v>
      </c>
      <c r="B118" s="3" t="s">
        <v>230</v>
      </c>
      <c r="C118" s="3" t="s">
        <v>231</v>
      </c>
      <c r="D118" s="3">
        <v>2021</v>
      </c>
      <c r="E118" s="3" t="s">
        <v>3024</v>
      </c>
    </row>
    <row r="119" spans="1:5">
      <c r="A119" s="3">
        <v>118</v>
      </c>
      <c r="B119" s="3" t="s">
        <v>232</v>
      </c>
      <c r="C119" s="3" t="s">
        <v>233</v>
      </c>
      <c r="D119" s="3">
        <v>2020</v>
      </c>
      <c r="E119" s="3" t="s">
        <v>3024</v>
      </c>
    </row>
    <row r="120" spans="1:5">
      <c r="A120" s="3">
        <v>119</v>
      </c>
      <c r="B120" s="3" t="s">
        <v>234</v>
      </c>
      <c r="C120" s="3" t="s">
        <v>235</v>
      </c>
      <c r="D120" s="3">
        <v>2020</v>
      </c>
      <c r="E120" s="3" t="s">
        <v>3024</v>
      </c>
    </row>
    <row r="121" spans="1:5">
      <c r="A121" s="3">
        <v>120</v>
      </c>
      <c r="B121" s="3" t="s">
        <v>236</v>
      </c>
      <c r="C121" s="3" t="s">
        <v>237</v>
      </c>
      <c r="D121" s="3">
        <v>2016</v>
      </c>
      <c r="E121" s="3" t="s">
        <v>331</v>
      </c>
    </row>
    <row r="122" spans="1:5">
      <c r="A122" s="3">
        <v>121</v>
      </c>
      <c r="B122" s="3" t="s">
        <v>238</v>
      </c>
      <c r="C122" s="3" t="s">
        <v>239</v>
      </c>
      <c r="D122" s="3">
        <v>2007</v>
      </c>
      <c r="E122" s="3" t="s">
        <v>3040</v>
      </c>
    </row>
    <row r="123" spans="1:5">
      <c r="A123" s="3">
        <v>122</v>
      </c>
      <c r="B123" s="3" t="s">
        <v>240</v>
      </c>
      <c r="C123" s="3" t="s">
        <v>241</v>
      </c>
      <c r="D123" s="3">
        <v>2014</v>
      </c>
      <c r="E123" s="3" t="s">
        <v>3024</v>
      </c>
    </row>
    <row r="124" spans="1:5">
      <c r="A124" s="3">
        <v>123</v>
      </c>
      <c r="B124" s="3" t="s">
        <v>242</v>
      </c>
      <c r="C124" s="3" t="s">
        <v>243</v>
      </c>
      <c r="D124" s="3">
        <v>2019</v>
      </c>
      <c r="E124" s="3" t="s">
        <v>3040</v>
      </c>
    </row>
    <row r="125" spans="1:5">
      <c r="A125" s="3">
        <v>124</v>
      </c>
      <c r="B125" s="3" t="s">
        <v>244</v>
      </c>
      <c r="C125" s="3" t="s">
        <v>245</v>
      </c>
      <c r="D125" s="3">
        <v>2019</v>
      </c>
      <c r="E125" s="3" t="s">
        <v>3024</v>
      </c>
    </row>
    <row r="126" spans="1:5">
      <c r="A126" s="3">
        <v>125</v>
      </c>
      <c r="B126" s="3" t="s">
        <v>246</v>
      </c>
      <c r="C126" s="3" t="s">
        <v>247</v>
      </c>
      <c r="D126" s="3">
        <v>2015</v>
      </c>
      <c r="E126" s="3" t="s">
        <v>3024</v>
      </c>
    </row>
    <row r="127" spans="1:5">
      <c r="A127" s="3">
        <v>126</v>
      </c>
      <c r="B127" s="3" t="s">
        <v>248</v>
      </c>
      <c r="C127" s="3" t="s">
        <v>249</v>
      </c>
      <c r="D127" s="3">
        <v>2011</v>
      </c>
      <c r="E127" s="3" t="s">
        <v>3040</v>
      </c>
    </row>
    <row r="128" spans="1:5">
      <c r="A128" s="3">
        <v>127</v>
      </c>
      <c r="B128" s="3" t="s">
        <v>250</v>
      </c>
      <c r="C128" s="3" t="s">
        <v>251</v>
      </c>
      <c r="D128" s="3">
        <v>2020</v>
      </c>
      <c r="E128" s="3" t="s">
        <v>3040</v>
      </c>
    </row>
    <row r="129" spans="1:5">
      <c r="A129" s="3">
        <v>128</v>
      </c>
      <c r="B129" s="3" t="s">
        <v>252</v>
      </c>
      <c r="C129" s="3" t="s">
        <v>253</v>
      </c>
      <c r="D129" s="3">
        <v>2021</v>
      </c>
      <c r="E129" s="3" t="s">
        <v>3024</v>
      </c>
    </row>
    <row r="130" spans="1:5" ht="14.5" customHeight="1">
      <c r="A130" s="3">
        <v>129</v>
      </c>
      <c r="B130" s="3" t="s">
        <v>254</v>
      </c>
      <c r="C130" s="3" t="s">
        <v>255</v>
      </c>
      <c r="D130" s="3">
        <v>2016</v>
      </c>
      <c r="E130" s="3" t="s">
        <v>3040</v>
      </c>
    </row>
    <row r="131" spans="1:5">
      <c r="A131" s="3">
        <v>130</v>
      </c>
      <c r="B131" s="3" t="s">
        <v>256</v>
      </c>
      <c r="C131" s="3" t="s">
        <v>257</v>
      </c>
      <c r="D131" s="3">
        <v>2019</v>
      </c>
      <c r="E131" s="3" t="s">
        <v>3040</v>
      </c>
    </row>
    <row r="132" spans="1:5">
      <c r="A132" s="3">
        <v>131</v>
      </c>
      <c r="B132" s="3" t="s">
        <v>258</v>
      </c>
      <c r="C132" s="3" t="s">
        <v>259</v>
      </c>
      <c r="D132" s="3">
        <v>2019</v>
      </c>
      <c r="E132" s="3" t="s">
        <v>3024</v>
      </c>
    </row>
    <row r="133" spans="1:5">
      <c r="A133" s="3">
        <v>132</v>
      </c>
      <c r="B133" s="3" t="s">
        <v>260</v>
      </c>
      <c r="C133" s="3" t="s">
        <v>261</v>
      </c>
      <c r="D133" s="3">
        <v>2020</v>
      </c>
      <c r="E133" s="3" t="s">
        <v>3024</v>
      </c>
    </row>
    <row r="134" spans="1:5" ht="14.5" customHeight="1">
      <c r="A134" s="3">
        <v>133</v>
      </c>
      <c r="B134" s="3" t="s">
        <v>262</v>
      </c>
      <c r="C134" s="3" t="s">
        <v>263</v>
      </c>
      <c r="D134" s="3">
        <v>2021</v>
      </c>
      <c r="E134" s="3" t="s">
        <v>3024</v>
      </c>
    </row>
    <row r="135" spans="1:5">
      <c r="A135" s="3">
        <v>134</v>
      </c>
      <c r="B135" s="3" t="s">
        <v>264</v>
      </c>
      <c r="C135" s="3" t="s">
        <v>265</v>
      </c>
      <c r="D135" s="3">
        <v>2012</v>
      </c>
      <c r="E135" s="3" t="s">
        <v>3040</v>
      </c>
    </row>
    <row r="136" spans="1:5">
      <c r="A136" s="3">
        <v>135</v>
      </c>
      <c r="B136" s="3" t="s">
        <v>266</v>
      </c>
      <c r="C136" s="3" t="s">
        <v>267</v>
      </c>
      <c r="D136" s="3">
        <v>2018</v>
      </c>
      <c r="E136" s="3" t="s">
        <v>3040</v>
      </c>
    </row>
    <row r="137" spans="1:5">
      <c r="A137" s="3">
        <v>136</v>
      </c>
      <c r="B137" s="3" t="s">
        <v>268</v>
      </c>
      <c r="C137" s="3" t="s">
        <v>269</v>
      </c>
      <c r="D137" s="3">
        <v>2020</v>
      </c>
      <c r="E137" s="3" t="s">
        <v>3024</v>
      </c>
    </row>
    <row r="138" spans="1:5">
      <c r="A138" s="3">
        <v>137</v>
      </c>
      <c r="B138" s="3" t="s">
        <v>270</v>
      </c>
      <c r="C138" s="3" t="s">
        <v>271</v>
      </c>
      <c r="D138" s="3">
        <v>2015</v>
      </c>
      <c r="E138" s="3" t="s">
        <v>3024</v>
      </c>
    </row>
    <row r="139" spans="1:5">
      <c r="A139" s="3">
        <v>138</v>
      </c>
      <c r="B139" s="3" t="s">
        <v>272</v>
      </c>
      <c r="C139" s="3" t="s">
        <v>273</v>
      </c>
      <c r="D139" s="3">
        <v>2021</v>
      </c>
      <c r="E139" s="3" t="s">
        <v>3040</v>
      </c>
    </row>
    <row r="140" spans="1:5">
      <c r="A140" s="3">
        <v>139</v>
      </c>
      <c r="B140" s="3" t="s">
        <v>274</v>
      </c>
      <c r="C140" s="3" t="s">
        <v>275</v>
      </c>
      <c r="D140" s="3">
        <v>2020</v>
      </c>
      <c r="E140" s="3" t="s">
        <v>3040</v>
      </c>
    </row>
    <row r="141" spans="1:5">
      <c r="A141" s="3">
        <v>140</v>
      </c>
      <c r="B141" s="3" t="s">
        <v>276</v>
      </c>
      <c r="C141" s="3" t="s">
        <v>277</v>
      </c>
      <c r="D141" s="3">
        <v>2018</v>
      </c>
      <c r="E141" s="3" t="s">
        <v>3024</v>
      </c>
    </row>
    <row r="142" spans="1:5">
      <c r="A142" s="3">
        <v>141</v>
      </c>
      <c r="B142" s="3" t="s">
        <v>278</v>
      </c>
      <c r="C142" s="3" t="s">
        <v>279</v>
      </c>
      <c r="D142" s="3">
        <v>2014</v>
      </c>
      <c r="E142" s="3" t="s">
        <v>3024</v>
      </c>
    </row>
    <row r="143" spans="1:5">
      <c r="A143" s="3">
        <v>142</v>
      </c>
      <c r="B143" s="3" t="s">
        <v>280</v>
      </c>
      <c r="C143" s="3" t="s">
        <v>281</v>
      </c>
      <c r="D143" s="3">
        <v>2015</v>
      </c>
      <c r="E143" s="3" t="s">
        <v>3024</v>
      </c>
    </row>
    <row r="144" spans="1:5">
      <c r="A144" s="3">
        <v>143</v>
      </c>
      <c r="B144" s="3" t="s">
        <v>282</v>
      </c>
      <c r="C144" s="3" t="s">
        <v>283</v>
      </c>
      <c r="D144" s="3">
        <v>2022</v>
      </c>
      <c r="E144" s="3" t="s">
        <v>3024</v>
      </c>
    </row>
    <row r="145" spans="1:5">
      <c r="A145" s="3">
        <v>144</v>
      </c>
      <c r="B145" s="3" t="s">
        <v>284</v>
      </c>
      <c r="C145" s="3" t="s">
        <v>283</v>
      </c>
      <c r="D145" s="3">
        <v>2022</v>
      </c>
      <c r="E145" s="3" t="s">
        <v>3040</v>
      </c>
    </row>
    <row r="146" spans="1:5">
      <c r="A146" s="3">
        <v>145</v>
      </c>
      <c r="B146" s="3" t="s">
        <v>285</v>
      </c>
      <c r="C146" s="3" t="s">
        <v>286</v>
      </c>
      <c r="D146" s="3">
        <v>2021</v>
      </c>
      <c r="E146" s="3" t="s">
        <v>3040</v>
      </c>
    </row>
    <row r="147" spans="1:5">
      <c r="A147" s="3">
        <v>146</v>
      </c>
      <c r="B147" s="3" t="s">
        <v>287</v>
      </c>
      <c r="C147" s="3" t="s">
        <v>288</v>
      </c>
      <c r="D147" s="3">
        <v>2010</v>
      </c>
      <c r="E147" s="3" t="s">
        <v>3024</v>
      </c>
    </row>
    <row r="148" spans="1:5">
      <c r="A148" s="3">
        <v>147</v>
      </c>
      <c r="B148" s="3" t="s">
        <v>289</v>
      </c>
      <c r="C148" s="3" t="s">
        <v>290</v>
      </c>
      <c r="D148" s="3">
        <v>2014</v>
      </c>
      <c r="E148" s="3" t="s">
        <v>3040</v>
      </c>
    </row>
    <row r="149" spans="1:5">
      <c r="A149" s="3">
        <v>148</v>
      </c>
      <c r="B149" s="3" t="s">
        <v>291</v>
      </c>
      <c r="C149" s="3" t="s">
        <v>290</v>
      </c>
      <c r="D149" s="3">
        <v>2014</v>
      </c>
      <c r="E149" s="3" t="s">
        <v>3024</v>
      </c>
    </row>
    <row r="150" spans="1:5">
      <c r="A150" s="3">
        <v>149</v>
      </c>
      <c r="B150" s="3" t="s">
        <v>292</v>
      </c>
      <c r="C150" s="3" t="s">
        <v>288</v>
      </c>
      <c r="D150" s="3">
        <v>2010</v>
      </c>
      <c r="E150" s="3" t="s">
        <v>3040</v>
      </c>
    </row>
    <row r="151" spans="1:5">
      <c r="A151" s="3">
        <v>150</v>
      </c>
      <c r="B151" s="3" t="s">
        <v>293</v>
      </c>
      <c r="C151" s="3" t="s">
        <v>294</v>
      </c>
      <c r="D151" s="3">
        <v>2014</v>
      </c>
      <c r="E151" s="3" t="s">
        <v>3024</v>
      </c>
    </row>
    <row r="152" spans="1:5">
      <c r="A152" s="3">
        <v>151</v>
      </c>
      <c r="B152" s="3" t="s">
        <v>295</v>
      </c>
      <c r="C152" s="3" t="s">
        <v>296</v>
      </c>
      <c r="D152" s="3">
        <v>2020</v>
      </c>
      <c r="E152" s="3" t="s">
        <v>3040</v>
      </c>
    </row>
    <row r="153" spans="1:5">
      <c r="A153" s="3">
        <v>152</v>
      </c>
      <c r="B153" s="3" t="s">
        <v>297</v>
      </c>
      <c r="C153" s="3" t="s">
        <v>298</v>
      </c>
      <c r="D153" s="3">
        <v>2020</v>
      </c>
      <c r="E153" s="3" t="s">
        <v>3024</v>
      </c>
    </row>
    <row r="154" spans="1:5">
      <c r="A154" s="3">
        <v>153</v>
      </c>
      <c r="B154" s="3" t="s">
        <v>299</v>
      </c>
      <c r="C154" s="3" t="s">
        <v>300</v>
      </c>
      <c r="D154" s="3">
        <v>2021</v>
      </c>
      <c r="E154" s="3" t="s">
        <v>3024</v>
      </c>
    </row>
    <row r="155" spans="1:5">
      <c r="A155" s="3">
        <v>154</v>
      </c>
      <c r="B155" s="3" t="s">
        <v>301</v>
      </c>
      <c r="C155" s="3" t="s">
        <v>302</v>
      </c>
      <c r="D155" s="3">
        <v>2021</v>
      </c>
      <c r="E155" s="3" t="s">
        <v>3024</v>
      </c>
    </row>
    <row r="156" spans="1:5">
      <c r="A156" s="3">
        <v>155</v>
      </c>
      <c r="B156" s="3" t="s">
        <v>303</v>
      </c>
      <c r="C156" s="3" t="s">
        <v>304</v>
      </c>
      <c r="D156" s="3">
        <v>2018</v>
      </c>
      <c r="E156" s="3" t="s">
        <v>3040</v>
      </c>
    </row>
    <row r="157" spans="1:5">
      <c r="A157" s="3">
        <v>156</v>
      </c>
      <c r="B157" s="3" t="s">
        <v>115</v>
      </c>
      <c r="C157" s="3" t="s">
        <v>305</v>
      </c>
      <c r="D157" s="3">
        <v>2016</v>
      </c>
      <c r="E157" s="3" t="s">
        <v>3034</v>
      </c>
    </row>
    <row r="158" spans="1:5">
      <c r="A158" s="3">
        <v>157</v>
      </c>
      <c r="B158" s="3" t="s">
        <v>306</v>
      </c>
      <c r="C158" s="3" t="s">
        <v>307</v>
      </c>
      <c r="D158" s="3">
        <v>2017</v>
      </c>
      <c r="E158" s="3" t="s">
        <v>3040</v>
      </c>
    </row>
    <row r="159" spans="1:5">
      <c r="A159" s="3">
        <v>158</v>
      </c>
      <c r="B159" s="3" t="s">
        <v>308</v>
      </c>
      <c r="C159" s="3" t="s">
        <v>309</v>
      </c>
      <c r="D159" s="3">
        <v>2013</v>
      </c>
      <c r="E159" s="3" t="s">
        <v>3040</v>
      </c>
    </row>
    <row r="160" spans="1:5">
      <c r="A160" s="3">
        <v>159</v>
      </c>
      <c r="B160" s="3" t="s">
        <v>310</v>
      </c>
      <c r="C160" s="24" t="s">
        <v>3043</v>
      </c>
      <c r="D160" s="3">
        <v>2008</v>
      </c>
      <c r="E160" s="3" t="s">
        <v>3024</v>
      </c>
    </row>
    <row r="161" spans="1:5">
      <c r="A161" s="3">
        <v>160</v>
      </c>
      <c r="B161" s="3" t="s">
        <v>311</v>
      </c>
      <c r="C161" s="3" t="s">
        <v>312</v>
      </c>
      <c r="D161" s="3">
        <v>2018</v>
      </c>
      <c r="E161" s="3" t="s">
        <v>3024</v>
      </c>
    </row>
    <row r="162" spans="1:5">
      <c r="A162" s="3">
        <v>161</v>
      </c>
      <c r="B162" s="3" t="s">
        <v>313</v>
      </c>
      <c r="C162" s="3" t="s">
        <v>314</v>
      </c>
      <c r="D162" s="3">
        <v>2016</v>
      </c>
      <c r="E162" s="3" t="s">
        <v>3040</v>
      </c>
    </row>
    <row r="163" spans="1:5">
      <c r="A163" s="3">
        <v>162</v>
      </c>
      <c r="B163" s="3" t="s">
        <v>315</v>
      </c>
      <c r="C163" s="3" t="s">
        <v>316</v>
      </c>
      <c r="D163" s="3">
        <v>2015</v>
      </c>
      <c r="E163" s="3" t="s">
        <v>3024</v>
      </c>
    </row>
    <row r="164" spans="1:5">
      <c r="A164" s="3">
        <v>163</v>
      </c>
      <c r="B164" s="3" t="s">
        <v>317</v>
      </c>
      <c r="C164" s="3" t="s">
        <v>318</v>
      </c>
      <c r="D164" s="3">
        <v>2015</v>
      </c>
      <c r="E164" s="3" t="s">
        <v>3040</v>
      </c>
    </row>
    <row r="165" spans="1:5">
      <c r="A165" s="3">
        <v>164</v>
      </c>
      <c r="B165" s="3" t="s">
        <v>319</v>
      </c>
      <c r="C165" s="3" t="s">
        <v>320</v>
      </c>
      <c r="D165" s="3">
        <v>2012</v>
      </c>
      <c r="E165" s="3" t="s">
        <v>3040</v>
      </c>
    </row>
    <row r="166" spans="1:5">
      <c r="A166" s="3">
        <v>165</v>
      </c>
      <c r="B166" s="3" t="s">
        <v>321</v>
      </c>
      <c r="C166" s="3" t="s">
        <v>60</v>
      </c>
      <c r="D166" s="3">
        <v>2016</v>
      </c>
      <c r="E166" s="3" t="s">
        <v>3040</v>
      </c>
    </row>
    <row r="167" spans="1:5">
      <c r="A167" s="3">
        <v>166</v>
      </c>
      <c r="B167" s="3" t="s">
        <v>322</v>
      </c>
      <c r="C167" s="3" t="s">
        <v>323</v>
      </c>
      <c r="D167" s="3">
        <v>2010</v>
      </c>
      <c r="E167" s="3" t="s">
        <v>3024</v>
      </c>
    </row>
    <row r="168" spans="1:5">
      <c r="A168" s="3">
        <v>167</v>
      </c>
      <c r="B168" s="3" t="s">
        <v>324</v>
      </c>
      <c r="C168" s="3" t="s">
        <v>325</v>
      </c>
      <c r="D168" s="3">
        <v>2020</v>
      </c>
      <c r="E168" s="3" t="s">
        <v>3040</v>
      </c>
    </row>
    <row r="169" spans="1:5">
      <c r="A169" s="3">
        <v>168</v>
      </c>
      <c r="B169" s="3" t="s">
        <v>167</v>
      </c>
      <c r="C169" s="3" t="s">
        <v>326</v>
      </c>
      <c r="D169" s="3">
        <v>2017</v>
      </c>
      <c r="E169" s="3" t="s">
        <v>3024</v>
      </c>
    </row>
    <row r="170" spans="1:5">
      <c r="A170" s="3">
        <v>169</v>
      </c>
      <c r="B170" s="3" t="s">
        <v>332</v>
      </c>
      <c r="C170" s="3" t="s">
        <v>333</v>
      </c>
      <c r="D170" s="7">
        <v>2021</v>
      </c>
      <c r="E170" s="3" t="s">
        <v>3024</v>
      </c>
    </row>
    <row r="171" spans="1:5">
      <c r="A171" s="3">
        <v>170</v>
      </c>
      <c r="B171" s="3" t="s">
        <v>334</v>
      </c>
      <c r="C171" s="3" t="s">
        <v>335</v>
      </c>
      <c r="D171" s="7">
        <v>2021</v>
      </c>
      <c r="E171" s="3" t="s">
        <v>3032</v>
      </c>
    </row>
    <row r="172" spans="1:5">
      <c r="A172" s="3">
        <v>171</v>
      </c>
      <c r="B172" s="3" t="s">
        <v>336</v>
      </c>
      <c r="C172" s="3" t="s">
        <v>335</v>
      </c>
      <c r="D172" s="7">
        <v>2020</v>
      </c>
      <c r="E172" s="3" t="s">
        <v>3034</v>
      </c>
    </row>
    <row r="173" spans="1:5">
      <c r="A173" s="3">
        <v>172</v>
      </c>
      <c r="B173" s="3" t="s">
        <v>337</v>
      </c>
      <c r="C173" s="3" t="s">
        <v>338</v>
      </c>
      <c r="D173" s="7">
        <v>2020</v>
      </c>
      <c r="E173" s="3" t="s">
        <v>3032</v>
      </c>
    </row>
    <row r="174" spans="1:5">
      <c r="A174" s="3">
        <v>173</v>
      </c>
      <c r="B174" s="3" t="s">
        <v>332</v>
      </c>
      <c r="C174" s="3" t="s">
        <v>339</v>
      </c>
      <c r="D174" s="7">
        <v>2021</v>
      </c>
      <c r="E174" s="3" t="s">
        <v>331</v>
      </c>
    </row>
    <row r="175" spans="1:5">
      <c r="A175" s="3">
        <v>174</v>
      </c>
      <c r="B175" s="3" t="s">
        <v>340</v>
      </c>
      <c r="C175" s="3" t="s">
        <v>341</v>
      </c>
      <c r="D175" s="7">
        <v>2018</v>
      </c>
      <c r="E175" s="3" t="s">
        <v>3040</v>
      </c>
    </row>
    <row r="176" spans="1:5">
      <c r="A176" s="3">
        <v>175</v>
      </c>
      <c r="B176" s="3" t="s">
        <v>342</v>
      </c>
      <c r="C176" s="3" t="s">
        <v>343</v>
      </c>
      <c r="D176" s="7">
        <v>2021</v>
      </c>
      <c r="E176" s="3" t="s">
        <v>3040</v>
      </c>
    </row>
    <row r="177" spans="1:5">
      <c r="A177" s="3">
        <v>176</v>
      </c>
      <c r="B177" s="3" t="s">
        <v>344</v>
      </c>
      <c r="C177" s="3" t="s">
        <v>345</v>
      </c>
      <c r="D177" s="7">
        <v>2019</v>
      </c>
      <c r="E177" s="3" t="s">
        <v>3040</v>
      </c>
    </row>
    <row r="178" spans="1:5">
      <c r="A178" s="3">
        <v>177</v>
      </c>
      <c r="B178" s="3" t="s">
        <v>346</v>
      </c>
      <c r="C178" s="3" t="s">
        <v>3044</v>
      </c>
      <c r="D178" s="3">
        <v>2005</v>
      </c>
      <c r="E178" s="3" t="s">
        <v>3034</v>
      </c>
    </row>
    <row r="179" spans="1:5">
      <c r="A179" s="3">
        <v>178</v>
      </c>
      <c r="B179" s="3" t="s">
        <v>347</v>
      </c>
      <c r="C179" s="3" t="s">
        <v>780</v>
      </c>
      <c r="D179" s="3">
        <v>2007</v>
      </c>
      <c r="E179" s="3" t="s">
        <v>3031</v>
      </c>
    </row>
    <row r="180" spans="1:5">
      <c r="A180" s="3">
        <v>179</v>
      </c>
      <c r="B180" s="3" t="s">
        <v>348</v>
      </c>
      <c r="C180" s="3" t="s">
        <v>781</v>
      </c>
      <c r="D180" s="3">
        <v>2018</v>
      </c>
      <c r="E180" s="3" t="s">
        <v>3032</v>
      </c>
    </row>
    <row r="181" spans="1:5">
      <c r="A181" s="3">
        <v>180</v>
      </c>
      <c r="B181" s="3" t="s">
        <v>349</v>
      </c>
      <c r="C181" s="3" t="s">
        <v>782</v>
      </c>
      <c r="D181" s="3">
        <v>2007</v>
      </c>
      <c r="E181" s="3" t="s">
        <v>3040</v>
      </c>
    </row>
    <row r="182" spans="1:5">
      <c r="A182" s="3">
        <v>181</v>
      </c>
      <c r="B182" s="3" t="s">
        <v>350</v>
      </c>
      <c r="C182" s="3" t="s">
        <v>783</v>
      </c>
      <c r="D182" s="3">
        <v>2008</v>
      </c>
      <c r="E182" s="3" t="s">
        <v>3040</v>
      </c>
    </row>
    <row r="183" spans="1:5">
      <c r="A183" s="3">
        <v>182</v>
      </c>
      <c r="B183" s="3" t="s">
        <v>351</v>
      </c>
      <c r="C183" s="3" t="s">
        <v>784</v>
      </c>
      <c r="D183" s="3">
        <v>2009</v>
      </c>
      <c r="E183" s="3" t="s">
        <v>3040</v>
      </c>
    </row>
    <row r="184" spans="1:5">
      <c r="A184" s="3">
        <v>183</v>
      </c>
      <c r="B184" s="3" t="s">
        <v>352</v>
      </c>
      <c r="C184" s="3" t="s">
        <v>3045</v>
      </c>
      <c r="D184" s="3">
        <v>2000</v>
      </c>
      <c r="E184" s="3" t="s">
        <v>3024</v>
      </c>
    </row>
    <row r="185" spans="1:5">
      <c r="A185" s="3">
        <v>184</v>
      </c>
      <c r="B185" s="3" t="s">
        <v>352</v>
      </c>
      <c r="C185" s="3" t="s">
        <v>3045</v>
      </c>
      <c r="D185" s="3">
        <v>2000</v>
      </c>
      <c r="E185" s="3" t="s">
        <v>3024</v>
      </c>
    </row>
    <row r="186" spans="1:5">
      <c r="A186" s="3">
        <v>185</v>
      </c>
      <c r="B186" s="3" t="s">
        <v>3046</v>
      </c>
      <c r="C186" s="3" t="s">
        <v>3120</v>
      </c>
      <c r="D186" s="3">
        <v>2004</v>
      </c>
      <c r="E186" s="3" t="s">
        <v>3040</v>
      </c>
    </row>
    <row r="187" spans="1:5">
      <c r="A187" s="3">
        <v>186</v>
      </c>
      <c r="B187" s="3" t="s">
        <v>3046</v>
      </c>
      <c r="C187" s="3" t="s">
        <v>3120</v>
      </c>
      <c r="D187" s="3">
        <v>2010</v>
      </c>
      <c r="E187" s="3" t="s">
        <v>3040</v>
      </c>
    </row>
    <row r="188" spans="1:5">
      <c r="A188" s="3">
        <v>187</v>
      </c>
      <c r="B188" s="3" t="s">
        <v>353</v>
      </c>
      <c r="C188" s="3" t="s">
        <v>3121</v>
      </c>
      <c r="D188" s="3">
        <v>2014</v>
      </c>
      <c r="E188" s="3" t="s">
        <v>3040</v>
      </c>
    </row>
    <row r="189" spans="1:5">
      <c r="A189" s="3">
        <v>188</v>
      </c>
      <c r="B189" s="3" t="s">
        <v>354</v>
      </c>
      <c r="C189" s="3" t="s">
        <v>3047</v>
      </c>
      <c r="D189" s="3">
        <v>2013</v>
      </c>
      <c r="E189" s="3" t="s">
        <v>3024</v>
      </c>
    </row>
    <row r="190" spans="1:5">
      <c r="A190" s="3">
        <v>189</v>
      </c>
      <c r="B190" s="3" t="s">
        <v>354</v>
      </c>
      <c r="C190" s="3" t="s">
        <v>3047</v>
      </c>
      <c r="D190" s="3">
        <v>2013</v>
      </c>
      <c r="E190" s="3" t="s">
        <v>3024</v>
      </c>
    </row>
    <row r="191" spans="1:5">
      <c r="A191" s="3">
        <v>190</v>
      </c>
      <c r="B191" s="3" t="s">
        <v>355</v>
      </c>
      <c r="C191" s="3" t="s">
        <v>3048</v>
      </c>
      <c r="D191" s="3">
        <v>2015</v>
      </c>
      <c r="E191" s="3" t="s">
        <v>3040</v>
      </c>
    </row>
    <row r="192" spans="1:5">
      <c r="A192" s="3">
        <v>191</v>
      </c>
      <c r="B192" s="3" t="s">
        <v>356</v>
      </c>
      <c r="C192" s="3" t="s">
        <v>3048</v>
      </c>
      <c r="D192" s="3">
        <v>2016</v>
      </c>
      <c r="E192" s="3" t="s">
        <v>3040</v>
      </c>
    </row>
    <row r="193" spans="1:5">
      <c r="A193" s="3">
        <v>192</v>
      </c>
      <c r="B193" s="3" t="s">
        <v>357</v>
      </c>
      <c r="C193" s="3" t="s">
        <v>785</v>
      </c>
      <c r="D193" s="3">
        <v>2019</v>
      </c>
      <c r="E193" s="3" t="s">
        <v>3040</v>
      </c>
    </row>
    <row r="194" spans="1:5">
      <c r="A194" s="3">
        <v>193</v>
      </c>
      <c r="B194" s="3" t="s">
        <v>358</v>
      </c>
      <c r="C194" s="3" t="s">
        <v>786</v>
      </c>
      <c r="D194" s="3">
        <v>2017</v>
      </c>
      <c r="E194" s="3" t="s">
        <v>3040</v>
      </c>
    </row>
    <row r="195" spans="1:5">
      <c r="A195" s="3">
        <v>194</v>
      </c>
      <c r="B195" s="3" t="s">
        <v>787</v>
      </c>
      <c r="C195" s="3" t="s">
        <v>3049</v>
      </c>
      <c r="D195" s="3">
        <v>2017</v>
      </c>
      <c r="E195" s="3" t="s">
        <v>3024</v>
      </c>
    </row>
    <row r="196" spans="1:5">
      <c r="A196" s="3">
        <v>195</v>
      </c>
      <c r="B196" s="3" t="s">
        <v>787</v>
      </c>
      <c r="C196" s="3" t="s">
        <v>3049</v>
      </c>
      <c r="D196" s="3">
        <v>2017</v>
      </c>
      <c r="E196" s="3" t="s">
        <v>3040</v>
      </c>
    </row>
    <row r="197" spans="1:5">
      <c r="A197" s="3">
        <v>196</v>
      </c>
      <c r="B197" s="3" t="s">
        <v>359</v>
      </c>
      <c r="C197" s="3" t="s">
        <v>788</v>
      </c>
      <c r="D197" s="3">
        <v>2012</v>
      </c>
      <c r="E197" s="3" t="s">
        <v>3040</v>
      </c>
    </row>
    <row r="198" spans="1:5">
      <c r="A198" s="3">
        <v>197</v>
      </c>
      <c r="B198" s="3" t="s">
        <v>360</v>
      </c>
      <c r="C198" s="3" t="s">
        <v>789</v>
      </c>
      <c r="D198" s="3">
        <v>2016</v>
      </c>
      <c r="E198" s="3" t="s">
        <v>3040</v>
      </c>
    </row>
    <row r="199" spans="1:5">
      <c r="A199" s="3">
        <v>198</v>
      </c>
      <c r="B199" s="3" t="s">
        <v>790</v>
      </c>
      <c r="C199" s="3" t="s">
        <v>3050</v>
      </c>
      <c r="D199" s="3">
        <v>2016</v>
      </c>
      <c r="E199" s="3" t="s">
        <v>3024</v>
      </c>
    </row>
    <row r="200" spans="1:5">
      <c r="A200" s="3">
        <v>199</v>
      </c>
      <c r="B200" s="3" t="s">
        <v>790</v>
      </c>
      <c r="C200" s="3" t="s">
        <v>3050</v>
      </c>
      <c r="D200" s="3">
        <v>2016</v>
      </c>
      <c r="E200" s="3" t="s">
        <v>3024</v>
      </c>
    </row>
    <row r="201" spans="1:5">
      <c r="A201" s="3">
        <v>200</v>
      </c>
      <c r="B201" s="3" t="s">
        <v>361</v>
      </c>
      <c r="C201" s="3" t="s">
        <v>791</v>
      </c>
      <c r="D201" s="3">
        <v>2000</v>
      </c>
      <c r="E201" s="3" t="s">
        <v>3024</v>
      </c>
    </row>
    <row r="202" spans="1:5">
      <c r="A202" s="3">
        <v>201</v>
      </c>
      <c r="B202" s="3" t="s">
        <v>362</v>
      </c>
      <c r="C202" s="3" t="s">
        <v>792</v>
      </c>
      <c r="D202" s="3">
        <v>2007</v>
      </c>
      <c r="E202" s="3" t="s">
        <v>3040</v>
      </c>
    </row>
    <row r="203" spans="1:5">
      <c r="A203" s="3">
        <v>202</v>
      </c>
      <c r="B203" s="3" t="s">
        <v>363</v>
      </c>
      <c r="C203" s="3" t="s">
        <v>793</v>
      </c>
      <c r="D203" s="3">
        <v>2014</v>
      </c>
      <c r="E203" s="3" t="s">
        <v>3040</v>
      </c>
    </row>
    <row r="204" spans="1:5">
      <c r="A204" s="3">
        <v>203</v>
      </c>
      <c r="B204" s="3" t="s">
        <v>364</v>
      </c>
      <c r="C204" s="3" t="s">
        <v>794</v>
      </c>
      <c r="D204" s="3">
        <v>2019</v>
      </c>
      <c r="E204" s="3" t="s">
        <v>3040</v>
      </c>
    </row>
    <row r="205" spans="1:5">
      <c r="A205" s="3">
        <v>204</v>
      </c>
      <c r="B205" s="3" t="s">
        <v>795</v>
      </c>
      <c r="C205" s="3" t="s">
        <v>3051</v>
      </c>
      <c r="D205" s="3">
        <v>2019</v>
      </c>
      <c r="E205" s="3" t="s">
        <v>3024</v>
      </c>
    </row>
    <row r="206" spans="1:5">
      <c r="A206" s="3">
        <v>205</v>
      </c>
      <c r="B206" s="3" t="s">
        <v>795</v>
      </c>
      <c r="C206" s="3" t="s">
        <v>3051</v>
      </c>
      <c r="D206" s="3">
        <v>2019</v>
      </c>
      <c r="E206" s="3" t="s">
        <v>3024</v>
      </c>
    </row>
    <row r="207" spans="1:5">
      <c r="A207" s="3">
        <v>206</v>
      </c>
      <c r="B207" s="3" t="s">
        <v>365</v>
      </c>
      <c r="C207" s="3" t="s">
        <v>796</v>
      </c>
      <c r="D207" s="3">
        <v>2015</v>
      </c>
      <c r="E207" s="3" t="s">
        <v>3040</v>
      </c>
    </row>
    <row r="208" spans="1:5">
      <c r="A208" s="3">
        <v>207</v>
      </c>
      <c r="B208" s="3" t="s">
        <v>366</v>
      </c>
      <c r="C208" s="3" t="s">
        <v>797</v>
      </c>
      <c r="D208" s="3">
        <v>1995</v>
      </c>
      <c r="E208" s="3" t="s">
        <v>3040</v>
      </c>
    </row>
    <row r="209" spans="1:5">
      <c r="A209" s="3">
        <v>208</v>
      </c>
      <c r="B209" s="3" t="s">
        <v>367</v>
      </c>
      <c r="C209" s="3" t="s">
        <v>798</v>
      </c>
      <c r="D209" s="3">
        <v>2009</v>
      </c>
      <c r="E209" s="3" t="s">
        <v>3040</v>
      </c>
    </row>
    <row r="210" spans="1:5">
      <c r="A210" s="3">
        <v>209</v>
      </c>
      <c r="B210" s="3" t="s">
        <v>368</v>
      </c>
      <c r="C210" s="3" t="s">
        <v>799</v>
      </c>
      <c r="D210" s="3">
        <v>2013</v>
      </c>
      <c r="E210" s="3" t="s">
        <v>3024</v>
      </c>
    </row>
    <row r="211" spans="1:5">
      <c r="A211" s="3">
        <v>210</v>
      </c>
      <c r="B211" s="3" t="s">
        <v>369</v>
      </c>
      <c r="C211" s="3" t="s">
        <v>800</v>
      </c>
      <c r="D211" s="3">
        <v>1999</v>
      </c>
      <c r="E211" s="3" t="s">
        <v>3040</v>
      </c>
    </row>
    <row r="212" spans="1:5">
      <c r="A212" s="3">
        <v>211</v>
      </c>
      <c r="B212" s="3" t="s">
        <v>370</v>
      </c>
      <c r="C212" s="3" t="s">
        <v>801</v>
      </c>
      <c r="D212" s="3">
        <v>2011</v>
      </c>
      <c r="E212" s="3" t="s">
        <v>3040</v>
      </c>
    </row>
    <row r="213" spans="1:5">
      <c r="A213" s="3">
        <v>212</v>
      </c>
      <c r="B213" s="3" t="s">
        <v>371</v>
      </c>
      <c r="C213" s="3" t="s">
        <v>802</v>
      </c>
      <c r="D213" s="3">
        <v>2010</v>
      </c>
      <c r="E213" s="3" t="s">
        <v>3040</v>
      </c>
    </row>
    <row r="214" spans="1:5">
      <c r="A214" s="3">
        <v>213</v>
      </c>
      <c r="B214" s="3" t="s">
        <v>372</v>
      </c>
      <c r="C214" s="3" t="s">
        <v>803</v>
      </c>
      <c r="D214" s="3">
        <v>2019</v>
      </c>
      <c r="E214" s="3" t="s">
        <v>3040</v>
      </c>
    </row>
    <row r="215" spans="1:5">
      <c r="A215" s="3">
        <v>214</v>
      </c>
      <c r="B215" s="3" t="s">
        <v>804</v>
      </c>
      <c r="C215" s="3" t="s">
        <v>803</v>
      </c>
      <c r="D215" s="3">
        <v>2019</v>
      </c>
      <c r="E215" s="3" t="s">
        <v>3024</v>
      </c>
    </row>
    <row r="216" spans="1:5">
      <c r="A216" s="3">
        <v>215</v>
      </c>
      <c r="B216" s="3" t="s">
        <v>804</v>
      </c>
      <c r="C216" s="3" t="s">
        <v>803</v>
      </c>
      <c r="D216" s="3">
        <v>2019</v>
      </c>
      <c r="E216" s="3" t="s">
        <v>3024</v>
      </c>
    </row>
    <row r="217" spans="1:5">
      <c r="A217" s="3">
        <v>216</v>
      </c>
      <c r="B217" s="3" t="s">
        <v>373</v>
      </c>
      <c r="C217" s="3" t="s">
        <v>805</v>
      </c>
      <c r="D217" s="3">
        <v>2017</v>
      </c>
      <c r="E217" s="3" t="s">
        <v>3040</v>
      </c>
    </row>
    <row r="218" spans="1:5">
      <c r="A218" s="3">
        <v>217</v>
      </c>
      <c r="B218" s="3" t="s">
        <v>3053</v>
      </c>
      <c r="C218" s="3" t="s">
        <v>3052</v>
      </c>
      <c r="D218" s="3">
        <v>2013</v>
      </c>
      <c r="E218" s="3" t="s">
        <v>3024</v>
      </c>
    </row>
    <row r="219" spans="1:5">
      <c r="A219" s="3">
        <v>218</v>
      </c>
      <c r="B219" s="3" t="s">
        <v>3053</v>
      </c>
      <c r="C219" s="3" t="s">
        <v>3052</v>
      </c>
      <c r="D219" s="3">
        <v>2013</v>
      </c>
      <c r="E219" s="3" t="s">
        <v>3024</v>
      </c>
    </row>
    <row r="220" spans="1:5">
      <c r="A220" s="3">
        <v>219</v>
      </c>
      <c r="B220" s="3" t="s">
        <v>375</v>
      </c>
      <c r="C220" s="3" t="s">
        <v>806</v>
      </c>
      <c r="D220" s="3">
        <v>2017</v>
      </c>
      <c r="E220" s="3" t="s">
        <v>3040</v>
      </c>
    </row>
    <row r="221" spans="1:5">
      <c r="A221" s="3">
        <v>220</v>
      </c>
      <c r="B221" s="3" t="s">
        <v>375</v>
      </c>
      <c r="C221" s="3" t="s">
        <v>806</v>
      </c>
      <c r="D221" s="3">
        <v>2017</v>
      </c>
      <c r="E221" s="3" t="s">
        <v>3024</v>
      </c>
    </row>
    <row r="222" spans="1:5">
      <c r="A222" s="3">
        <v>221</v>
      </c>
      <c r="B222" s="15" t="s">
        <v>3054</v>
      </c>
      <c r="C222" s="3" t="s">
        <v>3055</v>
      </c>
      <c r="D222" s="3">
        <v>2015</v>
      </c>
      <c r="E222" s="3" t="s">
        <v>3040</v>
      </c>
    </row>
    <row r="223" spans="1:5">
      <c r="A223" s="3">
        <v>222</v>
      </c>
      <c r="B223" s="3" t="s">
        <v>376</v>
      </c>
      <c r="C223" s="3" t="s">
        <v>807</v>
      </c>
      <c r="D223" s="3">
        <v>2011</v>
      </c>
      <c r="E223" s="3" t="s">
        <v>3040</v>
      </c>
    </row>
    <row r="224" spans="1:5">
      <c r="A224" s="3">
        <v>223</v>
      </c>
      <c r="B224" s="3" t="s">
        <v>377</v>
      </c>
      <c r="C224" s="3" t="s">
        <v>808</v>
      </c>
      <c r="D224" s="3">
        <v>2015</v>
      </c>
      <c r="E224" s="3" t="s">
        <v>3040</v>
      </c>
    </row>
    <row r="225" spans="1:5">
      <c r="A225" s="3">
        <v>224</v>
      </c>
      <c r="B225" s="3" t="s">
        <v>378</v>
      </c>
      <c r="C225" s="3" t="s">
        <v>809</v>
      </c>
      <c r="D225" s="3">
        <v>2007</v>
      </c>
      <c r="E225" s="3" t="s">
        <v>3040</v>
      </c>
    </row>
    <row r="226" spans="1:5">
      <c r="A226" s="3">
        <v>225</v>
      </c>
      <c r="B226" s="3" t="s">
        <v>379</v>
      </c>
      <c r="C226" s="3" t="s">
        <v>810</v>
      </c>
      <c r="D226" s="3">
        <v>2016</v>
      </c>
      <c r="E226" s="3" t="s">
        <v>3024</v>
      </c>
    </row>
    <row r="227" spans="1:5">
      <c r="A227" s="3">
        <v>226</v>
      </c>
      <c r="B227" s="3" t="s">
        <v>380</v>
      </c>
      <c r="C227" s="3" t="s">
        <v>811</v>
      </c>
      <c r="D227" s="3">
        <v>1997</v>
      </c>
      <c r="E227" s="3" t="s">
        <v>3024</v>
      </c>
    </row>
    <row r="228" spans="1:5">
      <c r="A228" s="3">
        <v>227</v>
      </c>
      <c r="B228" s="3" t="s">
        <v>381</v>
      </c>
      <c r="C228" s="3" t="s">
        <v>812</v>
      </c>
      <c r="D228" s="3">
        <v>2020</v>
      </c>
      <c r="E228" s="3" t="s">
        <v>3040</v>
      </c>
    </row>
    <row r="229" spans="1:5">
      <c r="A229" s="3">
        <v>228</v>
      </c>
      <c r="B229" s="3" t="s">
        <v>382</v>
      </c>
      <c r="C229" s="3" t="s">
        <v>813</v>
      </c>
      <c r="D229" s="3">
        <v>1990</v>
      </c>
      <c r="E229" s="3" t="s">
        <v>3040</v>
      </c>
    </row>
    <row r="230" spans="1:5">
      <c r="A230" s="3">
        <v>229</v>
      </c>
      <c r="B230" s="3" t="s">
        <v>383</v>
      </c>
      <c r="C230" s="3" t="s">
        <v>814</v>
      </c>
      <c r="D230" s="3">
        <v>2017</v>
      </c>
      <c r="E230" s="3" t="s">
        <v>3040</v>
      </c>
    </row>
    <row r="231" spans="1:5">
      <c r="A231" s="3">
        <v>230</v>
      </c>
      <c r="B231" s="3" t="s">
        <v>384</v>
      </c>
      <c r="C231" s="3" t="s">
        <v>815</v>
      </c>
      <c r="D231" s="3">
        <v>2008</v>
      </c>
      <c r="E231" s="3" t="s">
        <v>3040</v>
      </c>
    </row>
    <row r="232" spans="1:5">
      <c r="A232" s="3">
        <v>231</v>
      </c>
      <c r="B232" s="3" t="s">
        <v>385</v>
      </c>
      <c r="C232" s="3" t="s">
        <v>816</v>
      </c>
      <c r="D232" s="3">
        <v>2020</v>
      </c>
      <c r="E232" s="3" t="s">
        <v>3040</v>
      </c>
    </row>
    <row r="233" spans="1:5">
      <c r="A233" s="3">
        <v>232</v>
      </c>
      <c r="B233" s="3" t="s">
        <v>3056</v>
      </c>
      <c r="C233" s="3" t="s">
        <v>816</v>
      </c>
      <c r="D233" s="3">
        <v>2020</v>
      </c>
      <c r="E233" s="3" t="s">
        <v>3024</v>
      </c>
    </row>
    <row r="234" spans="1:5">
      <c r="A234" s="3">
        <v>233</v>
      </c>
      <c r="B234" s="3" t="s">
        <v>3056</v>
      </c>
      <c r="C234" s="3" t="s">
        <v>816</v>
      </c>
      <c r="D234" s="3">
        <v>2020</v>
      </c>
      <c r="E234" s="3" t="s">
        <v>3024</v>
      </c>
    </row>
    <row r="235" spans="1:5">
      <c r="A235" s="3">
        <v>234</v>
      </c>
      <c r="B235" s="3" t="s">
        <v>386</v>
      </c>
      <c r="C235" s="3" t="s">
        <v>817</v>
      </c>
      <c r="D235" s="3">
        <v>2016</v>
      </c>
      <c r="E235" s="3" t="s">
        <v>3040</v>
      </c>
    </row>
    <row r="236" spans="1:5">
      <c r="A236" s="3">
        <v>235</v>
      </c>
      <c r="B236" s="3" t="s">
        <v>818</v>
      </c>
      <c r="C236" s="3" t="s">
        <v>817</v>
      </c>
      <c r="D236" s="3">
        <v>2016</v>
      </c>
      <c r="E236" s="3" t="s">
        <v>3024</v>
      </c>
    </row>
    <row r="237" spans="1:5">
      <c r="A237" s="3">
        <v>236</v>
      </c>
      <c r="B237" s="3" t="s">
        <v>818</v>
      </c>
      <c r="C237" s="3" t="s">
        <v>817</v>
      </c>
      <c r="D237" s="3">
        <v>2016</v>
      </c>
      <c r="E237" s="3" t="s">
        <v>3024</v>
      </c>
    </row>
    <row r="238" spans="1:5">
      <c r="A238" s="3">
        <v>237</v>
      </c>
      <c r="B238" s="3" t="s">
        <v>387</v>
      </c>
      <c r="C238" s="3" t="s">
        <v>819</v>
      </c>
      <c r="D238" s="3">
        <v>2008</v>
      </c>
      <c r="E238" s="3" t="s">
        <v>3040</v>
      </c>
    </row>
    <row r="239" spans="1:5">
      <c r="A239" s="3">
        <v>238</v>
      </c>
      <c r="B239" s="3" t="s">
        <v>820</v>
      </c>
      <c r="C239" s="3" t="s">
        <v>3057</v>
      </c>
      <c r="D239" s="3">
        <v>2020</v>
      </c>
      <c r="E239" s="3" t="s">
        <v>3040</v>
      </c>
    </row>
    <row r="240" spans="1:5">
      <c r="A240" s="3">
        <v>239</v>
      </c>
      <c r="B240" s="3" t="s">
        <v>3058</v>
      </c>
      <c r="C240" s="3" t="s">
        <v>3059</v>
      </c>
      <c r="D240" s="3">
        <v>2016</v>
      </c>
      <c r="E240" s="3" t="s">
        <v>3040</v>
      </c>
    </row>
    <row r="241" spans="1:5">
      <c r="A241" s="3">
        <v>240</v>
      </c>
      <c r="B241" s="3" t="s">
        <v>388</v>
      </c>
      <c r="C241" s="3" t="s">
        <v>821</v>
      </c>
      <c r="D241" s="3">
        <v>2013</v>
      </c>
      <c r="E241" s="3" t="s">
        <v>3040</v>
      </c>
    </row>
    <row r="242" spans="1:5">
      <c r="A242" s="3">
        <v>241</v>
      </c>
      <c r="B242" s="3" t="s">
        <v>389</v>
      </c>
      <c r="C242" s="3" t="s">
        <v>822</v>
      </c>
      <c r="D242" s="3">
        <v>2019</v>
      </c>
      <c r="E242" s="3" t="s">
        <v>3040</v>
      </c>
    </row>
    <row r="243" spans="1:5">
      <c r="A243" s="3">
        <v>242</v>
      </c>
      <c r="B243" s="15" t="s">
        <v>3060</v>
      </c>
      <c r="C243" s="3" t="s">
        <v>3061</v>
      </c>
      <c r="D243" s="3">
        <v>2019</v>
      </c>
      <c r="E243" s="3" t="s">
        <v>3024</v>
      </c>
    </row>
    <row r="244" spans="1:5">
      <c r="A244" s="3">
        <v>243</v>
      </c>
      <c r="B244" s="15" t="s">
        <v>3060</v>
      </c>
      <c r="C244" s="3" t="s">
        <v>3061</v>
      </c>
      <c r="D244" s="3">
        <v>2019</v>
      </c>
      <c r="E244" s="3" t="s">
        <v>3024</v>
      </c>
    </row>
    <row r="245" spans="1:5">
      <c r="A245" s="3">
        <v>244</v>
      </c>
      <c r="B245" s="15" t="s">
        <v>3060</v>
      </c>
      <c r="C245" s="3" t="s">
        <v>3061</v>
      </c>
      <c r="D245" s="3">
        <v>2019</v>
      </c>
      <c r="E245" s="3" t="s">
        <v>3024</v>
      </c>
    </row>
    <row r="246" spans="1:5">
      <c r="A246" s="3">
        <v>245</v>
      </c>
      <c r="B246" s="15" t="s">
        <v>3060</v>
      </c>
      <c r="C246" s="3" t="s">
        <v>3061</v>
      </c>
      <c r="D246" s="3">
        <v>2019</v>
      </c>
      <c r="E246" s="3" t="s">
        <v>3024</v>
      </c>
    </row>
    <row r="247" spans="1:5">
      <c r="A247" s="3">
        <v>246</v>
      </c>
      <c r="B247" s="3" t="s">
        <v>390</v>
      </c>
      <c r="C247" s="3" t="s">
        <v>823</v>
      </c>
      <c r="D247" s="3">
        <v>2014</v>
      </c>
      <c r="E247" s="3" t="s">
        <v>3040</v>
      </c>
    </row>
    <row r="248" spans="1:5">
      <c r="A248" s="3">
        <v>247</v>
      </c>
      <c r="B248" s="3" t="s">
        <v>391</v>
      </c>
      <c r="C248" s="3" t="s">
        <v>824</v>
      </c>
      <c r="D248" s="3">
        <v>2009</v>
      </c>
      <c r="E248" s="3" t="s">
        <v>3040</v>
      </c>
    </row>
    <row r="249" spans="1:5">
      <c r="A249" s="3">
        <v>248</v>
      </c>
      <c r="B249" s="3" t="s">
        <v>392</v>
      </c>
      <c r="C249" s="3" t="s">
        <v>825</v>
      </c>
      <c r="D249" s="3">
        <v>2005</v>
      </c>
      <c r="E249" s="3" t="s">
        <v>3040</v>
      </c>
    </row>
    <row r="250" spans="1:5">
      <c r="A250" s="3">
        <v>249</v>
      </c>
      <c r="B250" s="3" t="s">
        <v>393</v>
      </c>
      <c r="C250" s="3" t="s">
        <v>826</v>
      </c>
      <c r="D250" s="3">
        <v>2014</v>
      </c>
      <c r="E250" s="3" t="s">
        <v>3040</v>
      </c>
    </row>
    <row r="251" spans="1:5">
      <c r="A251" s="3">
        <v>250</v>
      </c>
      <c r="B251" s="3" t="s">
        <v>394</v>
      </c>
      <c r="C251" s="3" t="s">
        <v>827</v>
      </c>
      <c r="D251" s="3">
        <v>1998</v>
      </c>
      <c r="E251" s="3" t="s">
        <v>3024</v>
      </c>
    </row>
    <row r="252" spans="1:5">
      <c r="A252" s="3">
        <v>251</v>
      </c>
      <c r="B252" s="3" t="s">
        <v>395</v>
      </c>
      <c r="C252" s="3" t="s">
        <v>828</v>
      </c>
      <c r="D252" s="3">
        <v>2015</v>
      </c>
      <c r="E252" s="3" t="s">
        <v>3024</v>
      </c>
    </row>
    <row r="253" spans="1:5">
      <c r="A253" s="3">
        <v>252</v>
      </c>
      <c r="B253" s="3" t="s">
        <v>396</v>
      </c>
      <c r="C253" s="3" t="s">
        <v>829</v>
      </c>
      <c r="D253" s="3">
        <v>2007</v>
      </c>
      <c r="E253" s="3" t="s">
        <v>3040</v>
      </c>
    </row>
    <row r="254" spans="1:5">
      <c r="A254" s="3">
        <v>253</v>
      </c>
      <c r="B254" s="3" t="s">
        <v>397</v>
      </c>
      <c r="C254" s="3" t="s">
        <v>830</v>
      </c>
      <c r="D254" s="3">
        <v>2018</v>
      </c>
      <c r="E254" s="3" t="s">
        <v>3040</v>
      </c>
    </row>
    <row r="255" spans="1:5">
      <c r="A255" s="3">
        <v>254</v>
      </c>
      <c r="B255" s="3" t="s">
        <v>398</v>
      </c>
      <c r="C255" s="3" t="s">
        <v>831</v>
      </c>
      <c r="D255" s="3">
        <v>2010</v>
      </c>
      <c r="E255" s="3" t="s">
        <v>3040</v>
      </c>
    </row>
    <row r="256" spans="1:5">
      <c r="A256" s="3">
        <v>255</v>
      </c>
      <c r="B256" s="3" t="s">
        <v>399</v>
      </c>
      <c r="C256" s="3" t="s">
        <v>832</v>
      </c>
      <c r="D256" s="3">
        <v>2016</v>
      </c>
      <c r="E256" s="3" t="s">
        <v>3040</v>
      </c>
    </row>
    <row r="257" spans="1:5">
      <c r="A257" s="3">
        <v>256</v>
      </c>
      <c r="B257" s="3" t="s">
        <v>833</v>
      </c>
      <c r="C257" s="25" t="s">
        <v>3062</v>
      </c>
      <c r="D257" s="3">
        <v>2016</v>
      </c>
      <c r="E257" s="3" t="s">
        <v>3024</v>
      </c>
    </row>
    <row r="258" spans="1:5">
      <c r="A258" s="3">
        <v>257</v>
      </c>
      <c r="B258" s="3" t="s">
        <v>833</v>
      </c>
      <c r="C258" s="25" t="s">
        <v>3062</v>
      </c>
      <c r="D258" s="3">
        <v>2016</v>
      </c>
      <c r="E258" s="3" t="s">
        <v>3024</v>
      </c>
    </row>
    <row r="259" spans="1:5">
      <c r="A259" s="3">
        <v>258</v>
      </c>
      <c r="B259" s="3" t="s">
        <v>400</v>
      </c>
      <c r="C259" s="3" t="s">
        <v>834</v>
      </c>
      <c r="D259" s="3">
        <v>2007</v>
      </c>
      <c r="E259" s="3" t="s">
        <v>3040</v>
      </c>
    </row>
    <row r="260" spans="1:5">
      <c r="A260" s="3">
        <v>259</v>
      </c>
      <c r="B260" s="3" t="s">
        <v>401</v>
      </c>
      <c r="C260" s="3" t="s">
        <v>835</v>
      </c>
      <c r="D260" s="3">
        <v>2014</v>
      </c>
      <c r="E260" s="3" t="s">
        <v>3040</v>
      </c>
    </row>
    <row r="261" spans="1:5">
      <c r="A261" s="3">
        <v>260</v>
      </c>
      <c r="B261" s="3" t="s">
        <v>402</v>
      </c>
      <c r="C261" s="3" t="s">
        <v>836</v>
      </c>
      <c r="D261" s="3">
        <v>2016</v>
      </c>
      <c r="E261" s="3" t="s">
        <v>3040</v>
      </c>
    </row>
    <row r="262" spans="1:5">
      <c r="A262" s="3">
        <v>261</v>
      </c>
      <c r="B262" s="3" t="s">
        <v>403</v>
      </c>
      <c r="C262" s="3" t="s">
        <v>837</v>
      </c>
      <c r="D262" s="3">
        <v>2018</v>
      </c>
      <c r="E262" s="3" t="s">
        <v>3040</v>
      </c>
    </row>
    <row r="263" spans="1:5">
      <c r="A263" s="3">
        <v>262</v>
      </c>
      <c r="B263" s="5" t="s">
        <v>3063</v>
      </c>
      <c r="C263" s="3" t="s">
        <v>3064</v>
      </c>
      <c r="D263" s="3">
        <v>2018</v>
      </c>
      <c r="E263" s="3" t="s">
        <v>3024</v>
      </c>
    </row>
    <row r="264" spans="1:5">
      <c r="A264" s="3">
        <v>263</v>
      </c>
      <c r="B264" s="5" t="s">
        <v>3063</v>
      </c>
      <c r="C264" s="3" t="s">
        <v>3064</v>
      </c>
      <c r="D264" s="3">
        <v>2018</v>
      </c>
      <c r="E264" s="3" t="s">
        <v>3024</v>
      </c>
    </row>
    <row r="265" spans="1:5">
      <c r="A265" s="3">
        <v>264</v>
      </c>
      <c r="B265" s="3" t="s">
        <v>404</v>
      </c>
      <c r="C265" s="3" t="s">
        <v>838</v>
      </c>
      <c r="D265" s="3">
        <v>2016</v>
      </c>
      <c r="E265" s="3" t="s">
        <v>3040</v>
      </c>
    </row>
    <row r="266" spans="1:5">
      <c r="A266" s="3">
        <v>265</v>
      </c>
      <c r="B266" s="3" t="s">
        <v>405</v>
      </c>
      <c r="C266" s="3" t="s">
        <v>839</v>
      </c>
      <c r="D266" s="3">
        <v>2015</v>
      </c>
      <c r="E266" s="3" t="s">
        <v>3040</v>
      </c>
    </row>
    <row r="267" spans="1:5">
      <c r="A267" s="3">
        <v>266</v>
      </c>
      <c r="B267" s="3" t="s">
        <v>406</v>
      </c>
      <c r="C267" s="3" t="s">
        <v>840</v>
      </c>
      <c r="D267" s="3">
        <v>2012</v>
      </c>
      <c r="E267" s="3" t="s">
        <v>3040</v>
      </c>
    </row>
    <row r="268" spans="1:5">
      <c r="A268" s="3">
        <v>267</v>
      </c>
      <c r="B268" s="3" t="s">
        <v>407</v>
      </c>
      <c r="C268" s="3" t="s">
        <v>841</v>
      </c>
      <c r="D268" s="3">
        <v>2006</v>
      </c>
      <c r="E268" s="3" t="s">
        <v>3040</v>
      </c>
    </row>
    <row r="269" spans="1:5">
      <c r="A269" s="3">
        <v>268</v>
      </c>
      <c r="B269" s="3" t="s">
        <v>408</v>
      </c>
      <c r="C269" s="3" t="s">
        <v>842</v>
      </c>
      <c r="D269" s="3">
        <v>2011</v>
      </c>
      <c r="E269" s="3" t="s">
        <v>3040</v>
      </c>
    </row>
    <row r="270" spans="1:5">
      <c r="A270" s="3">
        <v>269</v>
      </c>
      <c r="B270" s="3" t="s">
        <v>409</v>
      </c>
      <c r="C270" s="3" t="s">
        <v>843</v>
      </c>
      <c r="D270" s="3">
        <v>2014</v>
      </c>
      <c r="E270" s="3" t="s">
        <v>3040</v>
      </c>
    </row>
    <row r="271" spans="1:5">
      <c r="A271" s="3">
        <v>270</v>
      </c>
      <c r="B271" s="3" t="s">
        <v>410</v>
      </c>
      <c r="C271" s="3" t="s">
        <v>844</v>
      </c>
      <c r="D271" s="3">
        <v>2017</v>
      </c>
      <c r="E271" s="3" t="s">
        <v>3040</v>
      </c>
    </row>
    <row r="272" spans="1:5">
      <c r="A272" s="3">
        <v>271</v>
      </c>
      <c r="B272" s="26" t="s">
        <v>3065</v>
      </c>
      <c r="C272" s="3" t="s">
        <v>3066</v>
      </c>
      <c r="D272" s="3">
        <v>2017</v>
      </c>
      <c r="E272" s="3" t="s">
        <v>3024</v>
      </c>
    </row>
    <row r="273" spans="1:5">
      <c r="A273" s="3">
        <v>272</v>
      </c>
      <c r="B273" s="26" t="s">
        <v>3065</v>
      </c>
      <c r="C273" s="3" t="s">
        <v>3067</v>
      </c>
      <c r="D273" s="3">
        <v>2017</v>
      </c>
      <c r="E273" s="3" t="s">
        <v>3024</v>
      </c>
    </row>
    <row r="274" spans="1:5">
      <c r="A274" s="3">
        <v>273</v>
      </c>
      <c r="B274" s="3" t="s">
        <v>411</v>
      </c>
      <c r="C274" s="3" t="s">
        <v>845</v>
      </c>
      <c r="D274" s="3">
        <v>2015</v>
      </c>
      <c r="E274" s="3" t="s">
        <v>3040</v>
      </c>
    </row>
    <row r="275" spans="1:5" s="17" customFormat="1">
      <c r="A275" s="3">
        <v>274</v>
      </c>
      <c r="B275" s="16" t="s">
        <v>3089</v>
      </c>
      <c r="C275" s="16" t="s">
        <v>3090</v>
      </c>
      <c r="D275" s="16">
        <v>2015</v>
      </c>
      <c r="E275" s="16" t="s">
        <v>3040</v>
      </c>
    </row>
    <row r="276" spans="1:5">
      <c r="A276" s="3">
        <v>275</v>
      </c>
      <c r="B276" s="3" t="s">
        <v>3091</v>
      </c>
      <c r="C276" s="3" t="s">
        <v>3092</v>
      </c>
      <c r="D276" s="3">
        <v>2015</v>
      </c>
      <c r="E276" s="3" t="s">
        <v>3040</v>
      </c>
    </row>
    <row r="277" spans="1:5">
      <c r="A277" s="3">
        <v>276</v>
      </c>
      <c r="B277" s="3" t="s">
        <v>412</v>
      </c>
      <c r="C277" s="3" t="s">
        <v>846</v>
      </c>
      <c r="D277" s="3">
        <v>2015</v>
      </c>
      <c r="E277" s="3" t="s">
        <v>3024</v>
      </c>
    </row>
    <row r="278" spans="1:5">
      <c r="A278" s="3">
        <v>277</v>
      </c>
      <c r="B278" s="3" t="s">
        <v>413</v>
      </c>
      <c r="C278" s="3" t="s">
        <v>847</v>
      </c>
      <c r="D278" s="3">
        <v>1995</v>
      </c>
      <c r="E278" s="3" t="s">
        <v>3040</v>
      </c>
    </row>
    <row r="279" spans="1:5">
      <c r="A279" s="3">
        <v>278</v>
      </c>
      <c r="B279" s="3" t="s">
        <v>414</v>
      </c>
      <c r="C279" s="3" t="s">
        <v>848</v>
      </c>
      <c r="D279" s="3">
        <v>2017</v>
      </c>
      <c r="E279" s="3" t="s">
        <v>3040</v>
      </c>
    </row>
    <row r="280" spans="1:5">
      <c r="A280" s="3">
        <v>279</v>
      </c>
      <c r="B280" s="3" t="s">
        <v>3093</v>
      </c>
      <c r="C280" s="3" t="s">
        <v>3094</v>
      </c>
      <c r="D280" s="3">
        <v>2021</v>
      </c>
      <c r="E280" s="3" t="s">
        <v>3024</v>
      </c>
    </row>
    <row r="281" spans="1:5">
      <c r="A281" s="3">
        <v>280</v>
      </c>
      <c r="B281" s="3" t="s">
        <v>3093</v>
      </c>
      <c r="C281" s="3" t="s">
        <v>3094</v>
      </c>
      <c r="D281" s="3">
        <v>2021</v>
      </c>
      <c r="E281" s="3" t="s">
        <v>3024</v>
      </c>
    </row>
    <row r="282" spans="1:5">
      <c r="A282" s="3">
        <v>281</v>
      </c>
      <c r="B282" s="3" t="s">
        <v>415</v>
      </c>
      <c r="C282" s="3" t="s">
        <v>849</v>
      </c>
      <c r="D282" s="3">
        <v>2011</v>
      </c>
      <c r="E282" s="3" t="s">
        <v>3040</v>
      </c>
    </row>
    <row r="283" spans="1:5">
      <c r="A283" s="3">
        <v>282</v>
      </c>
      <c r="B283" s="3" t="s">
        <v>416</v>
      </c>
      <c r="C283" s="3" t="s">
        <v>850</v>
      </c>
      <c r="D283" s="3">
        <v>2011</v>
      </c>
      <c r="E283" s="3" t="s">
        <v>3040</v>
      </c>
    </row>
    <row r="284" spans="1:5">
      <c r="A284" s="3">
        <v>283</v>
      </c>
      <c r="B284" s="3" t="s">
        <v>417</v>
      </c>
      <c r="C284" s="3" t="s">
        <v>851</v>
      </c>
      <c r="D284" s="3">
        <v>2000</v>
      </c>
      <c r="E284" s="3" t="s">
        <v>3040</v>
      </c>
    </row>
    <row r="285" spans="1:5">
      <c r="A285" s="3">
        <v>284</v>
      </c>
      <c r="B285" s="3" t="s">
        <v>418</v>
      </c>
      <c r="C285" s="3" t="s">
        <v>851</v>
      </c>
      <c r="D285" s="3">
        <v>2004</v>
      </c>
      <c r="E285" s="3" t="s">
        <v>3040</v>
      </c>
    </row>
    <row r="286" spans="1:5">
      <c r="A286" s="3">
        <v>285</v>
      </c>
      <c r="B286" s="3" t="s">
        <v>419</v>
      </c>
      <c r="C286" s="3" t="s">
        <v>852</v>
      </c>
      <c r="D286" s="3">
        <v>2009</v>
      </c>
      <c r="E286" s="3" t="s">
        <v>3040</v>
      </c>
    </row>
    <row r="287" spans="1:5">
      <c r="A287" s="3">
        <v>286</v>
      </c>
      <c r="B287" s="3" t="s">
        <v>420</v>
      </c>
      <c r="C287" s="3" t="s">
        <v>853</v>
      </c>
      <c r="D287" s="3">
        <v>2017</v>
      </c>
      <c r="E287" s="3" t="s">
        <v>3040</v>
      </c>
    </row>
    <row r="288" spans="1:5">
      <c r="A288" s="3">
        <v>287</v>
      </c>
      <c r="B288" s="3" t="s">
        <v>421</v>
      </c>
      <c r="C288" s="3" t="s">
        <v>854</v>
      </c>
      <c r="D288" s="3">
        <v>2012</v>
      </c>
      <c r="E288" s="3" t="s">
        <v>3040</v>
      </c>
    </row>
    <row r="289" spans="1:5">
      <c r="A289" s="3">
        <v>288</v>
      </c>
      <c r="B289" s="3" t="s">
        <v>422</v>
      </c>
      <c r="C289" s="3" t="s">
        <v>855</v>
      </c>
      <c r="D289" s="3">
        <v>2017</v>
      </c>
      <c r="E289" s="3" t="s">
        <v>3040</v>
      </c>
    </row>
    <row r="290" spans="1:5">
      <c r="A290" s="3">
        <v>289</v>
      </c>
      <c r="B290" s="3" t="s">
        <v>3096</v>
      </c>
      <c r="C290" s="3" t="s">
        <v>3095</v>
      </c>
      <c r="D290" s="3">
        <v>2014</v>
      </c>
      <c r="E290" s="3" t="s">
        <v>3024</v>
      </c>
    </row>
    <row r="291" spans="1:5">
      <c r="A291" s="3">
        <v>290</v>
      </c>
      <c r="B291" s="3" t="s">
        <v>3096</v>
      </c>
      <c r="C291" s="3" t="s">
        <v>3095</v>
      </c>
      <c r="D291" s="3">
        <v>2014</v>
      </c>
      <c r="E291" s="3" t="s">
        <v>3024</v>
      </c>
    </row>
    <row r="292" spans="1:5">
      <c r="A292" s="3">
        <v>291</v>
      </c>
      <c r="B292" s="3" t="s">
        <v>424</v>
      </c>
      <c r="C292" s="3" t="s">
        <v>856</v>
      </c>
      <c r="D292" s="3">
        <v>2021</v>
      </c>
      <c r="E292" s="3" t="s">
        <v>3040</v>
      </c>
    </row>
    <row r="293" spans="1:5">
      <c r="A293" s="3">
        <v>292</v>
      </c>
      <c r="B293" s="3" t="s">
        <v>857</v>
      </c>
      <c r="C293" s="3" t="s">
        <v>856</v>
      </c>
      <c r="D293" s="3">
        <v>2021</v>
      </c>
      <c r="E293" s="3" t="s">
        <v>3024</v>
      </c>
    </row>
    <row r="294" spans="1:5">
      <c r="A294" s="3">
        <v>293</v>
      </c>
      <c r="B294" s="3" t="s">
        <v>857</v>
      </c>
      <c r="C294" s="3" t="s">
        <v>856</v>
      </c>
      <c r="D294" s="3">
        <v>2021</v>
      </c>
      <c r="E294" s="3" t="s">
        <v>3024</v>
      </c>
    </row>
    <row r="295" spans="1:5">
      <c r="A295" s="3">
        <v>294</v>
      </c>
      <c r="B295" s="3" t="s">
        <v>425</v>
      </c>
      <c r="C295" s="3" t="s">
        <v>858</v>
      </c>
      <c r="D295" s="3">
        <v>2013</v>
      </c>
      <c r="E295" s="3" t="s">
        <v>3040</v>
      </c>
    </row>
    <row r="296" spans="1:5">
      <c r="A296" s="3">
        <v>295</v>
      </c>
      <c r="B296" s="3" t="s">
        <v>859</v>
      </c>
      <c r="C296" s="3" t="s">
        <v>3097</v>
      </c>
      <c r="D296" s="3">
        <v>2023</v>
      </c>
      <c r="E296" s="3" t="s">
        <v>3033</v>
      </c>
    </row>
    <row r="297" spans="1:5">
      <c r="A297" s="3">
        <v>296</v>
      </c>
      <c r="B297" s="3" t="s">
        <v>859</v>
      </c>
      <c r="C297" s="3" t="s">
        <v>3097</v>
      </c>
      <c r="D297" s="3">
        <v>2023</v>
      </c>
      <c r="E297" s="3" t="s">
        <v>3024</v>
      </c>
    </row>
    <row r="298" spans="1:5">
      <c r="A298" s="3">
        <v>297</v>
      </c>
      <c r="B298" s="3" t="s">
        <v>428</v>
      </c>
      <c r="C298" s="3" t="s">
        <v>860</v>
      </c>
      <c r="D298" s="3">
        <v>2017</v>
      </c>
      <c r="E298" s="3" t="s">
        <v>3040</v>
      </c>
    </row>
    <row r="299" spans="1:5">
      <c r="A299" s="3">
        <v>298</v>
      </c>
      <c r="B299" s="3" t="s">
        <v>861</v>
      </c>
      <c r="C299" s="3" t="s">
        <v>860</v>
      </c>
      <c r="D299" s="3">
        <v>2017</v>
      </c>
      <c r="E299" s="3" t="s">
        <v>3040</v>
      </c>
    </row>
    <row r="300" spans="1:5">
      <c r="A300" s="3">
        <v>299</v>
      </c>
      <c r="B300" s="3" t="s">
        <v>3098</v>
      </c>
      <c r="C300" s="3" t="s">
        <v>860</v>
      </c>
      <c r="D300" s="3">
        <v>2017</v>
      </c>
      <c r="E300" s="3" t="s">
        <v>3040</v>
      </c>
    </row>
    <row r="301" spans="1:5">
      <c r="A301" s="3">
        <v>300</v>
      </c>
      <c r="B301" s="3" t="s">
        <v>429</v>
      </c>
      <c r="C301" s="3" t="s">
        <v>862</v>
      </c>
      <c r="D301" s="3">
        <v>2009</v>
      </c>
      <c r="E301" s="3" t="s">
        <v>3040</v>
      </c>
    </row>
    <row r="302" spans="1:5">
      <c r="A302" s="3">
        <v>301</v>
      </c>
      <c r="B302" s="3" t="s">
        <v>863</v>
      </c>
      <c r="C302" s="3" t="s">
        <v>862</v>
      </c>
      <c r="D302" s="3">
        <v>2009</v>
      </c>
      <c r="E302" s="3" t="s">
        <v>3024</v>
      </c>
    </row>
    <row r="303" spans="1:5">
      <c r="A303" s="3">
        <v>302</v>
      </c>
      <c r="B303" s="3" t="s">
        <v>863</v>
      </c>
      <c r="C303" s="3" t="s">
        <v>862</v>
      </c>
      <c r="D303" s="3">
        <v>2009</v>
      </c>
      <c r="E303" s="3" t="s">
        <v>3024</v>
      </c>
    </row>
    <row r="304" spans="1:5">
      <c r="A304" s="3">
        <v>303</v>
      </c>
      <c r="B304" s="3" t="s">
        <v>431</v>
      </c>
      <c r="C304" s="3" t="s">
        <v>864</v>
      </c>
      <c r="D304" s="3">
        <v>2015</v>
      </c>
      <c r="E304" s="3" t="s">
        <v>3040</v>
      </c>
    </row>
    <row r="305" spans="1:5">
      <c r="A305" s="3">
        <v>304</v>
      </c>
      <c r="B305" s="3" t="s">
        <v>432</v>
      </c>
      <c r="C305" s="3" t="s">
        <v>865</v>
      </c>
      <c r="D305" s="3">
        <v>2016</v>
      </c>
      <c r="E305" s="3" t="s">
        <v>3040</v>
      </c>
    </row>
    <row r="306" spans="1:5">
      <c r="A306" s="3">
        <v>305</v>
      </c>
      <c r="B306" s="3" t="s">
        <v>433</v>
      </c>
      <c r="C306" s="3" t="s">
        <v>866</v>
      </c>
      <c r="D306" s="3">
        <v>2011</v>
      </c>
      <c r="E306" s="3" t="s">
        <v>3040</v>
      </c>
    </row>
    <row r="307" spans="1:5">
      <c r="A307" s="3">
        <v>306</v>
      </c>
      <c r="B307" s="3" t="s">
        <v>434</v>
      </c>
      <c r="C307" s="3" t="s">
        <v>867</v>
      </c>
      <c r="D307" s="3">
        <v>2010</v>
      </c>
      <c r="E307" s="3" t="s">
        <v>3040</v>
      </c>
    </row>
    <row r="308" spans="1:5">
      <c r="A308" s="3">
        <v>307</v>
      </c>
      <c r="B308" s="3" t="s">
        <v>435</v>
      </c>
      <c r="C308" s="3" t="s">
        <v>868</v>
      </c>
      <c r="D308" s="3">
        <v>2016</v>
      </c>
      <c r="E308" s="3" t="s">
        <v>3040</v>
      </c>
    </row>
    <row r="309" spans="1:5">
      <c r="A309" s="3">
        <v>308</v>
      </c>
      <c r="B309" s="3" t="s">
        <v>436</v>
      </c>
      <c r="C309" s="3" t="s">
        <v>869</v>
      </c>
      <c r="D309" s="3">
        <v>2012</v>
      </c>
      <c r="E309" s="3" t="s">
        <v>3040</v>
      </c>
    </row>
    <row r="310" spans="1:5">
      <c r="A310" s="3">
        <v>309</v>
      </c>
      <c r="B310" s="3" t="s">
        <v>437</v>
      </c>
      <c r="C310" s="3" t="s">
        <v>870</v>
      </c>
      <c r="D310" s="3">
        <v>2004</v>
      </c>
      <c r="E310" s="3" t="s">
        <v>3033</v>
      </c>
    </row>
    <row r="311" spans="1:5">
      <c r="A311" s="3">
        <v>310</v>
      </c>
      <c r="B311" s="3" t="s">
        <v>438</v>
      </c>
      <c r="C311" s="3" t="s">
        <v>871</v>
      </c>
      <c r="D311" s="3">
        <v>2015</v>
      </c>
      <c r="E311" s="3" t="s">
        <v>3033</v>
      </c>
    </row>
    <row r="312" spans="1:5">
      <c r="A312" s="3">
        <v>311</v>
      </c>
      <c r="B312" s="3" t="s">
        <v>430</v>
      </c>
      <c r="C312" s="3" t="s">
        <v>871</v>
      </c>
      <c r="D312" s="3">
        <v>2015</v>
      </c>
      <c r="E312" s="3" t="s">
        <v>3024</v>
      </c>
    </row>
    <row r="313" spans="1:5">
      <c r="A313" s="3">
        <v>312</v>
      </c>
      <c r="B313" s="3" t="s">
        <v>872</v>
      </c>
      <c r="C313" s="3" t="s">
        <v>871</v>
      </c>
      <c r="D313" s="3">
        <v>2015</v>
      </c>
      <c r="E313" s="3" t="s">
        <v>3024</v>
      </c>
    </row>
    <row r="314" spans="1:5">
      <c r="A314" s="3">
        <v>313</v>
      </c>
      <c r="B314" s="3" t="s">
        <v>439</v>
      </c>
      <c r="C314" s="3" t="s">
        <v>873</v>
      </c>
      <c r="D314" s="3">
        <v>2012</v>
      </c>
      <c r="E314" s="3" t="s">
        <v>3040</v>
      </c>
    </row>
    <row r="315" spans="1:5">
      <c r="A315" s="3">
        <v>314</v>
      </c>
      <c r="B315" s="3" t="s">
        <v>440</v>
      </c>
      <c r="C315" s="3" t="s">
        <v>874</v>
      </c>
      <c r="D315" s="3">
        <v>2017</v>
      </c>
      <c r="E315" s="3" t="s">
        <v>3040</v>
      </c>
    </row>
    <row r="316" spans="1:5">
      <c r="A316" s="3">
        <v>315</v>
      </c>
      <c r="B316" s="3" t="s">
        <v>374</v>
      </c>
      <c r="C316" s="3" t="s">
        <v>874</v>
      </c>
      <c r="D316" s="3">
        <v>2017</v>
      </c>
      <c r="E316" s="3" t="s">
        <v>3024</v>
      </c>
    </row>
    <row r="317" spans="1:5">
      <c r="A317" s="3">
        <v>316</v>
      </c>
      <c r="B317" s="3" t="s">
        <v>875</v>
      </c>
      <c r="C317" s="3" t="s">
        <v>874</v>
      </c>
      <c r="D317" s="3">
        <v>2017</v>
      </c>
      <c r="E317" s="3" t="s">
        <v>3024</v>
      </c>
    </row>
    <row r="318" spans="1:5">
      <c r="A318" s="3">
        <v>317</v>
      </c>
      <c r="B318" s="3" t="s">
        <v>441</v>
      </c>
      <c r="C318" s="3" t="s">
        <v>876</v>
      </c>
      <c r="D318" s="3">
        <v>2015</v>
      </c>
      <c r="E318" s="3" t="s">
        <v>3040</v>
      </c>
    </row>
    <row r="319" spans="1:5">
      <c r="A319" s="3">
        <v>318</v>
      </c>
      <c r="B319" s="3" t="s">
        <v>442</v>
      </c>
      <c r="C319" s="3" t="s">
        <v>877</v>
      </c>
      <c r="D319" s="3">
        <v>2007</v>
      </c>
      <c r="E319" s="3" t="s">
        <v>3040</v>
      </c>
    </row>
    <row r="320" spans="1:5" ht="14.5" customHeight="1">
      <c r="A320" s="3">
        <v>319</v>
      </c>
      <c r="B320" s="3" t="s">
        <v>443</v>
      </c>
      <c r="C320" s="3" t="s">
        <v>878</v>
      </c>
      <c r="D320" s="3">
        <v>2002</v>
      </c>
      <c r="E320" s="3" t="s">
        <v>3040</v>
      </c>
    </row>
    <row r="321" spans="1:5">
      <c r="A321" s="3">
        <v>320</v>
      </c>
      <c r="B321" s="3" t="s">
        <v>444</v>
      </c>
      <c r="C321" s="3" t="s">
        <v>879</v>
      </c>
      <c r="D321" s="3">
        <v>2019</v>
      </c>
      <c r="E321" s="3" t="s">
        <v>3040</v>
      </c>
    </row>
    <row r="322" spans="1:5">
      <c r="A322" s="3">
        <v>321</v>
      </c>
      <c r="B322" s="3" t="s">
        <v>445</v>
      </c>
      <c r="C322" s="3" t="s">
        <v>880</v>
      </c>
      <c r="D322" s="3">
        <v>2012</v>
      </c>
      <c r="E322" s="3" t="s">
        <v>3040</v>
      </c>
    </row>
    <row r="323" spans="1:5">
      <c r="A323" s="3">
        <v>322</v>
      </c>
      <c r="B323" s="3" t="s">
        <v>446</v>
      </c>
      <c r="C323" s="3" t="s">
        <v>880</v>
      </c>
      <c r="D323" s="3">
        <v>2015</v>
      </c>
      <c r="E323" s="3" t="s">
        <v>3040</v>
      </c>
    </row>
    <row r="324" spans="1:5" ht="14.5" customHeight="1">
      <c r="A324" s="3">
        <v>323</v>
      </c>
      <c r="B324" s="3" t="s">
        <v>322</v>
      </c>
      <c r="C324" s="3" t="s">
        <v>881</v>
      </c>
      <c r="D324" s="3">
        <v>2010</v>
      </c>
      <c r="E324" s="3" t="s">
        <v>3024</v>
      </c>
    </row>
    <row r="325" spans="1:5" ht="14.5" customHeight="1">
      <c r="A325" s="3">
        <v>324</v>
      </c>
      <c r="B325" s="3" t="s">
        <v>447</v>
      </c>
      <c r="C325" s="3" t="s">
        <v>882</v>
      </c>
      <c r="D325" s="3">
        <v>2013</v>
      </c>
      <c r="E325" s="3" t="s">
        <v>3040</v>
      </c>
    </row>
    <row r="326" spans="1:5">
      <c r="A326" s="3">
        <v>325</v>
      </c>
      <c r="B326" s="3" t="s">
        <v>448</v>
      </c>
      <c r="C326" s="3" t="s">
        <v>883</v>
      </c>
      <c r="D326" s="3">
        <v>2013</v>
      </c>
      <c r="E326" s="3" t="s">
        <v>3040</v>
      </c>
    </row>
    <row r="327" spans="1:5">
      <c r="A327" s="3">
        <v>326</v>
      </c>
      <c r="B327" s="3" t="s">
        <v>449</v>
      </c>
      <c r="C327" s="3" t="s">
        <v>884</v>
      </c>
      <c r="D327" s="3">
        <v>2005</v>
      </c>
      <c r="E327" s="3" t="s">
        <v>3040</v>
      </c>
    </row>
    <row r="328" spans="1:5">
      <c r="A328" s="3">
        <v>327</v>
      </c>
      <c r="B328" s="3" t="s">
        <v>450</v>
      </c>
      <c r="C328" s="3" t="s">
        <v>885</v>
      </c>
      <c r="D328" s="3">
        <v>2017</v>
      </c>
      <c r="E328" s="3" t="s">
        <v>3040</v>
      </c>
    </row>
    <row r="329" spans="1:5">
      <c r="A329" s="3">
        <v>328</v>
      </c>
      <c r="B329" s="3" t="s">
        <v>451</v>
      </c>
      <c r="C329" s="3" t="s">
        <v>886</v>
      </c>
      <c r="D329" s="3">
        <v>2012</v>
      </c>
      <c r="E329" s="3" t="s">
        <v>3040</v>
      </c>
    </row>
    <row r="330" spans="1:5">
      <c r="A330" s="3">
        <v>329</v>
      </c>
      <c r="B330" s="3" t="s">
        <v>452</v>
      </c>
      <c r="C330" s="3" t="s">
        <v>887</v>
      </c>
      <c r="D330" s="3">
        <v>2020</v>
      </c>
      <c r="E330" s="3" t="s">
        <v>3040</v>
      </c>
    </row>
    <row r="331" spans="1:5">
      <c r="A331" s="3">
        <v>330</v>
      </c>
      <c r="B331" s="3" t="s">
        <v>888</v>
      </c>
      <c r="C331" s="3" t="s">
        <v>887</v>
      </c>
      <c r="D331" s="3">
        <v>2020</v>
      </c>
      <c r="E331" s="3" t="s">
        <v>3024</v>
      </c>
    </row>
    <row r="332" spans="1:5">
      <c r="A332" s="3">
        <v>331</v>
      </c>
      <c r="B332" s="3" t="s">
        <v>888</v>
      </c>
      <c r="C332" s="3" t="s">
        <v>887</v>
      </c>
      <c r="D332" s="3">
        <v>2020</v>
      </c>
      <c r="E332" s="3" t="s">
        <v>3040</v>
      </c>
    </row>
    <row r="333" spans="1:5">
      <c r="A333" s="3">
        <v>332</v>
      </c>
      <c r="B333" s="3" t="s">
        <v>453</v>
      </c>
      <c r="C333" s="3" t="s">
        <v>889</v>
      </c>
      <c r="D333" s="3">
        <v>2013</v>
      </c>
      <c r="E333" s="3" t="s">
        <v>3040</v>
      </c>
    </row>
    <row r="334" spans="1:5" ht="14.5" customHeight="1">
      <c r="A334" s="3">
        <v>333</v>
      </c>
      <c r="B334" s="3" t="s">
        <v>322</v>
      </c>
      <c r="C334" s="3" t="s">
        <v>881</v>
      </c>
      <c r="D334" s="3">
        <v>2010</v>
      </c>
      <c r="E334" s="3" t="s">
        <v>3024</v>
      </c>
    </row>
    <row r="335" spans="1:5" ht="14.5" customHeight="1">
      <c r="A335" s="3">
        <v>334</v>
      </c>
      <c r="B335" s="3" t="s">
        <v>322</v>
      </c>
      <c r="C335" s="3" t="s">
        <v>881</v>
      </c>
      <c r="D335" s="3">
        <v>2010</v>
      </c>
      <c r="E335" s="3" t="s">
        <v>3024</v>
      </c>
    </row>
    <row r="336" spans="1:5">
      <c r="A336" s="3">
        <v>335</v>
      </c>
      <c r="B336" s="3" t="s">
        <v>454</v>
      </c>
      <c r="C336" s="3" t="s">
        <v>890</v>
      </c>
      <c r="D336" s="3">
        <v>2000</v>
      </c>
      <c r="E336" s="3" t="s">
        <v>3040</v>
      </c>
    </row>
    <row r="337" spans="1:5">
      <c r="A337" s="3">
        <v>336</v>
      </c>
      <c r="B337" s="3" t="s">
        <v>455</v>
      </c>
      <c r="C337" s="3" t="s">
        <v>891</v>
      </c>
      <c r="D337" s="3">
        <v>2003</v>
      </c>
      <c r="E337" s="3" t="s">
        <v>3040</v>
      </c>
    </row>
    <row r="338" spans="1:5">
      <c r="A338" s="3">
        <v>337</v>
      </c>
      <c r="B338" s="3" t="s">
        <v>456</v>
      </c>
      <c r="C338" s="3" t="s">
        <v>892</v>
      </c>
      <c r="D338" s="3">
        <v>2008</v>
      </c>
      <c r="E338" s="3" t="s">
        <v>3040</v>
      </c>
    </row>
    <row r="339" spans="1:5">
      <c r="A339" s="3">
        <v>338</v>
      </c>
      <c r="B339" s="3" t="s">
        <v>457</v>
      </c>
      <c r="C339" s="3" t="s">
        <v>893</v>
      </c>
      <c r="D339" s="3">
        <v>2007</v>
      </c>
      <c r="E339" s="3" t="s">
        <v>3040</v>
      </c>
    </row>
    <row r="340" spans="1:5">
      <c r="A340" s="3">
        <v>339</v>
      </c>
      <c r="B340" s="3" t="s">
        <v>458</v>
      </c>
      <c r="C340" s="3" t="s">
        <v>894</v>
      </c>
      <c r="D340" s="3">
        <v>2011</v>
      </c>
      <c r="E340" s="3" t="s">
        <v>3040</v>
      </c>
    </row>
    <row r="341" spans="1:5">
      <c r="A341" s="3">
        <v>340</v>
      </c>
      <c r="B341" s="3" t="s">
        <v>459</v>
      </c>
      <c r="C341" s="3" t="s">
        <v>895</v>
      </c>
      <c r="D341" s="3">
        <v>2015</v>
      </c>
      <c r="E341" s="3" t="s">
        <v>3040</v>
      </c>
    </row>
    <row r="342" spans="1:5">
      <c r="A342" s="3">
        <v>341</v>
      </c>
      <c r="B342" s="3" t="s">
        <v>3099</v>
      </c>
      <c r="C342" s="3" t="s">
        <v>3100</v>
      </c>
      <c r="D342" s="3">
        <v>2014</v>
      </c>
      <c r="E342" s="3" t="s">
        <v>3040</v>
      </c>
    </row>
    <row r="343" spans="1:5">
      <c r="A343" s="3">
        <v>342</v>
      </c>
      <c r="B343" s="3" t="s">
        <v>3101</v>
      </c>
      <c r="C343" s="3" t="s">
        <v>3102</v>
      </c>
      <c r="D343" s="3">
        <v>2013</v>
      </c>
      <c r="E343" s="3" t="s">
        <v>3040</v>
      </c>
    </row>
    <row r="344" spans="1:5">
      <c r="A344" s="3">
        <v>343</v>
      </c>
      <c r="B344" s="3" t="s">
        <v>460</v>
      </c>
      <c r="C344" s="3" t="s">
        <v>3115</v>
      </c>
      <c r="D344" s="3">
        <v>2000</v>
      </c>
      <c r="E344" s="3" t="s">
        <v>3040</v>
      </c>
    </row>
    <row r="345" spans="1:5">
      <c r="A345" s="3">
        <v>344</v>
      </c>
      <c r="B345" s="3" t="s">
        <v>461</v>
      </c>
      <c r="C345" s="3" t="s">
        <v>896</v>
      </c>
      <c r="D345" s="3">
        <v>2021</v>
      </c>
      <c r="E345" s="3" t="s">
        <v>3040</v>
      </c>
    </row>
    <row r="346" spans="1:5">
      <c r="A346" s="3">
        <v>345</v>
      </c>
      <c r="B346" s="3" t="s">
        <v>462</v>
      </c>
      <c r="C346" s="3" t="s">
        <v>897</v>
      </c>
      <c r="D346" s="3">
        <v>2017</v>
      </c>
      <c r="E346" s="3" t="s">
        <v>3040</v>
      </c>
    </row>
    <row r="347" spans="1:5">
      <c r="A347" s="3">
        <v>346</v>
      </c>
      <c r="B347" s="3" t="s">
        <v>463</v>
      </c>
      <c r="C347" s="3" t="s">
        <v>898</v>
      </c>
      <c r="D347" s="3">
        <v>2013</v>
      </c>
      <c r="E347" s="3" t="s">
        <v>3040</v>
      </c>
    </row>
    <row r="348" spans="1:5">
      <c r="A348" s="3">
        <v>347</v>
      </c>
      <c r="B348" s="3" t="s">
        <v>464</v>
      </c>
      <c r="C348" s="3" t="s">
        <v>899</v>
      </c>
      <c r="D348" s="3">
        <v>2007</v>
      </c>
      <c r="E348" s="3" t="s">
        <v>3040</v>
      </c>
    </row>
    <row r="349" spans="1:5">
      <c r="A349" s="3">
        <v>348</v>
      </c>
      <c r="B349" s="3" t="s">
        <v>465</v>
      </c>
      <c r="C349" s="3" t="s">
        <v>900</v>
      </c>
      <c r="D349" s="3">
        <v>2010</v>
      </c>
      <c r="E349" s="3" t="s">
        <v>3040</v>
      </c>
    </row>
    <row r="350" spans="1:5">
      <c r="A350" s="3">
        <v>349</v>
      </c>
      <c r="B350" s="3" t="s">
        <v>466</v>
      </c>
      <c r="C350" s="3" t="s">
        <v>901</v>
      </c>
      <c r="D350" s="3">
        <v>2013</v>
      </c>
      <c r="E350" s="3" t="s">
        <v>3040</v>
      </c>
    </row>
    <row r="351" spans="1:5">
      <c r="A351" s="3">
        <v>350</v>
      </c>
      <c r="B351" s="3" t="s">
        <v>467</v>
      </c>
      <c r="C351" s="3" t="s">
        <v>902</v>
      </c>
      <c r="D351" s="3">
        <v>2016</v>
      </c>
      <c r="E351" s="3" t="s">
        <v>3040</v>
      </c>
    </row>
    <row r="352" spans="1:5">
      <c r="A352" s="3">
        <v>351</v>
      </c>
      <c r="B352" s="3" t="s">
        <v>468</v>
      </c>
      <c r="C352" s="3" t="s">
        <v>903</v>
      </c>
      <c r="D352" s="3">
        <v>2020</v>
      </c>
      <c r="E352" s="3" t="s">
        <v>3040</v>
      </c>
    </row>
    <row r="353" spans="1:5">
      <c r="A353" s="3">
        <v>352</v>
      </c>
      <c r="B353" s="3" t="s">
        <v>469</v>
      </c>
      <c r="C353" s="3" t="s">
        <v>904</v>
      </c>
      <c r="D353" s="3">
        <v>2017</v>
      </c>
      <c r="E353" s="3" t="s">
        <v>3040</v>
      </c>
    </row>
    <row r="354" spans="1:5">
      <c r="A354" s="3">
        <v>353</v>
      </c>
      <c r="B354" s="3" t="s">
        <v>470</v>
      </c>
      <c r="C354" s="3" t="s">
        <v>905</v>
      </c>
      <c r="D354" s="3">
        <v>2008</v>
      </c>
      <c r="E354" s="3" t="s">
        <v>3040</v>
      </c>
    </row>
    <row r="355" spans="1:5">
      <c r="A355" s="3">
        <v>354</v>
      </c>
      <c r="B355" s="3" t="s">
        <v>471</v>
      </c>
      <c r="C355" s="3" t="s">
        <v>905</v>
      </c>
      <c r="D355" s="3">
        <v>2014</v>
      </c>
      <c r="E355" s="3" t="s">
        <v>3040</v>
      </c>
    </row>
    <row r="356" spans="1:5">
      <c r="A356" s="3">
        <v>355</v>
      </c>
      <c r="B356" s="3" t="s">
        <v>470</v>
      </c>
      <c r="C356" s="3" t="s">
        <v>905</v>
      </c>
      <c r="D356" s="3">
        <v>2008</v>
      </c>
      <c r="E356" s="3" t="s">
        <v>3024</v>
      </c>
    </row>
    <row r="357" spans="1:5">
      <c r="A357" s="3">
        <v>356</v>
      </c>
      <c r="B357" s="3" t="s">
        <v>465</v>
      </c>
      <c r="C357" s="3" t="s">
        <v>900</v>
      </c>
      <c r="D357" s="3">
        <v>2010</v>
      </c>
      <c r="E357" s="3" t="s">
        <v>3024</v>
      </c>
    </row>
    <row r="358" spans="1:5">
      <c r="A358" s="3">
        <v>357</v>
      </c>
      <c r="B358" s="3" t="s">
        <v>3111</v>
      </c>
      <c r="C358" s="3" t="s">
        <v>3112</v>
      </c>
      <c r="D358" s="3">
        <v>2011</v>
      </c>
      <c r="E358" s="3" t="s">
        <v>3040</v>
      </c>
    </row>
    <row r="359" spans="1:5">
      <c r="A359" s="3">
        <v>358</v>
      </c>
      <c r="B359" s="3" t="s">
        <v>3113</v>
      </c>
      <c r="C359" s="3" t="s">
        <v>3114</v>
      </c>
      <c r="D359" s="3">
        <v>2000</v>
      </c>
      <c r="E359" s="3" t="s">
        <v>3040</v>
      </c>
    </row>
    <row r="360" spans="1:5">
      <c r="A360" s="3">
        <v>359</v>
      </c>
      <c r="B360" s="3" t="s">
        <v>460</v>
      </c>
      <c r="C360" s="3" t="s">
        <v>3115</v>
      </c>
      <c r="D360" s="3">
        <v>2000</v>
      </c>
      <c r="E360" s="3" t="s">
        <v>3024</v>
      </c>
    </row>
    <row r="361" spans="1:5">
      <c r="A361" s="3">
        <v>360</v>
      </c>
      <c r="B361" s="3" t="s">
        <v>888</v>
      </c>
      <c r="C361" s="3" t="s">
        <v>887</v>
      </c>
      <c r="D361" s="3">
        <v>2020</v>
      </c>
      <c r="E361" s="3" t="s">
        <v>3024</v>
      </c>
    </row>
    <row r="362" spans="1:5">
      <c r="A362" s="3">
        <v>361</v>
      </c>
      <c r="B362" s="3" t="s">
        <v>282</v>
      </c>
      <c r="C362" s="3" t="s">
        <v>283</v>
      </c>
      <c r="D362" s="3">
        <v>2022</v>
      </c>
      <c r="E362" s="3" t="s">
        <v>3024</v>
      </c>
    </row>
    <row r="363" spans="1:5">
      <c r="A363" s="3">
        <v>362</v>
      </c>
      <c r="B363" s="3" t="s">
        <v>804</v>
      </c>
      <c r="C363" s="3" t="s">
        <v>803</v>
      </c>
      <c r="D363" s="3">
        <v>2019</v>
      </c>
      <c r="E363" s="3" t="s">
        <v>3024</v>
      </c>
    </row>
    <row r="364" spans="1:5">
      <c r="A364" s="3">
        <v>363</v>
      </c>
      <c r="B364" s="3" t="s">
        <v>3111</v>
      </c>
      <c r="C364" s="3" t="s">
        <v>3112</v>
      </c>
      <c r="D364" s="3">
        <v>2011</v>
      </c>
      <c r="E364" s="3" t="s">
        <v>3024</v>
      </c>
    </row>
    <row r="365" spans="1:5">
      <c r="A365" s="3">
        <v>364</v>
      </c>
      <c r="B365" s="3" t="s">
        <v>282</v>
      </c>
      <c r="C365" s="3" t="s">
        <v>283</v>
      </c>
      <c r="D365" s="3">
        <v>2022</v>
      </c>
      <c r="E365" s="3" t="s">
        <v>3024</v>
      </c>
    </row>
    <row r="366" spans="1:5">
      <c r="A366" s="3">
        <v>365</v>
      </c>
      <c r="B366" s="3" t="s">
        <v>282</v>
      </c>
      <c r="C366" s="3" t="s">
        <v>283</v>
      </c>
      <c r="D366" s="3">
        <v>2022</v>
      </c>
      <c r="E366" s="3" t="s">
        <v>3024</v>
      </c>
    </row>
    <row r="367" spans="1:5">
      <c r="A367" s="3">
        <v>366</v>
      </c>
      <c r="B367" s="3" t="s">
        <v>3111</v>
      </c>
      <c r="C367" s="3" t="s">
        <v>3122</v>
      </c>
      <c r="D367" s="3">
        <v>2011</v>
      </c>
      <c r="E367" s="3" t="s">
        <v>3024</v>
      </c>
    </row>
    <row r="368" spans="1:5" s="17" customFormat="1">
      <c r="A368" s="16">
        <v>367</v>
      </c>
      <c r="B368" s="16" t="s">
        <v>888</v>
      </c>
      <c r="C368" s="16" t="s">
        <v>887</v>
      </c>
      <c r="D368" s="16">
        <v>2020</v>
      </c>
      <c r="E368" s="16" t="s">
        <v>3024</v>
      </c>
    </row>
    <row r="369" spans="1:5">
      <c r="A369" s="3">
        <v>368</v>
      </c>
      <c r="B369" s="3" t="s">
        <v>180</v>
      </c>
      <c r="C369" s="3" t="s">
        <v>181</v>
      </c>
      <c r="D369" s="3">
        <v>2020</v>
      </c>
      <c r="E369" s="3" t="s">
        <v>3024</v>
      </c>
    </row>
    <row r="370" spans="1:5">
      <c r="A370" s="3">
        <v>369</v>
      </c>
      <c r="B370" s="3" t="s">
        <v>804</v>
      </c>
      <c r="C370" s="3" t="s">
        <v>803</v>
      </c>
      <c r="D370" s="3">
        <v>2019</v>
      </c>
      <c r="E370" s="3" t="s">
        <v>3024</v>
      </c>
    </row>
    <row r="371" spans="1:5">
      <c r="A371" s="3">
        <v>370</v>
      </c>
      <c r="B371" s="3" t="s">
        <v>200</v>
      </c>
      <c r="C371" s="3" t="s">
        <v>201</v>
      </c>
      <c r="D371" s="3">
        <v>2017</v>
      </c>
      <c r="E371" s="3" t="s">
        <v>3024</v>
      </c>
    </row>
    <row r="372" spans="1:5">
      <c r="A372" s="3">
        <v>371</v>
      </c>
      <c r="B372" s="3" t="s">
        <v>818</v>
      </c>
      <c r="C372" s="3" t="s">
        <v>817</v>
      </c>
      <c r="D372" s="3">
        <v>2016</v>
      </c>
      <c r="E372" s="3" t="s">
        <v>3024</v>
      </c>
    </row>
    <row r="373" spans="1:5">
      <c r="A373" s="3">
        <v>372</v>
      </c>
      <c r="B373" s="3" t="s">
        <v>632</v>
      </c>
      <c r="C373" s="3" t="s">
        <v>1062</v>
      </c>
      <c r="D373" s="3">
        <v>2012</v>
      </c>
      <c r="E373" s="3" t="s">
        <v>3024</v>
      </c>
    </row>
    <row r="374" spans="1:5">
      <c r="A374" s="3">
        <v>373</v>
      </c>
      <c r="B374" s="3" t="s">
        <v>804</v>
      </c>
      <c r="C374" s="3" t="s">
        <v>803</v>
      </c>
      <c r="D374" s="3">
        <v>2019</v>
      </c>
      <c r="E374" s="3" t="s">
        <v>3024</v>
      </c>
    </row>
    <row r="375" spans="1:5" ht="15.5">
      <c r="A375" s="3">
        <v>374</v>
      </c>
      <c r="B375" s="10" t="s">
        <v>2221</v>
      </c>
      <c r="C375" s="10" t="s">
        <v>1717</v>
      </c>
      <c r="D375" s="4">
        <v>2010</v>
      </c>
      <c r="E375" s="3" t="s">
        <v>3024</v>
      </c>
    </row>
    <row r="376" spans="1:5">
      <c r="A376" s="3">
        <v>375</v>
      </c>
      <c r="B376" s="3" t="s">
        <v>863</v>
      </c>
      <c r="C376" s="3" t="s">
        <v>862</v>
      </c>
      <c r="D376" s="3">
        <v>2009</v>
      </c>
      <c r="E376" s="3" t="s">
        <v>3024</v>
      </c>
    </row>
    <row r="377" spans="1:5">
      <c r="A377" s="3">
        <v>376</v>
      </c>
      <c r="B377" s="3" t="s">
        <v>3113</v>
      </c>
      <c r="C377" s="3" t="s">
        <v>3114</v>
      </c>
      <c r="D377" s="3">
        <v>2000</v>
      </c>
      <c r="E377" s="3" t="s">
        <v>3024</v>
      </c>
    </row>
    <row r="378" spans="1:5" ht="15.5">
      <c r="A378" s="3">
        <v>377</v>
      </c>
      <c r="B378" s="10" t="s">
        <v>2221</v>
      </c>
      <c r="C378" s="10" t="s">
        <v>1717</v>
      </c>
      <c r="D378" s="4">
        <v>2010</v>
      </c>
      <c r="E378" s="3" t="s">
        <v>3024</v>
      </c>
    </row>
    <row r="379" spans="1:5">
      <c r="A379" s="3">
        <v>378</v>
      </c>
      <c r="B379" s="3" t="s">
        <v>888</v>
      </c>
      <c r="C379" s="3" t="s">
        <v>887</v>
      </c>
      <c r="D379" s="3">
        <v>2020</v>
      </c>
      <c r="E379" s="3" t="s">
        <v>3024</v>
      </c>
    </row>
    <row r="380" spans="1:5">
      <c r="A380" s="3">
        <v>379</v>
      </c>
      <c r="B380" s="15" t="s">
        <v>3060</v>
      </c>
      <c r="C380" s="3" t="s">
        <v>3061</v>
      </c>
      <c r="D380" s="3">
        <v>2019</v>
      </c>
      <c r="E380" s="3" t="s">
        <v>3024</v>
      </c>
    </row>
    <row r="381" spans="1:5">
      <c r="A381" s="3">
        <v>380</v>
      </c>
      <c r="B381" s="3" t="s">
        <v>632</v>
      </c>
      <c r="C381" s="3" t="s">
        <v>1062</v>
      </c>
      <c r="D381" s="3">
        <v>2012</v>
      </c>
      <c r="E381" s="3" t="s">
        <v>3024</v>
      </c>
    </row>
    <row r="382" spans="1:5">
      <c r="A382" s="3">
        <v>381</v>
      </c>
      <c r="B382" s="3" t="s">
        <v>818</v>
      </c>
      <c r="C382" s="3" t="s">
        <v>817</v>
      </c>
      <c r="D382" s="3">
        <v>2016</v>
      </c>
      <c r="E382" s="3" t="s">
        <v>3024</v>
      </c>
    </row>
    <row r="383" spans="1:5">
      <c r="A383" s="3">
        <v>382</v>
      </c>
      <c r="B383" s="3" t="s">
        <v>7</v>
      </c>
      <c r="C383" s="3" t="s">
        <v>8</v>
      </c>
      <c r="D383" s="3">
        <v>2021</v>
      </c>
      <c r="E383" s="3" t="s">
        <v>3023</v>
      </c>
    </row>
    <row r="384" spans="1:5">
      <c r="A384" s="3">
        <v>383</v>
      </c>
      <c r="B384" s="3" t="s">
        <v>3113</v>
      </c>
      <c r="C384" s="3" t="s">
        <v>3114</v>
      </c>
      <c r="D384" s="3">
        <v>2000</v>
      </c>
      <c r="E384" s="3" t="s">
        <v>3024</v>
      </c>
    </row>
    <row r="385" spans="1:44">
      <c r="A385" s="3">
        <v>384</v>
      </c>
      <c r="B385" s="3" t="s">
        <v>7</v>
      </c>
      <c r="C385" s="3" t="s">
        <v>8</v>
      </c>
      <c r="D385" s="3">
        <v>2021</v>
      </c>
      <c r="E385" s="3" t="s">
        <v>3023</v>
      </c>
    </row>
    <row r="386" spans="1:44">
      <c r="A386" s="3">
        <v>385</v>
      </c>
      <c r="B386" s="3" t="s">
        <v>472</v>
      </c>
      <c r="C386" s="3" t="s">
        <v>3123</v>
      </c>
      <c r="D386" s="3">
        <v>2009</v>
      </c>
      <c r="E386" s="3" t="s">
        <v>3040</v>
      </c>
    </row>
    <row r="387" spans="1:44" s="19" customFormat="1">
      <c r="A387" s="3">
        <v>386</v>
      </c>
      <c r="B387" s="18" t="s">
        <v>3111</v>
      </c>
      <c r="C387" s="3" t="s">
        <v>3112</v>
      </c>
      <c r="D387" s="3">
        <v>2011</v>
      </c>
      <c r="E387" s="3" t="s">
        <v>3024</v>
      </c>
      <c r="F387" s="1"/>
      <c r="G387" s="1"/>
      <c r="H387" s="1"/>
      <c r="I387" s="1"/>
      <c r="J387" s="1"/>
      <c r="K387" s="1"/>
      <c r="L387" s="1"/>
      <c r="M387" s="1"/>
      <c r="N387" s="1"/>
      <c r="O387" s="1"/>
      <c r="P387" s="1"/>
      <c r="Q387" s="1"/>
      <c r="R387" s="1"/>
      <c r="S387" s="1"/>
      <c r="T387" s="1"/>
      <c r="U387" s="1"/>
      <c r="V387" s="1"/>
      <c r="W387" s="1"/>
      <c r="X387" s="1"/>
      <c r="Y387" s="1"/>
      <c r="Z387" s="1"/>
      <c r="AA387" s="1"/>
      <c r="AB387" s="1"/>
      <c r="AC387" s="1"/>
      <c r="AD387" s="1"/>
      <c r="AE387" s="1"/>
      <c r="AF387" s="1"/>
      <c r="AG387" s="1"/>
      <c r="AH387" s="1"/>
      <c r="AI387" s="1"/>
      <c r="AJ387" s="1"/>
      <c r="AK387" s="1"/>
      <c r="AL387" s="1"/>
      <c r="AM387" s="1"/>
      <c r="AN387" s="1"/>
      <c r="AO387" s="1"/>
      <c r="AP387" s="1"/>
      <c r="AQ387" s="1"/>
      <c r="AR387" s="1"/>
    </row>
    <row r="388" spans="1:44">
      <c r="A388" s="3">
        <v>387</v>
      </c>
      <c r="B388" s="3" t="s">
        <v>3128</v>
      </c>
      <c r="C388" s="3" t="s">
        <v>3129</v>
      </c>
      <c r="D388" s="3">
        <v>2012</v>
      </c>
      <c r="E388" s="3" t="s">
        <v>3040</v>
      </c>
    </row>
    <row r="389" spans="1:44">
      <c r="A389" s="3">
        <v>388</v>
      </c>
      <c r="B389" s="3" t="s">
        <v>3130</v>
      </c>
      <c r="C389" s="3" t="s">
        <v>3131</v>
      </c>
      <c r="D389" s="3">
        <v>2012</v>
      </c>
      <c r="E389" s="3" t="s">
        <v>3040</v>
      </c>
    </row>
    <row r="390" spans="1:44">
      <c r="A390" s="3">
        <v>389</v>
      </c>
      <c r="B390" s="3" t="s">
        <v>3132</v>
      </c>
      <c r="C390" s="3" t="s">
        <v>3133</v>
      </c>
      <c r="D390" s="3">
        <v>2013</v>
      </c>
      <c r="E390" s="3" t="s">
        <v>3040</v>
      </c>
    </row>
    <row r="391" spans="1:44">
      <c r="A391" s="3">
        <v>390</v>
      </c>
      <c r="B391" s="27" t="s">
        <v>3149</v>
      </c>
      <c r="C391" s="27" t="s">
        <v>3134</v>
      </c>
      <c r="D391" s="27">
        <v>2012</v>
      </c>
      <c r="E391" s="3" t="s">
        <v>3040</v>
      </c>
    </row>
    <row r="392" spans="1:44">
      <c r="A392" s="3">
        <v>391</v>
      </c>
      <c r="B392" s="27" t="s">
        <v>3150</v>
      </c>
      <c r="C392" s="27" t="s">
        <v>3135</v>
      </c>
      <c r="D392" s="27">
        <v>2013</v>
      </c>
      <c r="E392" s="3" t="s">
        <v>3040</v>
      </c>
    </row>
    <row r="393" spans="1:44">
      <c r="A393" s="3">
        <v>392</v>
      </c>
      <c r="B393" s="27" t="s">
        <v>3151</v>
      </c>
      <c r="C393" s="27" t="s">
        <v>3136</v>
      </c>
      <c r="D393" s="27">
        <v>2014</v>
      </c>
      <c r="E393" s="3" t="s">
        <v>3040</v>
      </c>
    </row>
    <row r="394" spans="1:44">
      <c r="A394" s="3">
        <v>393</v>
      </c>
      <c r="B394" s="27" t="s">
        <v>3152</v>
      </c>
      <c r="C394" s="27" t="s">
        <v>3137</v>
      </c>
      <c r="D394" s="27">
        <v>2014</v>
      </c>
      <c r="E394" s="3" t="s">
        <v>3040</v>
      </c>
    </row>
    <row r="395" spans="1:44">
      <c r="A395" s="3">
        <v>394</v>
      </c>
      <c r="B395" s="3" t="s">
        <v>473</v>
      </c>
      <c r="C395" s="3" t="s">
        <v>906</v>
      </c>
      <c r="D395" s="3">
        <v>2001</v>
      </c>
      <c r="E395" s="3" t="s">
        <v>3040</v>
      </c>
    </row>
    <row r="396" spans="1:44">
      <c r="A396" s="3">
        <v>395</v>
      </c>
      <c r="B396" s="3" t="s">
        <v>474</v>
      </c>
      <c r="C396" s="3" t="s">
        <v>907</v>
      </c>
      <c r="D396" s="3">
        <v>2009</v>
      </c>
      <c r="E396" s="3" t="s">
        <v>3040</v>
      </c>
    </row>
    <row r="397" spans="1:44">
      <c r="A397" s="3">
        <v>396</v>
      </c>
      <c r="B397" s="3" t="s">
        <v>475</v>
      </c>
      <c r="C397" s="3" t="s">
        <v>908</v>
      </c>
      <c r="D397" s="3">
        <v>2015</v>
      </c>
      <c r="E397" s="3" t="s">
        <v>3040</v>
      </c>
    </row>
    <row r="398" spans="1:44">
      <c r="A398" s="3">
        <v>397</v>
      </c>
      <c r="B398" s="3" t="s">
        <v>476</v>
      </c>
      <c r="C398" s="3" t="s">
        <v>909</v>
      </c>
      <c r="D398" s="3">
        <v>2021</v>
      </c>
      <c r="E398" s="3" t="s">
        <v>3040</v>
      </c>
    </row>
    <row r="399" spans="1:44">
      <c r="A399" s="3">
        <v>398</v>
      </c>
      <c r="B399" s="3" t="s">
        <v>477</v>
      </c>
      <c r="C399" s="3" t="s">
        <v>910</v>
      </c>
      <c r="D399" s="3">
        <v>2002</v>
      </c>
      <c r="E399" s="3" t="s">
        <v>3040</v>
      </c>
    </row>
    <row r="400" spans="1:44">
      <c r="A400" s="3">
        <v>399</v>
      </c>
      <c r="B400" s="3" t="s">
        <v>478</v>
      </c>
      <c r="C400" s="3" t="s">
        <v>911</v>
      </c>
      <c r="D400" s="3">
        <v>2007</v>
      </c>
      <c r="E400" s="3" t="s">
        <v>3040</v>
      </c>
    </row>
    <row r="401" spans="1:5">
      <c r="A401" s="3">
        <v>400</v>
      </c>
      <c r="B401" s="3" t="s">
        <v>479</v>
      </c>
      <c r="C401" s="3" t="s">
        <v>912</v>
      </c>
      <c r="D401" s="3">
        <v>2011</v>
      </c>
      <c r="E401" s="3" t="s">
        <v>3040</v>
      </c>
    </row>
    <row r="402" spans="1:5">
      <c r="A402" s="3">
        <v>401</v>
      </c>
      <c r="B402" s="3" t="s">
        <v>480</v>
      </c>
      <c r="C402" s="3" t="s">
        <v>913</v>
      </c>
      <c r="D402" s="3">
        <v>1992</v>
      </c>
      <c r="E402" s="3" t="s">
        <v>3040</v>
      </c>
    </row>
    <row r="403" spans="1:5">
      <c r="A403" s="3">
        <v>402</v>
      </c>
      <c r="B403" s="3" t="s">
        <v>481</v>
      </c>
      <c r="C403" s="3" t="s">
        <v>914</v>
      </c>
      <c r="D403" s="3">
        <v>2016</v>
      </c>
      <c r="E403" s="3" t="s">
        <v>3040</v>
      </c>
    </row>
    <row r="404" spans="1:5">
      <c r="A404" s="3">
        <v>403</v>
      </c>
      <c r="B404" s="27" t="s">
        <v>3151</v>
      </c>
      <c r="C404" s="27" t="s">
        <v>3136</v>
      </c>
      <c r="D404" s="27">
        <v>2014</v>
      </c>
      <c r="E404" s="3" t="s">
        <v>3024</v>
      </c>
    </row>
    <row r="405" spans="1:5">
      <c r="A405" s="3">
        <v>404</v>
      </c>
      <c r="B405" s="27" t="s">
        <v>3153</v>
      </c>
      <c r="C405" s="27" t="s">
        <v>3138</v>
      </c>
      <c r="D405" s="27">
        <v>2013</v>
      </c>
      <c r="E405" s="3" t="s">
        <v>3040</v>
      </c>
    </row>
    <row r="406" spans="1:5">
      <c r="A406" s="3">
        <v>405</v>
      </c>
      <c r="B406" s="3" t="s">
        <v>482</v>
      </c>
      <c r="C406" s="3" t="s">
        <v>915</v>
      </c>
      <c r="D406" s="3">
        <v>2016</v>
      </c>
      <c r="E406" s="3" t="s">
        <v>3040</v>
      </c>
    </row>
    <row r="407" spans="1:5">
      <c r="A407" s="3">
        <v>406</v>
      </c>
      <c r="B407" s="3" t="s">
        <v>483</v>
      </c>
      <c r="C407" s="3" t="s">
        <v>916</v>
      </c>
      <c r="D407" s="3">
        <v>2002</v>
      </c>
      <c r="E407" s="3" t="s">
        <v>3040</v>
      </c>
    </row>
    <row r="408" spans="1:5">
      <c r="A408" s="3">
        <v>407</v>
      </c>
      <c r="B408" s="3" t="s">
        <v>484</v>
      </c>
      <c r="C408" s="3" t="s">
        <v>917</v>
      </c>
      <c r="D408" s="3">
        <v>2012</v>
      </c>
      <c r="E408" s="3" t="s">
        <v>3040</v>
      </c>
    </row>
    <row r="409" spans="1:5">
      <c r="A409" s="3">
        <v>408</v>
      </c>
      <c r="B409" s="3" t="s">
        <v>485</v>
      </c>
      <c r="C409" s="3" t="s">
        <v>918</v>
      </c>
      <c r="D409" s="3">
        <v>2014</v>
      </c>
      <c r="E409" s="3" t="s">
        <v>3040</v>
      </c>
    </row>
    <row r="410" spans="1:5">
      <c r="A410" s="3">
        <v>409</v>
      </c>
      <c r="B410" s="3" t="s">
        <v>486</v>
      </c>
      <c r="C410" s="3" t="s">
        <v>919</v>
      </c>
      <c r="D410" s="3">
        <v>2018</v>
      </c>
      <c r="E410" s="3" t="s">
        <v>3040</v>
      </c>
    </row>
    <row r="411" spans="1:5">
      <c r="A411" s="3">
        <v>410</v>
      </c>
      <c r="B411" s="3" t="s">
        <v>487</v>
      </c>
      <c r="C411" s="3" t="s">
        <v>920</v>
      </c>
      <c r="D411" s="3">
        <v>2013</v>
      </c>
      <c r="E411" s="3" t="s">
        <v>3040</v>
      </c>
    </row>
    <row r="412" spans="1:5">
      <c r="A412" s="3">
        <v>411</v>
      </c>
      <c r="B412" s="3" t="s">
        <v>488</v>
      </c>
      <c r="C412" s="3" t="s">
        <v>921</v>
      </c>
      <c r="D412" s="3">
        <v>1992</v>
      </c>
      <c r="E412" s="3" t="s">
        <v>3040</v>
      </c>
    </row>
    <row r="413" spans="1:5">
      <c r="A413" s="3">
        <v>412</v>
      </c>
      <c r="B413" s="3" t="s">
        <v>489</v>
      </c>
      <c r="C413" s="3" t="s">
        <v>922</v>
      </c>
      <c r="D413" s="3">
        <v>2012</v>
      </c>
      <c r="E413" s="3" t="s">
        <v>3040</v>
      </c>
    </row>
    <row r="414" spans="1:5">
      <c r="A414" s="3">
        <v>413</v>
      </c>
      <c r="B414" s="3" t="s">
        <v>490</v>
      </c>
      <c r="C414" s="3" t="s">
        <v>923</v>
      </c>
      <c r="D414" s="3">
        <v>2008</v>
      </c>
      <c r="E414" s="3" t="s">
        <v>3040</v>
      </c>
    </row>
    <row r="415" spans="1:5">
      <c r="A415" s="3">
        <v>414</v>
      </c>
      <c r="B415" s="3" t="s">
        <v>491</v>
      </c>
      <c r="C415" s="3" t="s">
        <v>924</v>
      </c>
      <c r="D415" s="3">
        <v>2018</v>
      </c>
      <c r="E415" s="3" t="s">
        <v>3040</v>
      </c>
    </row>
    <row r="416" spans="1:5">
      <c r="A416" s="3">
        <v>415</v>
      </c>
      <c r="B416" s="27" t="s">
        <v>3153</v>
      </c>
      <c r="C416" s="27" t="s">
        <v>3138</v>
      </c>
      <c r="D416" s="27">
        <v>2013</v>
      </c>
      <c r="E416" s="3" t="s">
        <v>3024</v>
      </c>
    </row>
    <row r="417" spans="1:5">
      <c r="A417" s="3">
        <v>416</v>
      </c>
      <c r="B417" s="27" t="s">
        <v>3154</v>
      </c>
      <c r="C417" s="27" t="s">
        <v>3139</v>
      </c>
      <c r="D417" s="27">
        <v>2014</v>
      </c>
      <c r="E417" s="3" t="s">
        <v>3040</v>
      </c>
    </row>
    <row r="418" spans="1:5">
      <c r="A418" s="3">
        <v>417</v>
      </c>
      <c r="B418" s="3" t="s">
        <v>492</v>
      </c>
      <c r="C418" s="3" t="s">
        <v>925</v>
      </c>
      <c r="D418" s="3">
        <v>2008</v>
      </c>
      <c r="E418" s="3" t="s">
        <v>3040</v>
      </c>
    </row>
    <row r="419" spans="1:5">
      <c r="A419" s="3">
        <v>418</v>
      </c>
      <c r="B419" s="3" t="s">
        <v>493</v>
      </c>
      <c r="C419" s="3" t="s">
        <v>926</v>
      </c>
      <c r="D419" s="3">
        <v>2012</v>
      </c>
      <c r="E419" s="3" t="s">
        <v>3040</v>
      </c>
    </row>
    <row r="420" spans="1:5">
      <c r="A420" s="3">
        <v>419</v>
      </c>
      <c r="B420" s="3" t="s">
        <v>494</v>
      </c>
      <c r="C420" s="3" t="s">
        <v>927</v>
      </c>
      <c r="D420" s="3">
        <v>2016</v>
      </c>
      <c r="E420" s="3" t="s">
        <v>3040</v>
      </c>
    </row>
    <row r="421" spans="1:5">
      <c r="A421" s="3">
        <v>420</v>
      </c>
      <c r="B421" s="27" t="s">
        <v>3149</v>
      </c>
      <c r="C421" s="27" t="s">
        <v>3134</v>
      </c>
      <c r="D421" s="27">
        <v>2012</v>
      </c>
      <c r="E421" s="3" t="s">
        <v>3024</v>
      </c>
    </row>
    <row r="422" spans="1:5">
      <c r="A422" s="3">
        <v>421</v>
      </c>
      <c r="B422" s="27" t="s">
        <v>3155</v>
      </c>
      <c r="C422" s="27" t="s">
        <v>3140</v>
      </c>
      <c r="D422" s="27">
        <v>2011</v>
      </c>
      <c r="E422" s="3" t="s">
        <v>3040</v>
      </c>
    </row>
    <row r="423" spans="1:5">
      <c r="A423" s="3">
        <v>422</v>
      </c>
      <c r="B423" s="3" t="s">
        <v>495</v>
      </c>
      <c r="C423" s="3" t="s">
        <v>928</v>
      </c>
      <c r="D423" s="3">
        <v>2005</v>
      </c>
      <c r="E423" s="3" t="s">
        <v>3040</v>
      </c>
    </row>
    <row r="424" spans="1:5">
      <c r="A424" s="3">
        <v>423</v>
      </c>
      <c r="B424" s="3" t="s">
        <v>496</v>
      </c>
      <c r="C424" s="3" t="s">
        <v>929</v>
      </c>
      <c r="D424" s="3">
        <v>2016</v>
      </c>
      <c r="E424" s="3" t="s">
        <v>3040</v>
      </c>
    </row>
    <row r="425" spans="1:5">
      <c r="A425" s="3">
        <v>424</v>
      </c>
      <c r="B425" s="3" t="s">
        <v>497</v>
      </c>
      <c r="C425" s="3" t="s">
        <v>930</v>
      </c>
      <c r="D425" s="3">
        <v>2018</v>
      </c>
      <c r="E425" s="3" t="s">
        <v>3040</v>
      </c>
    </row>
    <row r="426" spans="1:5">
      <c r="A426" s="3">
        <v>425</v>
      </c>
      <c r="B426" s="3" t="s">
        <v>498</v>
      </c>
      <c r="C426" s="3" t="s">
        <v>931</v>
      </c>
      <c r="D426" s="3">
        <v>2004</v>
      </c>
      <c r="E426" s="3" t="s">
        <v>3024</v>
      </c>
    </row>
    <row r="427" spans="1:5">
      <c r="A427" s="3">
        <v>426</v>
      </c>
      <c r="B427" s="3" t="s">
        <v>499</v>
      </c>
      <c r="C427" s="3" t="s">
        <v>932</v>
      </c>
      <c r="D427" s="3">
        <v>2007</v>
      </c>
      <c r="E427" s="3" t="s">
        <v>3024</v>
      </c>
    </row>
    <row r="428" spans="1:5">
      <c r="A428" s="3">
        <v>427</v>
      </c>
      <c r="B428" s="3" t="s">
        <v>500</v>
      </c>
      <c r="C428" s="3" t="s">
        <v>933</v>
      </c>
      <c r="D428" s="3">
        <v>2014</v>
      </c>
      <c r="E428" s="3" t="s">
        <v>3040</v>
      </c>
    </row>
    <row r="429" spans="1:5">
      <c r="A429" s="3">
        <v>428</v>
      </c>
      <c r="B429" s="3" t="s">
        <v>501</v>
      </c>
      <c r="C429" s="3" t="s">
        <v>934</v>
      </c>
      <c r="D429" s="3">
        <v>1998</v>
      </c>
      <c r="E429" s="3" t="s">
        <v>3040</v>
      </c>
    </row>
    <row r="430" spans="1:5">
      <c r="A430" s="3">
        <v>429</v>
      </c>
      <c r="B430" s="3" t="s">
        <v>502</v>
      </c>
      <c r="C430" s="3" t="s">
        <v>935</v>
      </c>
      <c r="D430" s="3">
        <v>2012</v>
      </c>
      <c r="E430" s="3" t="s">
        <v>3040</v>
      </c>
    </row>
    <row r="431" spans="1:5">
      <c r="A431" s="3">
        <v>430</v>
      </c>
      <c r="B431" s="3" t="s">
        <v>503</v>
      </c>
      <c r="C431" s="3" t="s">
        <v>936</v>
      </c>
      <c r="D431" s="3">
        <v>2013</v>
      </c>
      <c r="E431" s="3" t="s">
        <v>3040</v>
      </c>
    </row>
    <row r="432" spans="1:5">
      <c r="A432" s="3">
        <v>431</v>
      </c>
      <c r="B432" s="3" t="s">
        <v>504</v>
      </c>
      <c r="C432" s="3" t="s">
        <v>937</v>
      </c>
      <c r="D432" s="3">
        <v>2007</v>
      </c>
      <c r="E432" s="3" t="s">
        <v>3040</v>
      </c>
    </row>
    <row r="433" spans="1:5">
      <c r="A433" s="3">
        <v>432</v>
      </c>
      <c r="B433" s="3" t="s">
        <v>505</v>
      </c>
      <c r="C433" s="3" t="s">
        <v>938</v>
      </c>
      <c r="D433" s="3">
        <v>2010</v>
      </c>
      <c r="E433" s="3" t="s">
        <v>3040</v>
      </c>
    </row>
    <row r="434" spans="1:5">
      <c r="A434" s="3">
        <v>433</v>
      </c>
      <c r="B434" s="3" t="s">
        <v>506</v>
      </c>
      <c r="C434" s="3" t="s">
        <v>939</v>
      </c>
      <c r="D434" s="3">
        <v>2006</v>
      </c>
      <c r="E434" s="3" t="s">
        <v>3040</v>
      </c>
    </row>
    <row r="435" spans="1:5">
      <c r="A435" s="3">
        <v>434</v>
      </c>
      <c r="B435" s="3" t="s">
        <v>507</v>
      </c>
      <c r="C435" s="3" t="s">
        <v>940</v>
      </c>
      <c r="D435" s="3">
        <v>2008</v>
      </c>
      <c r="E435" s="3" t="s">
        <v>3040</v>
      </c>
    </row>
    <row r="436" spans="1:5">
      <c r="A436" s="3">
        <v>435</v>
      </c>
      <c r="B436" s="3" t="s">
        <v>508</v>
      </c>
      <c r="C436" s="3" t="s">
        <v>941</v>
      </c>
      <c r="D436" s="3">
        <v>2016</v>
      </c>
      <c r="E436" s="3" t="s">
        <v>3040</v>
      </c>
    </row>
    <row r="437" spans="1:5">
      <c r="A437" s="3">
        <v>436</v>
      </c>
      <c r="B437" s="3" t="s">
        <v>509</v>
      </c>
      <c r="C437" s="3" t="s">
        <v>942</v>
      </c>
      <c r="D437" s="3">
        <v>2015</v>
      </c>
      <c r="E437" s="3" t="s">
        <v>3040</v>
      </c>
    </row>
    <row r="438" spans="1:5">
      <c r="A438" s="3">
        <v>437</v>
      </c>
      <c r="B438" s="3" t="s">
        <v>510</v>
      </c>
      <c r="C438" s="3" t="s">
        <v>943</v>
      </c>
      <c r="D438" s="3">
        <v>2016</v>
      </c>
      <c r="E438" s="3" t="s">
        <v>3040</v>
      </c>
    </row>
    <row r="439" spans="1:5">
      <c r="A439" s="3">
        <v>438</v>
      </c>
      <c r="B439" s="3" t="s">
        <v>511</v>
      </c>
      <c r="C439" s="3" t="s">
        <v>944</v>
      </c>
      <c r="D439" s="3">
        <v>2008</v>
      </c>
      <c r="E439" s="3" t="s">
        <v>3040</v>
      </c>
    </row>
    <row r="440" spans="1:5">
      <c r="A440" s="3">
        <v>439</v>
      </c>
      <c r="B440" s="3" t="s">
        <v>512</v>
      </c>
      <c r="C440" s="3" t="s">
        <v>945</v>
      </c>
      <c r="D440" s="3">
        <v>2017</v>
      </c>
      <c r="E440" s="3" t="s">
        <v>3040</v>
      </c>
    </row>
    <row r="441" spans="1:5">
      <c r="A441" s="3">
        <v>440</v>
      </c>
      <c r="B441" s="27" t="s">
        <v>3151</v>
      </c>
      <c r="C441" s="27" t="s">
        <v>3136</v>
      </c>
      <c r="D441" s="27">
        <v>2014</v>
      </c>
      <c r="E441" s="3" t="s">
        <v>3024</v>
      </c>
    </row>
    <row r="442" spans="1:5">
      <c r="A442" s="3">
        <v>441</v>
      </c>
      <c r="B442" s="27" t="s">
        <v>3156</v>
      </c>
      <c r="C442" s="27" t="s">
        <v>3141</v>
      </c>
      <c r="D442" s="27">
        <v>2011</v>
      </c>
      <c r="E442" s="3" t="s">
        <v>3040</v>
      </c>
    </row>
    <row r="443" spans="1:5">
      <c r="A443" s="3">
        <v>442</v>
      </c>
      <c r="B443" s="3" t="s">
        <v>513</v>
      </c>
      <c r="C443" s="3" t="s">
        <v>946</v>
      </c>
      <c r="D443" s="3">
        <v>2015</v>
      </c>
      <c r="E443" s="3" t="s">
        <v>3040</v>
      </c>
    </row>
    <row r="444" spans="1:5">
      <c r="A444" s="3">
        <v>443</v>
      </c>
      <c r="B444" s="3" t="s">
        <v>514</v>
      </c>
      <c r="C444" s="3" t="s">
        <v>947</v>
      </c>
      <c r="D444" s="3">
        <v>2012</v>
      </c>
      <c r="E444" s="3" t="s">
        <v>3040</v>
      </c>
    </row>
    <row r="445" spans="1:5">
      <c r="A445" s="3">
        <v>444</v>
      </c>
      <c r="B445" s="3" t="s">
        <v>515</v>
      </c>
      <c r="C445" s="3" t="s">
        <v>948</v>
      </c>
      <c r="D445" s="3">
        <v>2015</v>
      </c>
      <c r="E445" s="3" t="s">
        <v>3040</v>
      </c>
    </row>
    <row r="446" spans="1:5">
      <c r="A446" s="3">
        <v>445</v>
      </c>
      <c r="B446" s="27" t="s">
        <v>3153</v>
      </c>
      <c r="C446" s="27" t="s">
        <v>3138</v>
      </c>
      <c r="D446" s="27">
        <v>2013</v>
      </c>
      <c r="E446" s="3" t="s">
        <v>3024</v>
      </c>
    </row>
    <row r="447" spans="1:5">
      <c r="A447" s="3">
        <v>446</v>
      </c>
      <c r="B447" s="27" t="s">
        <v>3157</v>
      </c>
      <c r="C447" s="27" t="s">
        <v>3142</v>
      </c>
      <c r="D447" s="27">
        <v>2011</v>
      </c>
      <c r="E447" s="3" t="s">
        <v>3040</v>
      </c>
    </row>
    <row r="448" spans="1:5">
      <c r="A448" s="3">
        <v>447</v>
      </c>
      <c r="B448" s="3" t="s">
        <v>516</v>
      </c>
      <c r="C448" s="3" t="s">
        <v>949</v>
      </c>
      <c r="D448" s="3">
        <v>2015</v>
      </c>
      <c r="E448" s="3" t="s">
        <v>3040</v>
      </c>
    </row>
    <row r="449" spans="1:5">
      <c r="A449" s="3">
        <v>448</v>
      </c>
      <c r="B449" s="3" t="s">
        <v>517</v>
      </c>
      <c r="C449" s="3" t="s">
        <v>950</v>
      </c>
      <c r="D449" s="3">
        <v>2015</v>
      </c>
      <c r="E449" s="3" t="s">
        <v>3040</v>
      </c>
    </row>
    <row r="450" spans="1:5">
      <c r="A450" s="3">
        <v>449</v>
      </c>
      <c r="B450" s="3" t="s">
        <v>518</v>
      </c>
      <c r="C450" s="3" t="s">
        <v>951</v>
      </c>
      <c r="D450" s="3">
        <v>2005</v>
      </c>
      <c r="E450" s="3" t="s">
        <v>3040</v>
      </c>
    </row>
    <row r="451" spans="1:5">
      <c r="A451" s="3">
        <v>450</v>
      </c>
      <c r="B451" s="3" t="s">
        <v>519</v>
      </c>
      <c r="C451" s="3" t="s">
        <v>952</v>
      </c>
      <c r="D451" s="3">
        <v>2002</v>
      </c>
      <c r="E451" s="3" t="s">
        <v>3040</v>
      </c>
    </row>
    <row r="452" spans="1:5">
      <c r="A452" s="3">
        <v>451</v>
      </c>
      <c r="B452" s="3" t="s">
        <v>520</v>
      </c>
      <c r="C452" s="3" t="s">
        <v>953</v>
      </c>
      <c r="D452" s="3">
        <v>1998</v>
      </c>
      <c r="E452" s="3" t="s">
        <v>3040</v>
      </c>
    </row>
    <row r="453" spans="1:5">
      <c r="A453" s="3">
        <v>452</v>
      </c>
      <c r="B453" s="3" t="s">
        <v>521</v>
      </c>
      <c r="C453" s="3" t="s">
        <v>954</v>
      </c>
      <c r="D453" s="3">
        <v>2010</v>
      </c>
      <c r="E453" s="3" t="s">
        <v>3040</v>
      </c>
    </row>
    <row r="454" spans="1:5">
      <c r="A454" s="3">
        <v>453</v>
      </c>
      <c r="B454" s="3" t="s">
        <v>522</v>
      </c>
      <c r="C454" s="3" t="s">
        <v>955</v>
      </c>
      <c r="D454" s="3">
        <v>2011</v>
      </c>
      <c r="E454" s="3" t="s">
        <v>3040</v>
      </c>
    </row>
    <row r="455" spans="1:5">
      <c r="A455" s="3">
        <v>454</v>
      </c>
      <c r="B455" s="3" t="s">
        <v>523</v>
      </c>
      <c r="C455" s="3" t="s">
        <v>956</v>
      </c>
      <c r="D455" s="3">
        <v>2008</v>
      </c>
      <c r="E455" s="3" t="s">
        <v>3040</v>
      </c>
    </row>
    <row r="456" spans="1:5">
      <c r="A456" s="3">
        <v>455</v>
      </c>
      <c r="B456" s="3" t="s">
        <v>524</v>
      </c>
      <c r="C456" s="3" t="s">
        <v>957</v>
      </c>
      <c r="D456" s="3">
        <v>2009</v>
      </c>
      <c r="E456" s="3" t="s">
        <v>3040</v>
      </c>
    </row>
    <row r="457" spans="1:5">
      <c r="A457" s="3">
        <v>456</v>
      </c>
      <c r="B457" s="3" t="s">
        <v>525</v>
      </c>
      <c r="C457" s="3" t="s">
        <v>958</v>
      </c>
      <c r="D457" s="3">
        <v>2016</v>
      </c>
      <c r="E457" s="3" t="s">
        <v>3040</v>
      </c>
    </row>
    <row r="458" spans="1:5">
      <c r="A458" s="3">
        <v>457</v>
      </c>
      <c r="B458" s="27" t="s">
        <v>3158</v>
      </c>
      <c r="C458" s="27" t="s">
        <v>3143</v>
      </c>
      <c r="D458" s="27">
        <v>2013</v>
      </c>
      <c r="E458" s="3" t="s">
        <v>3040</v>
      </c>
    </row>
    <row r="459" spans="1:5">
      <c r="A459" s="3">
        <v>458</v>
      </c>
      <c r="B459" s="27" t="s">
        <v>3159</v>
      </c>
      <c r="C459" s="27" t="s">
        <v>3144</v>
      </c>
      <c r="D459" s="27">
        <v>2012</v>
      </c>
      <c r="E459" s="3" t="s">
        <v>3040</v>
      </c>
    </row>
    <row r="460" spans="1:5">
      <c r="A460" s="3">
        <v>459</v>
      </c>
      <c r="B460" s="3" t="s">
        <v>526</v>
      </c>
      <c r="C460" s="3" t="s">
        <v>959</v>
      </c>
      <c r="D460" s="3">
        <v>2012</v>
      </c>
      <c r="E460" s="3" t="s">
        <v>3040</v>
      </c>
    </row>
    <row r="461" spans="1:5">
      <c r="A461" s="3">
        <v>460</v>
      </c>
      <c r="B461" s="3" t="s">
        <v>527</v>
      </c>
      <c r="C461" s="3" t="s">
        <v>960</v>
      </c>
      <c r="D461" s="3">
        <v>2007</v>
      </c>
      <c r="E461" s="3" t="s">
        <v>3040</v>
      </c>
    </row>
    <row r="462" spans="1:5">
      <c r="A462" s="3">
        <v>461</v>
      </c>
      <c r="B462" s="3" t="s">
        <v>528</v>
      </c>
      <c r="C462" s="3" t="s">
        <v>961</v>
      </c>
      <c r="D462" s="3">
        <v>2010</v>
      </c>
      <c r="E462" s="3" t="s">
        <v>3040</v>
      </c>
    </row>
    <row r="463" spans="1:5">
      <c r="A463" s="3">
        <v>462</v>
      </c>
      <c r="B463" s="3" t="s">
        <v>529</v>
      </c>
      <c r="C463" s="3" t="s">
        <v>962</v>
      </c>
      <c r="D463" s="3">
        <v>2012</v>
      </c>
      <c r="E463" s="3" t="s">
        <v>3040</v>
      </c>
    </row>
    <row r="464" spans="1:5">
      <c r="A464" s="3">
        <v>463</v>
      </c>
      <c r="B464" s="3" t="s">
        <v>530</v>
      </c>
      <c r="C464" s="3" t="s">
        <v>963</v>
      </c>
      <c r="D464" s="3">
        <v>2005</v>
      </c>
      <c r="E464" s="3" t="s">
        <v>3040</v>
      </c>
    </row>
    <row r="465" spans="1:5">
      <c r="A465" s="3">
        <v>464</v>
      </c>
      <c r="B465" s="3" t="s">
        <v>531</v>
      </c>
      <c r="C465" s="3" t="s">
        <v>964</v>
      </c>
      <c r="D465" s="3">
        <v>2004</v>
      </c>
      <c r="E465" s="3" t="s">
        <v>3040</v>
      </c>
    </row>
    <row r="466" spans="1:5">
      <c r="A466" s="3">
        <v>465</v>
      </c>
      <c r="B466" s="3" t="s">
        <v>532</v>
      </c>
      <c r="C466" s="3" t="s">
        <v>965</v>
      </c>
      <c r="D466" s="3">
        <v>2017</v>
      </c>
      <c r="E466" s="3" t="s">
        <v>3040</v>
      </c>
    </row>
    <row r="467" spans="1:5">
      <c r="A467" s="3">
        <v>466</v>
      </c>
      <c r="B467" s="3" t="s">
        <v>533</v>
      </c>
      <c r="C467" s="3" t="s">
        <v>966</v>
      </c>
      <c r="D467" s="3">
        <v>2013</v>
      </c>
      <c r="E467" s="3" t="s">
        <v>3040</v>
      </c>
    </row>
    <row r="468" spans="1:5">
      <c r="A468" s="3">
        <v>467</v>
      </c>
      <c r="B468" s="3" t="s">
        <v>534</v>
      </c>
      <c r="C468" s="3" t="s">
        <v>967</v>
      </c>
      <c r="D468" s="3">
        <v>2013</v>
      </c>
      <c r="E468" s="3" t="s">
        <v>3040</v>
      </c>
    </row>
    <row r="469" spans="1:5">
      <c r="A469" s="3">
        <v>468</v>
      </c>
      <c r="B469" s="3" t="s">
        <v>535</v>
      </c>
      <c r="C469" s="3" t="s">
        <v>968</v>
      </c>
      <c r="D469" s="3">
        <v>2012</v>
      </c>
      <c r="E469" s="3" t="s">
        <v>3040</v>
      </c>
    </row>
    <row r="470" spans="1:5">
      <c r="A470" s="3">
        <v>469</v>
      </c>
      <c r="B470" s="3" t="s">
        <v>536</v>
      </c>
      <c r="C470" s="3" t="s">
        <v>969</v>
      </c>
      <c r="D470" s="3">
        <v>2012</v>
      </c>
      <c r="E470" s="3" t="s">
        <v>3040</v>
      </c>
    </row>
    <row r="471" spans="1:5">
      <c r="A471" s="3">
        <v>470</v>
      </c>
      <c r="B471" s="3" t="s">
        <v>537</v>
      </c>
      <c r="C471" s="3" t="s">
        <v>970</v>
      </c>
      <c r="D471" s="3">
        <v>2013</v>
      </c>
      <c r="E471" s="3" t="s">
        <v>3040</v>
      </c>
    </row>
    <row r="472" spans="1:5">
      <c r="A472" s="3">
        <v>471</v>
      </c>
      <c r="B472" s="3" t="s">
        <v>538</v>
      </c>
      <c r="C472" s="3" t="s">
        <v>971</v>
      </c>
      <c r="D472" s="3">
        <v>2012</v>
      </c>
      <c r="E472" s="3" t="s">
        <v>3040</v>
      </c>
    </row>
    <row r="473" spans="1:5">
      <c r="A473" s="3">
        <v>472</v>
      </c>
      <c r="B473" s="3" t="s">
        <v>539</v>
      </c>
      <c r="C473" s="3" t="s">
        <v>972</v>
      </c>
      <c r="D473" s="3">
        <v>2008</v>
      </c>
      <c r="E473" s="3" t="s">
        <v>3040</v>
      </c>
    </row>
    <row r="474" spans="1:5">
      <c r="A474" s="3">
        <v>473</v>
      </c>
      <c r="B474" s="3" t="s">
        <v>540</v>
      </c>
      <c r="C474" s="3" t="s">
        <v>973</v>
      </c>
      <c r="D474" s="3">
        <v>2014</v>
      </c>
      <c r="E474" s="3" t="s">
        <v>3040</v>
      </c>
    </row>
    <row r="475" spans="1:5">
      <c r="A475" s="3">
        <v>474</v>
      </c>
      <c r="B475" s="3" t="s">
        <v>541</v>
      </c>
      <c r="C475" s="3" t="s">
        <v>974</v>
      </c>
      <c r="D475" s="3">
        <v>2011</v>
      </c>
      <c r="E475" s="3" t="s">
        <v>3040</v>
      </c>
    </row>
    <row r="476" spans="1:5">
      <c r="A476" s="3">
        <v>475</v>
      </c>
      <c r="B476" s="3" t="s">
        <v>542</v>
      </c>
      <c r="C476" s="3" t="s">
        <v>975</v>
      </c>
      <c r="D476" s="3">
        <v>1995</v>
      </c>
      <c r="E476" s="3" t="s">
        <v>3040</v>
      </c>
    </row>
    <row r="477" spans="1:5">
      <c r="A477" s="3">
        <v>476</v>
      </c>
      <c r="B477" s="3" t="s">
        <v>543</v>
      </c>
      <c r="C477" s="3" t="s">
        <v>976</v>
      </c>
      <c r="D477" s="3">
        <v>2014</v>
      </c>
      <c r="E477" s="3" t="s">
        <v>3040</v>
      </c>
    </row>
    <row r="478" spans="1:5">
      <c r="A478" s="3">
        <v>477</v>
      </c>
      <c r="B478" s="3" t="s">
        <v>544</v>
      </c>
      <c r="C478" s="3" t="s">
        <v>977</v>
      </c>
      <c r="D478" s="3">
        <v>2016</v>
      </c>
      <c r="E478" s="3" t="s">
        <v>3040</v>
      </c>
    </row>
    <row r="479" spans="1:5">
      <c r="A479" s="3">
        <v>478</v>
      </c>
      <c r="B479" s="3" t="s">
        <v>545</v>
      </c>
      <c r="C479" s="3" t="s">
        <v>978</v>
      </c>
      <c r="D479" s="3">
        <v>2018</v>
      </c>
      <c r="E479" s="3" t="s">
        <v>3040</v>
      </c>
    </row>
    <row r="480" spans="1:5">
      <c r="A480" s="3">
        <v>479</v>
      </c>
      <c r="B480" s="3" t="s">
        <v>546</v>
      </c>
      <c r="C480" s="3" t="s">
        <v>979</v>
      </c>
      <c r="D480" s="3">
        <v>2006</v>
      </c>
      <c r="E480" s="3" t="s">
        <v>3040</v>
      </c>
    </row>
    <row r="481" spans="1:5">
      <c r="A481" s="3">
        <v>480</v>
      </c>
      <c r="B481" s="3" t="s">
        <v>547</v>
      </c>
      <c r="C481" s="3" t="s">
        <v>980</v>
      </c>
      <c r="D481" s="3">
        <v>2001</v>
      </c>
      <c r="E481" s="3" t="s">
        <v>3040</v>
      </c>
    </row>
    <row r="482" spans="1:5">
      <c r="A482" s="3">
        <v>481</v>
      </c>
      <c r="B482" s="3" t="s">
        <v>548</v>
      </c>
      <c r="C482" s="3" t="s">
        <v>981</v>
      </c>
      <c r="D482" s="3">
        <v>2017</v>
      </c>
      <c r="E482" s="3" t="s">
        <v>3040</v>
      </c>
    </row>
    <row r="483" spans="1:5">
      <c r="A483" s="3">
        <v>482</v>
      </c>
      <c r="B483" s="27" t="s">
        <v>3155</v>
      </c>
      <c r="C483" s="27" t="s">
        <v>3140</v>
      </c>
      <c r="D483" s="27">
        <v>2011</v>
      </c>
      <c r="E483" s="3" t="s">
        <v>3024</v>
      </c>
    </row>
    <row r="484" spans="1:5">
      <c r="A484" s="3">
        <v>483</v>
      </c>
      <c r="B484" s="27" t="s">
        <v>3158</v>
      </c>
      <c r="C484" s="27" t="s">
        <v>3143</v>
      </c>
      <c r="D484" s="27">
        <v>2013</v>
      </c>
      <c r="E484" s="3" t="s">
        <v>3040</v>
      </c>
    </row>
    <row r="485" spans="1:5">
      <c r="A485" s="3">
        <v>484</v>
      </c>
      <c r="B485" s="3" t="s">
        <v>549</v>
      </c>
      <c r="C485" s="3" t="s">
        <v>982</v>
      </c>
      <c r="D485" s="3">
        <v>2012</v>
      </c>
      <c r="E485" s="3" t="s">
        <v>3040</v>
      </c>
    </row>
    <row r="486" spans="1:5">
      <c r="A486" s="3">
        <v>485</v>
      </c>
      <c r="B486" s="3" t="s">
        <v>550</v>
      </c>
      <c r="C486" s="3" t="s">
        <v>983</v>
      </c>
      <c r="D486" s="3">
        <v>2009</v>
      </c>
      <c r="E486" s="3" t="s">
        <v>3040</v>
      </c>
    </row>
    <row r="487" spans="1:5">
      <c r="A487" s="3">
        <v>486</v>
      </c>
      <c r="B487" s="3" t="s">
        <v>551</v>
      </c>
      <c r="C487" s="3" t="s">
        <v>984</v>
      </c>
      <c r="D487" s="3">
        <v>2003</v>
      </c>
      <c r="E487" s="3" t="s">
        <v>3040</v>
      </c>
    </row>
    <row r="488" spans="1:5">
      <c r="A488" s="3">
        <v>487</v>
      </c>
      <c r="B488" s="3" t="s">
        <v>552</v>
      </c>
      <c r="C488" s="3" t="s">
        <v>985</v>
      </c>
      <c r="D488" s="3">
        <v>2012</v>
      </c>
      <c r="E488" s="3" t="s">
        <v>3024</v>
      </c>
    </row>
    <row r="489" spans="1:5">
      <c r="A489" s="3">
        <v>488</v>
      </c>
      <c r="B489" s="3" t="s">
        <v>553</v>
      </c>
      <c r="C489" s="3" t="s">
        <v>986</v>
      </c>
      <c r="D489" s="3">
        <v>2005</v>
      </c>
      <c r="E489" s="3" t="s">
        <v>3024</v>
      </c>
    </row>
    <row r="490" spans="1:5">
      <c r="A490" s="3">
        <v>489</v>
      </c>
      <c r="B490" s="3" t="s">
        <v>554</v>
      </c>
      <c r="C490" s="3" t="s">
        <v>987</v>
      </c>
      <c r="D490" s="3">
        <v>2010</v>
      </c>
      <c r="E490" s="3" t="s">
        <v>3040</v>
      </c>
    </row>
    <row r="491" spans="1:5">
      <c r="A491" s="3">
        <v>490</v>
      </c>
      <c r="B491" s="3" t="s">
        <v>555</v>
      </c>
      <c r="C491" s="3" t="s">
        <v>988</v>
      </c>
      <c r="D491" s="3">
        <v>2016</v>
      </c>
      <c r="E491" s="3" t="s">
        <v>3040</v>
      </c>
    </row>
    <row r="492" spans="1:5">
      <c r="A492" s="3">
        <v>491</v>
      </c>
      <c r="B492" s="3" t="s">
        <v>556</v>
      </c>
      <c r="C492" s="3" t="s">
        <v>989</v>
      </c>
      <c r="D492" s="3">
        <v>1987</v>
      </c>
      <c r="E492" s="3" t="s">
        <v>3040</v>
      </c>
    </row>
    <row r="493" spans="1:5">
      <c r="A493" s="3">
        <v>492</v>
      </c>
      <c r="B493" s="3" t="s">
        <v>557</v>
      </c>
      <c r="C493" s="3" t="s">
        <v>990</v>
      </c>
      <c r="D493" s="3">
        <v>2013</v>
      </c>
      <c r="E493" s="3" t="s">
        <v>3040</v>
      </c>
    </row>
    <row r="494" spans="1:5">
      <c r="A494" s="3">
        <v>493</v>
      </c>
      <c r="B494" s="3" t="s">
        <v>558</v>
      </c>
      <c r="C494" s="3" t="s">
        <v>991</v>
      </c>
      <c r="D494" s="3">
        <v>2010</v>
      </c>
      <c r="E494" s="3" t="s">
        <v>3040</v>
      </c>
    </row>
    <row r="495" spans="1:5">
      <c r="A495" s="3">
        <v>494</v>
      </c>
      <c r="B495" s="3" t="s">
        <v>559</v>
      </c>
      <c r="C495" s="3" t="s">
        <v>992</v>
      </c>
      <c r="D495" s="3">
        <v>1986</v>
      </c>
      <c r="E495" s="3" t="s">
        <v>3040</v>
      </c>
    </row>
    <row r="496" spans="1:5">
      <c r="A496" s="3">
        <v>495</v>
      </c>
      <c r="B496" s="3" t="s">
        <v>560</v>
      </c>
      <c r="C496" s="3" t="s">
        <v>993</v>
      </c>
      <c r="D496" s="3">
        <v>2018</v>
      </c>
      <c r="E496" s="3" t="s">
        <v>3040</v>
      </c>
    </row>
    <row r="497" spans="1:5">
      <c r="A497" s="3">
        <v>496</v>
      </c>
      <c r="B497" s="27" t="s">
        <v>3158</v>
      </c>
      <c r="C497" s="27" t="s">
        <v>3143</v>
      </c>
      <c r="D497" s="27">
        <v>2013</v>
      </c>
      <c r="E497" s="3" t="s">
        <v>3024</v>
      </c>
    </row>
    <row r="498" spans="1:5">
      <c r="A498" s="3">
        <v>497</v>
      </c>
      <c r="B498" s="27" t="s">
        <v>3159</v>
      </c>
      <c r="C498" s="27" t="s">
        <v>3144</v>
      </c>
      <c r="D498" s="27">
        <v>2012</v>
      </c>
      <c r="E498" s="3" t="s">
        <v>3040</v>
      </c>
    </row>
    <row r="499" spans="1:5">
      <c r="A499" s="3">
        <v>498</v>
      </c>
      <c r="B499" s="3" t="s">
        <v>561</v>
      </c>
      <c r="C499" s="3" t="s">
        <v>994</v>
      </c>
      <c r="D499" s="3">
        <v>2009</v>
      </c>
      <c r="E499" s="3" t="s">
        <v>3040</v>
      </c>
    </row>
    <row r="500" spans="1:5">
      <c r="A500" s="3">
        <v>499</v>
      </c>
      <c r="B500" s="27" t="s">
        <v>3159</v>
      </c>
      <c r="C500" s="27" t="s">
        <v>3144</v>
      </c>
      <c r="D500" s="27">
        <v>2012</v>
      </c>
      <c r="E500" s="3" t="s">
        <v>3024</v>
      </c>
    </row>
    <row r="501" spans="1:5">
      <c r="A501" s="3">
        <v>500</v>
      </c>
      <c r="B501" s="27" t="s">
        <v>3160</v>
      </c>
      <c r="C501" s="27" t="s">
        <v>3136</v>
      </c>
      <c r="D501" s="27">
        <v>2015</v>
      </c>
      <c r="E501" s="3" t="s">
        <v>3040</v>
      </c>
    </row>
    <row r="502" spans="1:5">
      <c r="A502" s="3">
        <v>501</v>
      </c>
      <c r="B502" s="3" t="s">
        <v>563</v>
      </c>
      <c r="C502" s="3" t="s">
        <v>995</v>
      </c>
      <c r="D502" s="3">
        <v>2002</v>
      </c>
      <c r="E502" s="3" t="s">
        <v>3040</v>
      </c>
    </row>
    <row r="503" spans="1:5">
      <c r="A503" s="3">
        <v>502</v>
      </c>
      <c r="B503" s="3" t="s">
        <v>564</v>
      </c>
      <c r="C503" s="3" t="s">
        <v>996</v>
      </c>
      <c r="D503" s="3">
        <v>2008</v>
      </c>
      <c r="E503" s="3" t="s">
        <v>3040</v>
      </c>
    </row>
    <row r="504" spans="1:5">
      <c r="A504" s="3">
        <v>503</v>
      </c>
      <c r="B504" s="3" t="s">
        <v>565</v>
      </c>
      <c r="C504" s="3" t="s">
        <v>997</v>
      </c>
      <c r="D504" s="3">
        <v>2013</v>
      </c>
      <c r="E504" s="3" t="s">
        <v>3040</v>
      </c>
    </row>
    <row r="505" spans="1:5">
      <c r="A505" s="3">
        <v>504</v>
      </c>
      <c r="B505" s="3" t="s">
        <v>566</v>
      </c>
      <c r="C505" s="3" t="s">
        <v>998</v>
      </c>
      <c r="D505" s="3">
        <v>2016</v>
      </c>
      <c r="E505" s="3" t="s">
        <v>3024</v>
      </c>
    </row>
    <row r="506" spans="1:5">
      <c r="A506" s="3">
        <v>505</v>
      </c>
      <c r="B506" s="3" t="s">
        <v>567</v>
      </c>
      <c r="C506" s="3" t="s">
        <v>999</v>
      </c>
      <c r="D506" s="3">
        <v>2004</v>
      </c>
      <c r="E506" s="3" t="s">
        <v>3040</v>
      </c>
    </row>
    <row r="507" spans="1:5">
      <c r="A507" s="3">
        <v>506</v>
      </c>
      <c r="B507" s="3" t="s">
        <v>568</v>
      </c>
      <c r="C507" s="3" t="s">
        <v>1000</v>
      </c>
      <c r="D507" s="3">
        <v>2014</v>
      </c>
      <c r="E507" s="3" t="s">
        <v>3024</v>
      </c>
    </row>
    <row r="508" spans="1:5">
      <c r="A508" s="3">
        <v>507</v>
      </c>
      <c r="B508" s="3" t="s">
        <v>569</v>
      </c>
      <c r="C508" s="3" t="s">
        <v>1001</v>
      </c>
      <c r="D508" s="3">
        <v>2018</v>
      </c>
      <c r="E508" s="3" t="s">
        <v>3040</v>
      </c>
    </row>
    <row r="509" spans="1:5">
      <c r="A509" s="3">
        <v>508</v>
      </c>
      <c r="B509" s="3" t="s">
        <v>569</v>
      </c>
      <c r="C509" s="3" t="s">
        <v>1001</v>
      </c>
      <c r="D509" s="3">
        <v>2018</v>
      </c>
      <c r="E509" s="3" t="s">
        <v>3024</v>
      </c>
    </row>
    <row r="510" spans="1:5">
      <c r="A510" s="3">
        <v>509</v>
      </c>
      <c r="B510" s="27" t="s">
        <v>3161</v>
      </c>
      <c r="C510" s="27" t="s">
        <v>3145</v>
      </c>
      <c r="D510" s="27">
        <v>2014</v>
      </c>
      <c r="E510" s="3" t="s">
        <v>3040</v>
      </c>
    </row>
    <row r="511" spans="1:5">
      <c r="A511" s="3">
        <v>510</v>
      </c>
      <c r="B511" s="3" t="s">
        <v>570</v>
      </c>
      <c r="C511" s="3" t="s">
        <v>1002</v>
      </c>
      <c r="D511" s="3">
        <v>2004</v>
      </c>
      <c r="E511" s="3" t="s">
        <v>3040</v>
      </c>
    </row>
    <row r="512" spans="1:5">
      <c r="A512" s="3">
        <v>511</v>
      </c>
      <c r="B512" s="3" t="s">
        <v>571</v>
      </c>
      <c r="C512" s="3" t="s">
        <v>1003</v>
      </c>
      <c r="D512" s="3">
        <v>2009</v>
      </c>
      <c r="E512" s="3" t="s">
        <v>3040</v>
      </c>
    </row>
    <row r="513" spans="1:5">
      <c r="A513" s="3">
        <v>512</v>
      </c>
      <c r="B513" s="3" t="s">
        <v>572</v>
      </c>
      <c r="C513" s="3" t="s">
        <v>1004</v>
      </c>
      <c r="D513" s="3">
        <v>2016</v>
      </c>
      <c r="E513" s="3" t="s">
        <v>3040</v>
      </c>
    </row>
    <row r="514" spans="1:5">
      <c r="A514" s="3">
        <v>513</v>
      </c>
      <c r="B514" s="3" t="s">
        <v>572</v>
      </c>
      <c r="C514" s="3" t="s">
        <v>1004</v>
      </c>
      <c r="D514" s="3">
        <v>2016</v>
      </c>
      <c r="E514" s="3" t="s">
        <v>3024</v>
      </c>
    </row>
    <row r="515" spans="1:5">
      <c r="A515" s="3">
        <v>514</v>
      </c>
      <c r="B515" s="27" t="s">
        <v>3162</v>
      </c>
      <c r="C515" s="27" t="s">
        <v>3146</v>
      </c>
      <c r="D515" s="27">
        <v>2011</v>
      </c>
      <c r="E515" s="3" t="s">
        <v>3040</v>
      </c>
    </row>
    <row r="516" spans="1:5">
      <c r="A516" s="3">
        <v>515</v>
      </c>
      <c r="B516" s="3" t="s">
        <v>573</v>
      </c>
      <c r="C516" s="3" t="s">
        <v>1005</v>
      </c>
      <c r="D516" s="3">
        <v>2011</v>
      </c>
      <c r="E516" s="3" t="s">
        <v>3040</v>
      </c>
    </row>
    <row r="517" spans="1:5">
      <c r="A517" s="3">
        <v>516</v>
      </c>
      <c r="B517" s="3" t="s">
        <v>574</v>
      </c>
      <c r="C517" s="3" t="s">
        <v>1006</v>
      </c>
      <c r="D517" s="3">
        <v>2008</v>
      </c>
      <c r="E517" s="3" t="s">
        <v>3040</v>
      </c>
    </row>
    <row r="518" spans="1:5">
      <c r="A518" s="3">
        <v>517</v>
      </c>
      <c r="B518" s="3" t="s">
        <v>575</v>
      </c>
      <c r="C518" s="3" t="s">
        <v>1007</v>
      </c>
      <c r="D518" s="3">
        <v>2011</v>
      </c>
      <c r="E518" s="3" t="s">
        <v>3040</v>
      </c>
    </row>
    <row r="519" spans="1:5">
      <c r="A519" s="3">
        <v>518</v>
      </c>
      <c r="B519" s="3" t="s">
        <v>576</v>
      </c>
      <c r="C519" s="3" t="s">
        <v>1008</v>
      </c>
      <c r="D519" s="3">
        <v>2013</v>
      </c>
      <c r="E519" s="3" t="s">
        <v>3024</v>
      </c>
    </row>
    <row r="520" spans="1:5">
      <c r="A520" s="3">
        <v>519</v>
      </c>
      <c r="B520" s="3" t="s">
        <v>577</v>
      </c>
      <c r="C520" s="3" t="s">
        <v>1009</v>
      </c>
      <c r="D520" s="3">
        <v>2007</v>
      </c>
      <c r="E520" s="3" t="s">
        <v>3024</v>
      </c>
    </row>
    <row r="521" spans="1:5">
      <c r="A521" s="3">
        <v>520</v>
      </c>
      <c r="B521" s="3" t="s">
        <v>578</v>
      </c>
      <c r="C521" s="3" t="s">
        <v>1010</v>
      </c>
      <c r="D521" s="3">
        <v>2003</v>
      </c>
      <c r="E521" s="3" t="s">
        <v>3024</v>
      </c>
    </row>
    <row r="522" spans="1:5">
      <c r="A522" s="3">
        <v>521</v>
      </c>
      <c r="B522" s="3" t="s">
        <v>579</v>
      </c>
      <c r="C522" s="3" t="s">
        <v>1011</v>
      </c>
      <c r="D522" s="3">
        <v>2004</v>
      </c>
      <c r="E522" s="3" t="s">
        <v>3040</v>
      </c>
    </row>
    <row r="523" spans="1:5">
      <c r="A523" s="3">
        <v>522</v>
      </c>
      <c r="B523" s="3" t="s">
        <v>580</v>
      </c>
      <c r="C523" s="3" t="s">
        <v>1012</v>
      </c>
      <c r="D523" s="3">
        <v>2012</v>
      </c>
      <c r="E523" s="3" t="s">
        <v>3040</v>
      </c>
    </row>
    <row r="524" spans="1:5">
      <c r="A524" s="3">
        <v>523</v>
      </c>
      <c r="B524" s="3" t="s">
        <v>581</v>
      </c>
      <c r="C524" s="3" t="s">
        <v>1013</v>
      </c>
      <c r="D524" s="3">
        <v>2011</v>
      </c>
      <c r="E524" s="3" t="s">
        <v>3040</v>
      </c>
    </row>
    <row r="525" spans="1:5">
      <c r="A525" s="3">
        <v>524</v>
      </c>
      <c r="B525" s="3" t="s">
        <v>582</v>
      </c>
      <c r="C525" s="3" t="s">
        <v>1014</v>
      </c>
      <c r="D525" s="3">
        <v>2007</v>
      </c>
      <c r="E525" s="3" t="s">
        <v>3040</v>
      </c>
    </row>
    <row r="526" spans="1:5">
      <c r="A526" s="3">
        <v>525</v>
      </c>
      <c r="B526" s="3" t="s">
        <v>583</v>
      </c>
      <c r="C526" s="3" t="s">
        <v>1015</v>
      </c>
      <c r="D526" s="3">
        <v>2018</v>
      </c>
      <c r="E526" s="3" t="s">
        <v>3040</v>
      </c>
    </row>
    <row r="527" spans="1:5">
      <c r="A527" s="3">
        <v>526</v>
      </c>
      <c r="B527" s="27" t="s">
        <v>3163</v>
      </c>
      <c r="C527" s="27" t="s">
        <v>3147</v>
      </c>
      <c r="D527" s="27">
        <v>2013</v>
      </c>
      <c r="E527" s="3" t="s">
        <v>3040</v>
      </c>
    </row>
    <row r="528" spans="1:5">
      <c r="A528" s="3">
        <v>527</v>
      </c>
      <c r="B528" s="27" t="s">
        <v>3164</v>
      </c>
      <c r="C528" s="27" t="s">
        <v>3148</v>
      </c>
      <c r="D528" s="27">
        <v>2015</v>
      </c>
      <c r="E528" s="3" t="s">
        <v>3040</v>
      </c>
    </row>
    <row r="529" spans="1:5">
      <c r="A529" s="3">
        <v>528</v>
      </c>
      <c r="B529" s="3" t="s">
        <v>584</v>
      </c>
      <c r="C529" s="3" t="s">
        <v>1016</v>
      </c>
      <c r="D529" s="3">
        <v>2008</v>
      </c>
      <c r="E529" s="3" t="s">
        <v>3040</v>
      </c>
    </row>
    <row r="530" spans="1:5" s="17" customFormat="1">
      <c r="A530" s="16">
        <v>529</v>
      </c>
      <c r="B530" s="16" t="s">
        <v>584</v>
      </c>
      <c r="C530" s="16" t="s">
        <v>1016</v>
      </c>
      <c r="D530" s="16">
        <v>2008</v>
      </c>
      <c r="E530" s="16" t="s">
        <v>3024</v>
      </c>
    </row>
    <row r="531" spans="1:5" s="17" customFormat="1">
      <c r="A531" s="16">
        <v>530</v>
      </c>
      <c r="B531" s="28" t="s">
        <v>3175</v>
      </c>
      <c r="C531" s="28" t="s">
        <v>3176</v>
      </c>
      <c r="D531" s="28">
        <v>2012</v>
      </c>
      <c r="E531" s="16" t="s">
        <v>3040</v>
      </c>
    </row>
    <row r="532" spans="1:5" s="17" customFormat="1">
      <c r="A532" s="16">
        <v>531</v>
      </c>
      <c r="B532" s="16" t="s">
        <v>584</v>
      </c>
      <c r="C532" s="16" t="s">
        <v>1016</v>
      </c>
      <c r="D532" s="16">
        <v>2008</v>
      </c>
      <c r="E532" s="16" t="s">
        <v>3024</v>
      </c>
    </row>
    <row r="533" spans="1:5">
      <c r="A533" s="3">
        <v>532</v>
      </c>
      <c r="B533" s="27" t="s">
        <v>3165</v>
      </c>
      <c r="C533" s="27" t="s">
        <v>3166</v>
      </c>
      <c r="D533" s="27">
        <v>2013</v>
      </c>
      <c r="E533" s="3" t="s">
        <v>3040</v>
      </c>
    </row>
    <row r="534" spans="1:5">
      <c r="A534" s="3">
        <v>533</v>
      </c>
      <c r="B534" s="27" t="s">
        <v>3167</v>
      </c>
      <c r="C534" s="27" t="s">
        <v>3168</v>
      </c>
      <c r="D534" s="27">
        <v>2016</v>
      </c>
      <c r="E534" s="3" t="s">
        <v>3040</v>
      </c>
    </row>
    <row r="535" spans="1:5">
      <c r="A535" s="3">
        <v>534</v>
      </c>
      <c r="B535" s="27" t="s">
        <v>3169</v>
      </c>
      <c r="C535" s="27" t="s">
        <v>3170</v>
      </c>
      <c r="D535" s="27">
        <v>2014</v>
      </c>
      <c r="E535" s="3" t="s">
        <v>3040</v>
      </c>
    </row>
    <row r="536" spans="1:5">
      <c r="A536" s="3">
        <v>535</v>
      </c>
      <c r="B536" s="27" t="s">
        <v>3171</v>
      </c>
      <c r="C536" s="27" t="s">
        <v>3172</v>
      </c>
      <c r="D536" s="27">
        <v>2015</v>
      </c>
      <c r="E536" s="3" t="s">
        <v>3040</v>
      </c>
    </row>
    <row r="537" spans="1:5">
      <c r="A537" s="3">
        <v>536</v>
      </c>
      <c r="B537" s="27" t="s">
        <v>3173</v>
      </c>
      <c r="C537" s="27" t="s">
        <v>3174</v>
      </c>
      <c r="D537" s="27">
        <v>2013</v>
      </c>
      <c r="E537" s="3" t="s">
        <v>3040</v>
      </c>
    </row>
    <row r="538" spans="1:5">
      <c r="A538" s="3">
        <v>537</v>
      </c>
      <c r="B538" s="3" t="s">
        <v>584</v>
      </c>
      <c r="C538" s="3" t="s">
        <v>1016</v>
      </c>
      <c r="D538" s="3">
        <v>2008</v>
      </c>
      <c r="E538" s="3" t="s">
        <v>3024</v>
      </c>
    </row>
    <row r="539" spans="1:5">
      <c r="A539" s="3">
        <v>538</v>
      </c>
      <c r="B539" s="3" t="s">
        <v>585</v>
      </c>
      <c r="C539" s="3" t="s">
        <v>3123</v>
      </c>
      <c r="D539" s="3">
        <v>2005</v>
      </c>
      <c r="E539" s="3" t="s">
        <v>3040</v>
      </c>
    </row>
    <row r="540" spans="1:5" s="17" customFormat="1">
      <c r="A540" s="16">
        <v>539</v>
      </c>
      <c r="B540" s="28" t="s">
        <v>3177</v>
      </c>
      <c r="C540" s="28" t="s">
        <v>3178</v>
      </c>
      <c r="D540" s="28">
        <v>2015</v>
      </c>
      <c r="E540" s="16" t="s">
        <v>3040</v>
      </c>
    </row>
    <row r="541" spans="1:5">
      <c r="A541" s="3">
        <v>540</v>
      </c>
      <c r="B541" s="27" t="s">
        <v>3179</v>
      </c>
      <c r="C541" s="27" t="s">
        <v>3180</v>
      </c>
      <c r="D541" s="27">
        <v>2012</v>
      </c>
      <c r="E541" s="3" t="s">
        <v>3040</v>
      </c>
    </row>
    <row r="542" spans="1:5">
      <c r="A542" s="3">
        <v>541</v>
      </c>
      <c r="B542" s="27" t="s">
        <v>3181</v>
      </c>
      <c r="C542" s="27" t="s">
        <v>3182</v>
      </c>
      <c r="D542" s="27">
        <v>2011</v>
      </c>
      <c r="E542" s="3" t="s">
        <v>3040</v>
      </c>
    </row>
    <row r="543" spans="1:5">
      <c r="A543" s="3">
        <v>542</v>
      </c>
      <c r="B543" s="27" t="s">
        <v>3183</v>
      </c>
      <c r="C543" s="27" t="s">
        <v>3184</v>
      </c>
      <c r="D543" s="27">
        <v>2014</v>
      </c>
      <c r="E543" s="3" t="s">
        <v>3040</v>
      </c>
    </row>
    <row r="544" spans="1:5">
      <c r="A544" s="3">
        <v>543</v>
      </c>
      <c r="B544" s="27" t="s">
        <v>3185</v>
      </c>
      <c r="C544" s="27" t="s">
        <v>3186</v>
      </c>
      <c r="D544" s="27">
        <v>2013</v>
      </c>
      <c r="E544" s="3" t="s">
        <v>3040</v>
      </c>
    </row>
    <row r="545" spans="1:5">
      <c r="A545" s="3">
        <v>544</v>
      </c>
      <c r="B545" s="27" t="s">
        <v>3187</v>
      </c>
      <c r="C545" s="27" t="s">
        <v>3188</v>
      </c>
      <c r="D545" s="27">
        <v>2012</v>
      </c>
      <c r="E545" s="3" t="s">
        <v>3040</v>
      </c>
    </row>
    <row r="546" spans="1:5">
      <c r="A546" s="3">
        <v>545</v>
      </c>
      <c r="B546" s="27" t="s">
        <v>3189</v>
      </c>
      <c r="C546" s="27" t="s">
        <v>3190</v>
      </c>
      <c r="D546" s="27">
        <v>2013</v>
      </c>
      <c r="E546" s="3" t="s">
        <v>3040</v>
      </c>
    </row>
    <row r="547" spans="1:5">
      <c r="A547" s="3">
        <v>546</v>
      </c>
      <c r="B547" s="27" t="s">
        <v>3191</v>
      </c>
      <c r="C547" s="27" t="s">
        <v>3192</v>
      </c>
      <c r="D547" s="27">
        <v>2012</v>
      </c>
      <c r="E547" s="3" t="s">
        <v>3040</v>
      </c>
    </row>
    <row r="548" spans="1:5">
      <c r="A548" s="3">
        <v>547</v>
      </c>
      <c r="B548" s="27" t="s">
        <v>3193</v>
      </c>
      <c r="C548" s="27" t="s">
        <v>3194</v>
      </c>
      <c r="D548" s="27">
        <v>2014</v>
      </c>
      <c r="E548" s="3" t="s">
        <v>3040</v>
      </c>
    </row>
    <row r="549" spans="1:5">
      <c r="A549" s="3">
        <v>548</v>
      </c>
      <c r="B549" s="27" t="s">
        <v>3195</v>
      </c>
      <c r="C549" s="27" t="s">
        <v>3196</v>
      </c>
      <c r="D549" s="27">
        <v>2011</v>
      </c>
      <c r="E549" s="3" t="s">
        <v>3040</v>
      </c>
    </row>
    <row r="550" spans="1:5">
      <c r="A550" s="3">
        <v>549</v>
      </c>
      <c r="B550" s="27" t="s">
        <v>3197</v>
      </c>
      <c r="C550" s="27" t="s">
        <v>3198</v>
      </c>
      <c r="D550" s="27">
        <v>2014</v>
      </c>
      <c r="E550" s="3" t="s">
        <v>3040</v>
      </c>
    </row>
    <row r="551" spans="1:5">
      <c r="A551" s="3">
        <v>550</v>
      </c>
      <c r="B551" s="27" t="s">
        <v>3199</v>
      </c>
      <c r="C551" s="27" t="s">
        <v>3200</v>
      </c>
      <c r="D551" s="27">
        <v>2011</v>
      </c>
      <c r="E551" s="3" t="s">
        <v>3040</v>
      </c>
    </row>
    <row r="552" spans="1:5" s="17" customFormat="1">
      <c r="A552" s="16">
        <v>551</v>
      </c>
      <c r="B552" s="28" t="s">
        <v>3201</v>
      </c>
      <c r="C552" s="28" t="s">
        <v>3202</v>
      </c>
      <c r="D552" s="28">
        <v>2014</v>
      </c>
      <c r="E552" s="16" t="s">
        <v>3040</v>
      </c>
    </row>
    <row r="553" spans="1:5">
      <c r="A553" s="3">
        <v>552</v>
      </c>
      <c r="B553" s="3" t="s">
        <v>586</v>
      </c>
      <c r="C553" s="3" t="s">
        <v>1017</v>
      </c>
      <c r="D553" s="3">
        <v>2005</v>
      </c>
      <c r="E553" s="3" t="s">
        <v>3040</v>
      </c>
    </row>
    <row r="554" spans="1:5">
      <c r="A554" s="3">
        <v>553</v>
      </c>
      <c r="B554" s="27" t="s">
        <v>3197</v>
      </c>
      <c r="C554" s="27" t="s">
        <v>3198</v>
      </c>
      <c r="D554" s="27">
        <v>2014</v>
      </c>
      <c r="E554" s="3" t="s">
        <v>3024</v>
      </c>
    </row>
    <row r="555" spans="1:5">
      <c r="A555" s="3">
        <v>554</v>
      </c>
      <c r="B555" s="27" t="s">
        <v>3203</v>
      </c>
      <c r="C555" s="27" t="s">
        <v>3204</v>
      </c>
      <c r="D555" s="27">
        <v>2015</v>
      </c>
      <c r="E555" s="3" t="s">
        <v>3040</v>
      </c>
    </row>
    <row r="556" spans="1:5">
      <c r="A556" s="3">
        <v>555</v>
      </c>
      <c r="B556" s="3" t="s">
        <v>587</v>
      </c>
      <c r="C556" s="3" t="s">
        <v>1018</v>
      </c>
      <c r="D556" s="3">
        <v>2001</v>
      </c>
      <c r="E556" s="3" t="s">
        <v>3040</v>
      </c>
    </row>
    <row r="557" spans="1:5">
      <c r="A557" s="3">
        <v>556</v>
      </c>
      <c r="B557" s="3" t="s">
        <v>588</v>
      </c>
      <c r="C557" s="3" t="s">
        <v>1019</v>
      </c>
      <c r="D557" s="3">
        <v>2008</v>
      </c>
      <c r="E557" s="3" t="s">
        <v>3040</v>
      </c>
    </row>
    <row r="558" spans="1:5">
      <c r="A558" s="3">
        <v>557</v>
      </c>
      <c r="B558" s="3" t="s">
        <v>589</v>
      </c>
      <c r="C558" s="3" t="s">
        <v>1020</v>
      </c>
      <c r="D558" s="3">
        <v>2012</v>
      </c>
      <c r="E558" s="3" t="s">
        <v>3040</v>
      </c>
    </row>
    <row r="559" spans="1:5">
      <c r="A559" s="3">
        <v>558</v>
      </c>
      <c r="B559" s="3" t="s">
        <v>590</v>
      </c>
      <c r="C559" s="3" t="s">
        <v>1021</v>
      </c>
      <c r="D559" s="3">
        <v>2001</v>
      </c>
      <c r="E559" s="3" t="s">
        <v>3040</v>
      </c>
    </row>
    <row r="560" spans="1:5">
      <c r="A560" s="3">
        <v>559</v>
      </c>
      <c r="B560" s="3" t="s">
        <v>591</v>
      </c>
      <c r="C560" s="3" t="s">
        <v>1022</v>
      </c>
      <c r="D560" s="3">
        <v>2013</v>
      </c>
      <c r="E560" s="3" t="s">
        <v>3040</v>
      </c>
    </row>
    <row r="561" spans="1:5">
      <c r="A561" s="3">
        <v>560</v>
      </c>
      <c r="B561" s="3" t="s">
        <v>592</v>
      </c>
      <c r="C561" s="3" t="s">
        <v>1023</v>
      </c>
      <c r="D561" s="3">
        <v>2000</v>
      </c>
      <c r="E561" s="3" t="s">
        <v>3040</v>
      </c>
    </row>
    <row r="562" spans="1:5">
      <c r="A562" s="3">
        <v>561</v>
      </c>
      <c r="B562" s="3" t="s">
        <v>593</v>
      </c>
      <c r="C562" s="3" t="s">
        <v>1024</v>
      </c>
      <c r="D562" s="3">
        <v>2011</v>
      </c>
      <c r="E562" s="3" t="s">
        <v>3040</v>
      </c>
    </row>
    <row r="563" spans="1:5">
      <c r="A563" s="3">
        <v>562</v>
      </c>
      <c r="B563" s="3" t="s">
        <v>594</v>
      </c>
      <c r="C563" s="3" t="s">
        <v>1025</v>
      </c>
      <c r="D563" s="3">
        <v>2016</v>
      </c>
      <c r="E563" s="3" t="s">
        <v>3040</v>
      </c>
    </row>
    <row r="564" spans="1:5">
      <c r="A564" s="3">
        <v>563</v>
      </c>
      <c r="B564" s="3" t="s">
        <v>595</v>
      </c>
      <c r="C564" s="3" t="s">
        <v>1026</v>
      </c>
      <c r="D564" s="3">
        <v>2009</v>
      </c>
      <c r="E564" s="3" t="s">
        <v>3040</v>
      </c>
    </row>
    <row r="565" spans="1:5">
      <c r="A565" s="3">
        <v>564</v>
      </c>
      <c r="B565" s="3" t="s">
        <v>596</v>
      </c>
      <c r="C565" s="3" t="s">
        <v>1027</v>
      </c>
      <c r="D565" s="3">
        <v>2016</v>
      </c>
      <c r="E565" s="3" t="s">
        <v>3040</v>
      </c>
    </row>
    <row r="566" spans="1:5">
      <c r="A566" s="3">
        <v>565</v>
      </c>
      <c r="B566" s="3" t="s">
        <v>597</v>
      </c>
      <c r="C566" s="3" t="s">
        <v>1028</v>
      </c>
      <c r="D566" s="3">
        <v>2010</v>
      </c>
      <c r="E566" s="3" t="s">
        <v>3040</v>
      </c>
    </row>
    <row r="567" spans="1:5">
      <c r="A567" s="3">
        <v>566</v>
      </c>
      <c r="B567" s="3" t="s">
        <v>598</v>
      </c>
      <c r="C567" s="3" t="s">
        <v>1029</v>
      </c>
      <c r="D567" s="3">
        <v>2012</v>
      </c>
      <c r="E567" s="3" t="s">
        <v>3040</v>
      </c>
    </row>
    <row r="568" spans="1:5">
      <c r="A568" s="3">
        <v>567</v>
      </c>
      <c r="B568" s="3" t="s">
        <v>599</v>
      </c>
      <c r="C568" s="3" t="s">
        <v>1030</v>
      </c>
      <c r="D568" s="3">
        <v>2011</v>
      </c>
      <c r="E568" s="3" t="s">
        <v>3040</v>
      </c>
    </row>
    <row r="569" spans="1:5">
      <c r="A569" s="3">
        <v>568</v>
      </c>
      <c r="B569" s="3" t="s">
        <v>600</v>
      </c>
      <c r="C569" s="3" t="s">
        <v>1031</v>
      </c>
      <c r="D569" s="3">
        <v>2004</v>
      </c>
      <c r="E569" s="3" t="s">
        <v>3040</v>
      </c>
    </row>
    <row r="570" spans="1:5">
      <c r="A570" s="3">
        <v>569</v>
      </c>
      <c r="B570" s="3" t="s">
        <v>601</v>
      </c>
      <c r="C570" s="3" t="s">
        <v>1032</v>
      </c>
      <c r="D570" s="3">
        <v>2018</v>
      </c>
      <c r="E570" s="3" t="s">
        <v>3040</v>
      </c>
    </row>
    <row r="571" spans="1:5" s="19" customFormat="1">
      <c r="A571" s="3">
        <v>570</v>
      </c>
      <c r="B571" s="18" t="s">
        <v>601</v>
      </c>
      <c r="C571" s="3" t="s">
        <v>1032</v>
      </c>
      <c r="D571" s="3">
        <v>2018</v>
      </c>
      <c r="E571" s="3" t="s">
        <v>3024</v>
      </c>
    </row>
    <row r="572" spans="1:5">
      <c r="A572" s="3">
        <v>571</v>
      </c>
      <c r="B572" s="27" t="s">
        <v>3205</v>
      </c>
      <c r="C572" s="27" t="s">
        <v>3206</v>
      </c>
      <c r="D572" s="27">
        <v>2012</v>
      </c>
      <c r="E572" s="3" t="s">
        <v>3040</v>
      </c>
    </row>
    <row r="573" spans="1:5">
      <c r="A573" s="3">
        <v>572</v>
      </c>
      <c r="B573" s="3" t="s">
        <v>602</v>
      </c>
      <c r="C573" s="3" t="s">
        <v>1033</v>
      </c>
      <c r="D573" s="3">
        <v>2000</v>
      </c>
      <c r="E573" s="3" t="s">
        <v>3040</v>
      </c>
    </row>
    <row r="574" spans="1:5">
      <c r="A574" s="3">
        <v>573</v>
      </c>
      <c r="B574" s="3" t="s">
        <v>603</v>
      </c>
      <c r="C574" s="3" t="s">
        <v>1034</v>
      </c>
      <c r="D574" s="3">
        <v>2011</v>
      </c>
      <c r="E574" s="3" t="s">
        <v>3040</v>
      </c>
    </row>
    <row r="575" spans="1:5">
      <c r="A575" s="3">
        <v>574</v>
      </c>
      <c r="B575" s="3" t="s">
        <v>604</v>
      </c>
      <c r="C575" s="3" t="s">
        <v>1035</v>
      </c>
      <c r="D575" s="3">
        <v>2005</v>
      </c>
      <c r="E575" s="3" t="s">
        <v>3040</v>
      </c>
    </row>
    <row r="576" spans="1:5">
      <c r="A576" s="3">
        <v>575</v>
      </c>
      <c r="B576" s="3" t="s">
        <v>605</v>
      </c>
      <c r="C576" s="3" t="s">
        <v>1036</v>
      </c>
      <c r="D576" s="3">
        <v>1998</v>
      </c>
      <c r="E576" s="3" t="s">
        <v>3040</v>
      </c>
    </row>
    <row r="577" spans="1:5">
      <c r="A577" s="3">
        <v>576</v>
      </c>
      <c r="B577" s="3" t="s">
        <v>606</v>
      </c>
      <c r="C577" s="3" t="s">
        <v>1037</v>
      </c>
      <c r="D577" s="3">
        <v>2001</v>
      </c>
      <c r="E577" s="3" t="s">
        <v>3040</v>
      </c>
    </row>
    <row r="578" spans="1:5">
      <c r="A578" s="3">
        <v>577</v>
      </c>
      <c r="B578" s="3" t="s">
        <v>607</v>
      </c>
      <c r="C578" s="3" t="s">
        <v>1038</v>
      </c>
      <c r="D578" s="3">
        <v>1964</v>
      </c>
      <c r="E578" s="3" t="s">
        <v>3040</v>
      </c>
    </row>
    <row r="579" spans="1:5">
      <c r="A579" s="3">
        <v>578</v>
      </c>
      <c r="B579" s="3" t="s">
        <v>608</v>
      </c>
      <c r="C579" s="3" t="s">
        <v>1039</v>
      </c>
      <c r="D579" s="3">
        <v>2011</v>
      </c>
      <c r="E579" s="3" t="s">
        <v>3040</v>
      </c>
    </row>
    <row r="580" spans="1:5">
      <c r="A580" s="3">
        <v>579</v>
      </c>
      <c r="B580" s="3" t="s">
        <v>609</v>
      </c>
      <c r="C580" s="3" t="s">
        <v>1040</v>
      </c>
      <c r="D580" s="3">
        <v>2011</v>
      </c>
      <c r="E580" s="3" t="s">
        <v>3040</v>
      </c>
    </row>
    <row r="581" spans="1:5">
      <c r="A581" s="3">
        <v>580</v>
      </c>
      <c r="B581" s="3" t="s">
        <v>610</v>
      </c>
      <c r="C581" s="3" t="s">
        <v>1041</v>
      </c>
      <c r="D581" s="3">
        <v>2011</v>
      </c>
      <c r="E581" s="3" t="s">
        <v>3040</v>
      </c>
    </row>
    <row r="582" spans="1:5">
      <c r="A582" s="3">
        <v>581</v>
      </c>
      <c r="B582" s="3" t="s">
        <v>611</v>
      </c>
      <c r="C582" s="3" t="s">
        <v>1042</v>
      </c>
      <c r="D582" s="3">
        <v>2006</v>
      </c>
      <c r="E582" s="3" t="s">
        <v>3040</v>
      </c>
    </row>
    <row r="583" spans="1:5">
      <c r="A583" s="3">
        <v>582</v>
      </c>
      <c r="B583" s="3" t="s">
        <v>612</v>
      </c>
      <c r="C583" s="3" t="s">
        <v>1043</v>
      </c>
      <c r="D583" s="3">
        <v>2002</v>
      </c>
      <c r="E583" s="3" t="s">
        <v>3040</v>
      </c>
    </row>
    <row r="584" spans="1:5">
      <c r="A584" s="3">
        <v>583</v>
      </c>
      <c r="B584" s="3" t="s">
        <v>613</v>
      </c>
      <c r="C584" s="3" t="s">
        <v>1044</v>
      </c>
      <c r="D584" s="3">
        <v>2002</v>
      </c>
      <c r="E584" s="3" t="s">
        <v>3040</v>
      </c>
    </row>
    <row r="585" spans="1:5">
      <c r="A585" s="3">
        <v>584</v>
      </c>
      <c r="B585" s="3" t="s">
        <v>614</v>
      </c>
      <c r="C585" s="3" t="s">
        <v>1045</v>
      </c>
      <c r="D585" s="3">
        <v>1976</v>
      </c>
      <c r="E585" s="3" t="s">
        <v>3040</v>
      </c>
    </row>
    <row r="586" spans="1:5">
      <c r="A586" s="3">
        <v>585</v>
      </c>
      <c r="B586" s="3" t="s">
        <v>615</v>
      </c>
      <c r="C586" s="3" t="s">
        <v>1046</v>
      </c>
      <c r="D586" s="3">
        <v>1999</v>
      </c>
      <c r="E586" s="3" t="s">
        <v>3040</v>
      </c>
    </row>
    <row r="587" spans="1:5">
      <c r="A587" s="3">
        <v>586</v>
      </c>
      <c r="B587" s="3" t="s">
        <v>616</v>
      </c>
      <c r="C587" s="3" t="s">
        <v>1047</v>
      </c>
      <c r="D587" s="3">
        <v>1980</v>
      </c>
      <c r="E587" s="3" t="s">
        <v>3040</v>
      </c>
    </row>
    <row r="588" spans="1:5">
      <c r="A588" s="3">
        <v>587</v>
      </c>
      <c r="B588" s="3" t="s">
        <v>617</v>
      </c>
      <c r="C588" s="3" t="s">
        <v>1048</v>
      </c>
      <c r="D588" s="3">
        <v>2015</v>
      </c>
      <c r="E588" s="3" t="s">
        <v>3040</v>
      </c>
    </row>
    <row r="589" spans="1:5">
      <c r="A589" s="3">
        <v>588</v>
      </c>
      <c r="B589" s="3" t="s">
        <v>618</v>
      </c>
      <c r="C589" s="3" t="s">
        <v>1049</v>
      </c>
      <c r="D589" s="3">
        <v>2016</v>
      </c>
      <c r="E589" s="3" t="s">
        <v>3040</v>
      </c>
    </row>
    <row r="590" spans="1:5">
      <c r="A590" s="3">
        <v>589</v>
      </c>
      <c r="B590" s="3" t="s">
        <v>619</v>
      </c>
      <c r="C590" s="3" t="s">
        <v>1050</v>
      </c>
      <c r="D590" s="3">
        <v>1998</v>
      </c>
      <c r="E590" s="3" t="s">
        <v>3040</v>
      </c>
    </row>
    <row r="591" spans="1:5">
      <c r="A591" s="3">
        <v>590</v>
      </c>
      <c r="B591" s="3" t="s">
        <v>620</v>
      </c>
      <c r="C591" s="3" t="s">
        <v>1051</v>
      </c>
      <c r="D591" s="3">
        <v>2016</v>
      </c>
      <c r="E591" s="3" t="s">
        <v>3040</v>
      </c>
    </row>
    <row r="592" spans="1:5">
      <c r="A592" s="3">
        <v>591</v>
      </c>
      <c r="B592" s="27" t="s">
        <v>3205</v>
      </c>
      <c r="C592" s="27" t="s">
        <v>3206</v>
      </c>
      <c r="D592" s="27">
        <v>2012</v>
      </c>
      <c r="E592" s="3" t="s">
        <v>3024</v>
      </c>
    </row>
    <row r="593" spans="1:5">
      <c r="A593" s="3">
        <v>592</v>
      </c>
      <c r="B593" s="27" t="s">
        <v>3207</v>
      </c>
      <c r="C593" s="27" t="s">
        <v>3208</v>
      </c>
      <c r="D593" s="27">
        <v>2013</v>
      </c>
      <c r="E593" s="3" t="s">
        <v>3040</v>
      </c>
    </row>
    <row r="594" spans="1:5">
      <c r="A594" s="3">
        <v>593</v>
      </c>
      <c r="B594" s="3" t="s">
        <v>621</v>
      </c>
      <c r="C594" s="3" t="s">
        <v>942</v>
      </c>
      <c r="D594" s="3">
        <v>2013</v>
      </c>
      <c r="E594" s="3" t="s">
        <v>3040</v>
      </c>
    </row>
    <row r="595" spans="1:5">
      <c r="A595" s="3">
        <v>594</v>
      </c>
      <c r="B595" s="3" t="s">
        <v>622</v>
      </c>
      <c r="C595" s="3" t="s">
        <v>1052</v>
      </c>
      <c r="D595" s="3">
        <v>2000</v>
      </c>
      <c r="E595" s="3" t="s">
        <v>3040</v>
      </c>
    </row>
    <row r="596" spans="1:5">
      <c r="A596" s="3">
        <v>595</v>
      </c>
      <c r="B596" s="3" t="s">
        <v>623</v>
      </c>
      <c r="C596" s="3" t="s">
        <v>1053</v>
      </c>
      <c r="D596" s="3">
        <v>2015</v>
      </c>
      <c r="E596" s="3" t="s">
        <v>3040</v>
      </c>
    </row>
    <row r="597" spans="1:5">
      <c r="A597" s="3">
        <v>596</v>
      </c>
      <c r="B597" s="3" t="s">
        <v>624</v>
      </c>
      <c r="C597" s="3" t="s">
        <v>1054</v>
      </c>
      <c r="D597" s="3">
        <v>2015</v>
      </c>
      <c r="E597" s="3" t="s">
        <v>3040</v>
      </c>
    </row>
    <row r="598" spans="1:5">
      <c r="A598" s="3">
        <v>597</v>
      </c>
      <c r="B598" s="3" t="s">
        <v>625</v>
      </c>
      <c r="C598" s="3" t="s">
        <v>1055</v>
      </c>
      <c r="D598" s="3">
        <v>2005</v>
      </c>
      <c r="E598" s="3" t="s">
        <v>3040</v>
      </c>
    </row>
    <row r="599" spans="1:5">
      <c r="A599" s="3">
        <v>598</v>
      </c>
      <c r="B599" s="3" t="s">
        <v>626</v>
      </c>
      <c r="C599" s="3" t="s">
        <v>1056</v>
      </c>
      <c r="D599" s="3"/>
      <c r="E599" s="3" t="s">
        <v>3040</v>
      </c>
    </row>
    <row r="600" spans="1:5">
      <c r="A600" s="3">
        <v>599</v>
      </c>
      <c r="B600" s="3" t="s">
        <v>627</v>
      </c>
      <c r="C600" s="3" t="s">
        <v>1056</v>
      </c>
      <c r="D600" s="3"/>
      <c r="E600" s="3" t="s">
        <v>3040</v>
      </c>
    </row>
    <row r="601" spans="1:5">
      <c r="A601" s="3">
        <v>600</v>
      </c>
      <c r="B601" s="3" t="s">
        <v>628</v>
      </c>
      <c r="C601" s="3" t="s">
        <v>1057</v>
      </c>
      <c r="D601" s="3">
        <v>2020</v>
      </c>
      <c r="E601" s="3" t="s">
        <v>3040</v>
      </c>
    </row>
    <row r="602" spans="1:5">
      <c r="A602" s="3">
        <v>601</v>
      </c>
      <c r="B602" s="3" t="s">
        <v>629</v>
      </c>
      <c r="C602" s="3" t="s">
        <v>1058</v>
      </c>
      <c r="D602" s="3">
        <v>2015</v>
      </c>
      <c r="E602" s="3" t="s">
        <v>3040</v>
      </c>
    </row>
    <row r="603" spans="1:5">
      <c r="A603" s="3">
        <v>602</v>
      </c>
      <c r="B603" s="3" t="s">
        <v>426</v>
      </c>
      <c r="C603" s="3" t="s">
        <v>1059</v>
      </c>
      <c r="D603" s="3"/>
      <c r="E603" s="3" t="s">
        <v>3033</v>
      </c>
    </row>
    <row r="604" spans="1:5">
      <c r="A604" s="3">
        <v>603</v>
      </c>
      <c r="B604" s="3" t="s">
        <v>427</v>
      </c>
      <c r="C604" s="3" t="s">
        <v>1059</v>
      </c>
      <c r="D604" s="3"/>
      <c r="E604" s="3" t="s">
        <v>3040</v>
      </c>
    </row>
    <row r="605" spans="1:5">
      <c r="A605" s="3">
        <v>604</v>
      </c>
      <c r="B605" s="3" t="s">
        <v>630</v>
      </c>
      <c r="C605" s="3" t="s">
        <v>1060</v>
      </c>
      <c r="D605" s="3">
        <v>2010</v>
      </c>
      <c r="E605" s="3" t="s">
        <v>3040</v>
      </c>
    </row>
    <row r="606" spans="1:5">
      <c r="A606" s="3">
        <v>605</v>
      </c>
      <c r="B606" s="3" t="s">
        <v>631</v>
      </c>
      <c r="C606" s="3" t="s">
        <v>1061</v>
      </c>
      <c r="D606" s="3">
        <v>2014</v>
      </c>
      <c r="E606" s="3" t="s">
        <v>3040</v>
      </c>
    </row>
    <row r="607" spans="1:5">
      <c r="A607" s="3">
        <v>606</v>
      </c>
      <c r="B607" s="3" t="s">
        <v>632</v>
      </c>
      <c r="C607" s="3" t="s">
        <v>1062</v>
      </c>
      <c r="D607" s="3">
        <v>2012</v>
      </c>
      <c r="E607" s="3" t="s">
        <v>3040</v>
      </c>
    </row>
    <row r="608" spans="1:5">
      <c r="A608" s="3">
        <v>607</v>
      </c>
      <c r="B608" s="3" t="s">
        <v>633</v>
      </c>
      <c r="C608" s="3" t="s">
        <v>1063</v>
      </c>
      <c r="D608" s="3">
        <v>2012</v>
      </c>
      <c r="E608" s="3" t="s">
        <v>3040</v>
      </c>
    </row>
    <row r="609" spans="1:5">
      <c r="A609" s="3">
        <v>608</v>
      </c>
      <c r="B609" s="3" t="s">
        <v>634</v>
      </c>
      <c r="C609" s="3" t="s">
        <v>1064</v>
      </c>
      <c r="D609" s="3">
        <v>2016</v>
      </c>
      <c r="E609" s="3" t="s">
        <v>3040</v>
      </c>
    </row>
    <row r="610" spans="1:5">
      <c r="A610" s="3">
        <v>609</v>
      </c>
      <c r="B610" s="3" t="s">
        <v>635</v>
      </c>
      <c r="C610" s="3" t="s">
        <v>1065</v>
      </c>
      <c r="D610" s="3">
        <v>2011</v>
      </c>
      <c r="E610" s="3" t="s">
        <v>3040</v>
      </c>
    </row>
    <row r="611" spans="1:5">
      <c r="A611" s="3">
        <v>610</v>
      </c>
      <c r="B611" s="3" t="s">
        <v>636</v>
      </c>
      <c r="C611" s="3" t="s">
        <v>1066</v>
      </c>
      <c r="D611" s="3">
        <v>2009</v>
      </c>
      <c r="E611" s="3" t="s">
        <v>3040</v>
      </c>
    </row>
    <row r="612" spans="1:5">
      <c r="A612" s="3">
        <v>611</v>
      </c>
      <c r="B612" s="3" t="s">
        <v>637</v>
      </c>
      <c r="C612" s="3" t="s">
        <v>1067</v>
      </c>
      <c r="D612" s="3">
        <v>2012</v>
      </c>
      <c r="E612" s="3" t="s">
        <v>3040</v>
      </c>
    </row>
    <row r="613" spans="1:5">
      <c r="A613" s="3">
        <v>612</v>
      </c>
      <c r="B613" s="3" t="s">
        <v>638</v>
      </c>
      <c r="C613" s="3" t="s">
        <v>1068</v>
      </c>
      <c r="D613" s="3">
        <v>1991</v>
      </c>
      <c r="E613" s="3" t="s">
        <v>3040</v>
      </c>
    </row>
    <row r="614" spans="1:5">
      <c r="A614" s="3">
        <v>613</v>
      </c>
      <c r="B614" s="3" t="s">
        <v>639</v>
      </c>
      <c r="C614" s="3" t="s">
        <v>1069</v>
      </c>
      <c r="D614" s="3">
        <v>2001</v>
      </c>
      <c r="E614" s="3" t="s">
        <v>3040</v>
      </c>
    </row>
    <row r="615" spans="1:5">
      <c r="A615" s="3">
        <v>614</v>
      </c>
      <c r="B615" s="3" t="s">
        <v>640</v>
      </c>
      <c r="C615" s="3" t="s">
        <v>1070</v>
      </c>
      <c r="D615" s="3">
        <v>2002</v>
      </c>
      <c r="E615" s="3" t="s">
        <v>3040</v>
      </c>
    </row>
    <row r="616" spans="1:5">
      <c r="A616" s="3">
        <v>615</v>
      </c>
      <c r="B616" s="3" t="s">
        <v>641</v>
      </c>
      <c r="C616" s="3" t="s">
        <v>1071</v>
      </c>
      <c r="D616" s="3">
        <v>2010</v>
      </c>
      <c r="E616" s="3" t="s">
        <v>3040</v>
      </c>
    </row>
    <row r="617" spans="1:5">
      <c r="A617" s="3">
        <v>616</v>
      </c>
      <c r="B617" s="3" t="s">
        <v>642</v>
      </c>
      <c r="C617" s="3" t="s">
        <v>1072</v>
      </c>
      <c r="D617" s="3">
        <v>2012</v>
      </c>
      <c r="E617" s="3" t="s">
        <v>3040</v>
      </c>
    </row>
    <row r="618" spans="1:5">
      <c r="A618" s="3">
        <v>617</v>
      </c>
      <c r="B618" s="3" t="s">
        <v>643</v>
      </c>
      <c r="C618" s="3" t="s">
        <v>1073</v>
      </c>
      <c r="D618" s="3">
        <v>2015</v>
      </c>
      <c r="E618" s="3" t="s">
        <v>3040</v>
      </c>
    </row>
    <row r="619" spans="1:5">
      <c r="A619" s="3">
        <v>618</v>
      </c>
      <c r="B619" s="3" t="s">
        <v>644</v>
      </c>
      <c r="C619" s="3" t="s">
        <v>1074</v>
      </c>
      <c r="D619" s="3">
        <v>2000</v>
      </c>
      <c r="E619" s="3" t="s">
        <v>3040</v>
      </c>
    </row>
    <row r="620" spans="1:5">
      <c r="A620" s="3">
        <v>619</v>
      </c>
      <c r="B620" s="3" t="s">
        <v>645</v>
      </c>
      <c r="C620" s="3" t="s">
        <v>1075</v>
      </c>
      <c r="D620" s="3">
        <v>2010</v>
      </c>
      <c r="E620" s="3" t="s">
        <v>3040</v>
      </c>
    </row>
    <row r="621" spans="1:5">
      <c r="A621" s="3">
        <v>620</v>
      </c>
      <c r="B621" s="3" t="s">
        <v>646</v>
      </c>
      <c r="C621" s="3" t="s">
        <v>1076</v>
      </c>
      <c r="D621" s="3">
        <v>2014</v>
      </c>
      <c r="E621" s="3" t="s">
        <v>3040</v>
      </c>
    </row>
    <row r="622" spans="1:5">
      <c r="A622" s="3">
        <v>621</v>
      </c>
      <c r="B622" s="3" t="s">
        <v>647</v>
      </c>
      <c r="C622" s="3" t="s">
        <v>1077</v>
      </c>
      <c r="D622" s="3">
        <v>2020</v>
      </c>
      <c r="E622" s="3" t="s">
        <v>3040</v>
      </c>
    </row>
    <row r="623" spans="1:5">
      <c r="A623" s="3">
        <v>622</v>
      </c>
      <c r="B623" s="3" t="s">
        <v>648</v>
      </c>
      <c r="C623" s="3" t="s">
        <v>1078</v>
      </c>
      <c r="D623" s="3">
        <v>2017</v>
      </c>
      <c r="E623" s="3" t="s">
        <v>3040</v>
      </c>
    </row>
    <row r="624" spans="1:5">
      <c r="A624" s="3">
        <v>623</v>
      </c>
      <c r="B624" s="3" t="s">
        <v>648</v>
      </c>
      <c r="C624" s="3" t="s">
        <v>1078</v>
      </c>
      <c r="D624" s="3">
        <v>2017</v>
      </c>
      <c r="E624" s="3" t="s">
        <v>3024</v>
      </c>
    </row>
    <row r="625" spans="1:5">
      <c r="A625" s="3">
        <v>624</v>
      </c>
      <c r="B625" s="27" t="s">
        <v>3209</v>
      </c>
      <c r="C625" s="27" t="s">
        <v>3210</v>
      </c>
      <c r="D625" s="27">
        <v>2011</v>
      </c>
      <c r="E625" s="3" t="s">
        <v>3040</v>
      </c>
    </row>
    <row r="626" spans="1:5">
      <c r="A626" s="3">
        <v>625</v>
      </c>
      <c r="B626" s="3" t="s">
        <v>649</v>
      </c>
      <c r="C626" s="3" t="s">
        <v>1079</v>
      </c>
      <c r="D626" s="3">
        <v>1997</v>
      </c>
      <c r="E626" s="3" t="s">
        <v>3040</v>
      </c>
    </row>
    <row r="627" spans="1:5">
      <c r="A627" s="3">
        <v>626</v>
      </c>
      <c r="B627" s="3" t="s">
        <v>650</v>
      </c>
      <c r="C627" s="3" t="s">
        <v>1080</v>
      </c>
      <c r="D627" s="3">
        <v>2013</v>
      </c>
      <c r="E627" s="3" t="s">
        <v>3040</v>
      </c>
    </row>
    <row r="628" spans="1:5">
      <c r="A628" s="3">
        <v>627</v>
      </c>
      <c r="B628" s="3" t="s">
        <v>651</v>
      </c>
      <c r="C628" s="3" t="s">
        <v>1081</v>
      </c>
      <c r="D628" s="3">
        <v>2009</v>
      </c>
      <c r="E628" s="3" t="s">
        <v>3040</v>
      </c>
    </row>
    <row r="629" spans="1:5">
      <c r="A629" s="3">
        <v>628</v>
      </c>
      <c r="B629" s="3" t="s">
        <v>652</v>
      </c>
      <c r="C629" s="3" t="s">
        <v>1082</v>
      </c>
      <c r="D629" s="3">
        <v>2015</v>
      </c>
      <c r="E629" s="3" t="s">
        <v>3040</v>
      </c>
    </row>
    <row r="630" spans="1:5">
      <c r="A630" s="3">
        <v>629</v>
      </c>
      <c r="B630" s="3" t="s">
        <v>653</v>
      </c>
      <c r="C630" s="3" t="s">
        <v>1083</v>
      </c>
      <c r="D630" s="3">
        <v>1998</v>
      </c>
      <c r="E630" s="3" t="s">
        <v>3040</v>
      </c>
    </row>
    <row r="631" spans="1:5">
      <c r="A631" s="3">
        <v>630</v>
      </c>
      <c r="B631" s="3" t="s">
        <v>654</v>
      </c>
      <c r="C631" s="3" t="s">
        <v>1084</v>
      </c>
      <c r="D631" s="3">
        <v>2015</v>
      </c>
      <c r="E631" s="3" t="s">
        <v>3040</v>
      </c>
    </row>
    <row r="632" spans="1:5">
      <c r="A632" s="3">
        <v>631</v>
      </c>
      <c r="B632" s="3" t="s">
        <v>655</v>
      </c>
      <c r="C632" s="3" t="s">
        <v>1085</v>
      </c>
      <c r="D632" s="3">
        <v>2014</v>
      </c>
      <c r="E632" s="3" t="s">
        <v>3040</v>
      </c>
    </row>
    <row r="633" spans="1:5">
      <c r="A633" s="3">
        <v>632</v>
      </c>
      <c r="B633" s="3" t="s">
        <v>656</v>
      </c>
      <c r="C633" s="3" t="s">
        <v>1086</v>
      </c>
      <c r="D633" s="3">
        <v>2015</v>
      </c>
      <c r="E633" s="3" t="s">
        <v>3040</v>
      </c>
    </row>
    <row r="634" spans="1:5">
      <c r="A634" s="3">
        <v>633</v>
      </c>
      <c r="B634" s="3" t="s">
        <v>657</v>
      </c>
      <c r="C634" s="3" t="s">
        <v>1087</v>
      </c>
      <c r="D634" s="3">
        <v>2019</v>
      </c>
      <c r="E634" s="3" t="s">
        <v>3040</v>
      </c>
    </row>
    <row r="635" spans="1:5">
      <c r="A635" s="3">
        <v>634</v>
      </c>
      <c r="B635" s="3" t="s">
        <v>658</v>
      </c>
      <c r="C635" s="3" t="s">
        <v>1088</v>
      </c>
      <c r="D635" s="3">
        <v>2014</v>
      </c>
      <c r="E635" s="3" t="s">
        <v>3040</v>
      </c>
    </row>
    <row r="636" spans="1:5">
      <c r="A636" s="3">
        <v>635</v>
      </c>
      <c r="B636" s="3" t="s">
        <v>659</v>
      </c>
      <c r="C636" s="3" t="s">
        <v>1089</v>
      </c>
      <c r="D636" s="3">
        <v>2010</v>
      </c>
      <c r="E636" s="3" t="s">
        <v>3040</v>
      </c>
    </row>
    <row r="637" spans="1:5">
      <c r="A637" s="3">
        <v>636</v>
      </c>
      <c r="B637" s="3" t="s">
        <v>660</v>
      </c>
      <c r="C637" s="3" t="s">
        <v>1090</v>
      </c>
      <c r="D637" s="3">
        <v>2005</v>
      </c>
      <c r="E637" s="3" t="s">
        <v>3040</v>
      </c>
    </row>
    <row r="638" spans="1:5">
      <c r="A638" s="3">
        <v>637</v>
      </c>
      <c r="B638" s="3" t="s">
        <v>661</v>
      </c>
      <c r="C638" s="3" t="s">
        <v>1091</v>
      </c>
      <c r="D638" s="3">
        <v>2005</v>
      </c>
      <c r="E638" s="3" t="s">
        <v>3040</v>
      </c>
    </row>
    <row r="639" spans="1:5">
      <c r="A639" s="3">
        <v>638</v>
      </c>
      <c r="B639" s="3" t="s">
        <v>662</v>
      </c>
      <c r="C639" s="3" t="s">
        <v>1092</v>
      </c>
      <c r="D639" s="3">
        <v>2013</v>
      </c>
      <c r="E639" s="3" t="s">
        <v>3040</v>
      </c>
    </row>
    <row r="640" spans="1:5">
      <c r="A640" s="3">
        <v>639</v>
      </c>
      <c r="B640" s="3" t="s">
        <v>663</v>
      </c>
      <c r="C640" s="3" t="s">
        <v>1093</v>
      </c>
      <c r="D640" s="3">
        <v>2009</v>
      </c>
      <c r="E640" s="3" t="s">
        <v>3040</v>
      </c>
    </row>
    <row r="641" spans="1:5">
      <c r="A641" s="3">
        <v>640</v>
      </c>
      <c r="B641" s="3" t="s">
        <v>664</v>
      </c>
      <c r="C641" s="3" t="s">
        <v>1094</v>
      </c>
      <c r="D641" s="3">
        <v>2013</v>
      </c>
      <c r="E641" s="3" t="s">
        <v>3040</v>
      </c>
    </row>
    <row r="642" spans="1:5">
      <c r="A642" s="3">
        <v>641</v>
      </c>
      <c r="B642" s="3" t="s">
        <v>665</v>
      </c>
      <c r="C642" s="3" t="s">
        <v>1095</v>
      </c>
      <c r="D642" s="3">
        <v>2017</v>
      </c>
      <c r="E642" s="3" t="s">
        <v>3040</v>
      </c>
    </row>
    <row r="643" spans="1:5">
      <c r="A643" s="3">
        <v>642</v>
      </c>
      <c r="B643" s="3" t="s">
        <v>665</v>
      </c>
      <c r="C643" s="3" t="s">
        <v>1095</v>
      </c>
      <c r="D643" s="3">
        <v>2017</v>
      </c>
      <c r="E643" s="3" t="s">
        <v>3024</v>
      </c>
    </row>
    <row r="644" spans="1:5">
      <c r="A644" s="3">
        <v>643</v>
      </c>
      <c r="B644" s="27" t="s">
        <v>3211</v>
      </c>
      <c r="C644" s="27" t="s">
        <v>3212</v>
      </c>
      <c r="D644" s="27">
        <v>2013</v>
      </c>
      <c r="E644" s="3" t="s">
        <v>3040</v>
      </c>
    </row>
    <row r="645" spans="1:5">
      <c r="A645" s="3">
        <v>644</v>
      </c>
      <c r="B645" s="3" t="s">
        <v>666</v>
      </c>
      <c r="C645" s="3" t="s">
        <v>1096</v>
      </c>
      <c r="D645" s="3">
        <v>1997</v>
      </c>
      <c r="E645" s="3" t="s">
        <v>3040</v>
      </c>
    </row>
    <row r="646" spans="1:5">
      <c r="A646" s="3">
        <v>645</v>
      </c>
      <c r="B646" s="3" t="s">
        <v>667</v>
      </c>
      <c r="C646" s="3" t="s">
        <v>1097</v>
      </c>
      <c r="D646" s="3">
        <v>2005</v>
      </c>
      <c r="E646" s="3" t="s">
        <v>3040</v>
      </c>
    </row>
    <row r="647" spans="1:5">
      <c r="A647" s="3">
        <v>646</v>
      </c>
      <c r="B647" s="3" t="s">
        <v>668</v>
      </c>
      <c r="C647" s="3" t="s">
        <v>1098</v>
      </c>
      <c r="D647" s="3">
        <v>2017</v>
      </c>
      <c r="E647" s="3" t="s">
        <v>3040</v>
      </c>
    </row>
    <row r="648" spans="1:5">
      <c r="A648" s="3">
        <v>647</v>
      </c>
      <c r="B648" s="3" t="s">
        <v>669</v>
      </c>
      <c r="C648" s="3" t="s">
        <v>1099</v>
      </c>
      <c r="D648" s="3">
        <v>1987</v>
      </c>
      <c r="E648" s="3" t="s">
        <v>3040</v>
      </c>
    </row>
    <row r="649" spans="1:5">
      <c r="A649" s="3">
        <v>648</v>
      </c>
      <c r="B649" s="3" t="s">
        <v>670</v>
      </c>
      <c r="C649" s="3" t="s">
        <v>1100</v>
      </c>
      <c r="D649" s="3">
        <v>2002</v>
      </c>
      <c r="E649" s="3" t="s">
        <v>3040</v>
      </c>
    </row>
    <row r="650" spans="1:5">
      <c r="A650" s="3">
        <v>649</v>
      </c>
      <c r="B650" s="3" t="s">
        <v>671</v>
      </c>
      <c r="C650" s="3" t="s">
        <v>1101</v>
      </c>
      <c r="D650" s="3">
        <v>2001</v>
      </c>
      <c r="E650" s="3" t="s">
        <v>3040</v>
      </c>
    </row>
    <row r="651" spans="1:5">
      <c r="A651" s="3">
        <v>650</v>
      </c>
      <c r="B651" s="3" t="s">
        <v>672</v>
      </c>
      <c r="C651" s="3" t="s">
        <v>1102</v>
      </c>
      <c r="D651" s="3">
        <v>1997</v>
      </c>
      <c r="E651" s="3" t="s">
        <v>3040</v>
      </c>
    </row>
    <row r="652" spans="1:5">
      <c r="A652" s="3">
        <v>651</v>
      </c>
      <c r="B652" s="3" t="s">
        <v>673</v>
      </c>
      <c r="C652" s="3" t="s">
        <v>1103</v>
      </c>
      <c r="D652" s="3">
        <v>2011</v>
      </c>
      <c r="E652" s="3" t="s">
        <v>3040</v>
      </c>
    </row>
    <row r="653" spans="1:5">
      <c r="A653" s="3">
        <v>652</v>
      </c>
      <c r="B653" s="3" t="s">
        <v>674</v>
      </c>
      <c r="C653" s="3" t="s">
        <v>1104</v>
      </c>
      <c r="D653" s="3">
        <v>1997</v>
      </c>
      <c r="E653" s="3" t="s">
        <v>3040</v>
      </c>
    </row>
    <row r="654" spans="1:5">
      <c r="A654" s="3">
        <v>653</v>
      </c>
      <c r="B654" s="3" t="s">
        <v>675</v>
      </c>
      <c r="C654" s="3" t="s">
        <v>1105</v>
      </c>
      <c r="D654" s="3">
        <v>2007</v>
      </c>
      <c r="E654" s="3" t="s">
        <v>3040</v>
      </c>
    </row>
    <row r="655" spans="1:5">
      <c r="A655" s="3">
        <v>654</v>
      </c>
      <c r="B655" s="3" t="s">
        <v>676</v>
      </c>
      <c r="C655" s="3" t="s">
        <v>1106</v>
      </c>
      <c r="D655" s="3">
        <v>2018</v>
      </c>
      <c r="E655" s="3" t="s">
        <v>3040</v>
      </c>
    </row>
    <row r="656" spans="1:5">
      <c r="A656" s="3">
        <v>655</v>
      </c>
      <c r="B656" s="3" t="s">
        <v>677</v>
      </c>
      <c r="C656" s="3" t="s">
        <v>1107</v>
      </c>
      <c r="D656" s="3">
        <v>2011</v>
      </c>
      <c r="E656" s="3" t="s">
        <v>3040</v>
      </c>
    </row>
    <row r="657" spans="1:5">
      <c r="A657" s="3">
        <v>656</v>
      </c>
      <c r="B657" s="3" t="s">
        <v>678</v>
      </c>
      <c r="C657" s="3" t="s">
        <v>1108</v>
      </c>
      <c r="D657" s="3">
        <v>2007</v>
      </c>
      <c r="E657" s="3" t="s">
        <v>3040</v>
      </c>
    </row>
    <row r="658" spans="1:5">
      <c r="A658" s="3">
        <v>657</v>
      </c>
      <c r="B658" s="3" t="s">
        <v>679</v>
      </c>
      <c r="C658" s="3" t="s">
        <v>1109</v>
      </c>
      <c r="D658" s="3">
        <v>1979</v>
      </c>
      <c r="E658" s="3" t="s">
        <v>3040</v>
      </c>
    </row>
    <row r="659" spans="1:5">
      <c r="A659" s="3">
        <v>658</v>
      </c>
      <c r="B659" s="3" t="s">
        <v>680</v>
      </c>
      <c r="C659" s="3" t="s">
        <v>1110</v>
      </c>
      <c r="D659" s="3">
        <v>2013</v>
      </c>
      <c r="E659" s="3" t="s">
        <v>3040</v>
      </c>
    </row>
    <row r="660" spans="1:5">
      <c r="A660" s="3">
        <v>659</v>
      </c>
      <c r="B660" s="3" t="s">
        <v>681</v>
      </c>
      <c r="C660" s="3" t="s">
        <v>1111</v>
      </c>
      <c r="D660" s="3">
        <v>2010</v>
      </c>
      <c r="E660" s="3" t="s">
        <v>3040</v>
      </c>
    </row>
    <row r="661" spans="1:5">
      <c r="A661" s="3">
        <v>660</v>
      </c>
      <c r="B661" s="3" t="s">
        <v>682</v>
      </c>
      <c r="C661" s="3" t="s">
        <v>1112</v>
      </c>
      <c r="D661" s="3">
        <v>2009</v>
      </c>
      <c r="E661" s="3" t="s">
        <v>3040</v>
      </c>
    </row>
    <row r="662" spans="1:5">
      <c r="A662" s="3">
        <v>661</v>
      </c>
      <c r="B662" s="3" t="s">
        <v>683</v>
      </c>
      <c r="C662" s="3" t="s">
        <v>1113</v>
      </c>
      <c r="D662" s="3">
        <v>2017</v>
      </c>
      <c r="E662" s="3" t="s">
        <v>3040</v>
      </c>
    </row>
    <row r="663" spans="1:5">
      <c r="A663" s="3">
        <v>662</v>
      </c>
      <c r="B663" s="3" t="s">
        <v>684</v>
      </c>
      <c r="C663" s="3" t="s">
        <v>1114</v>
      </c>
      <c r="D663" s="3">
        <v>2008</v>
      </c>
      <c r="E663" s="3" t="s">
        <v>3040</v>
      </c>
    </row>
    <row r="664" spans="1:5">
      <c r="A664" s="3">
        <v>663</v>
      </c>
      <c r="B664" s="3" t="s">
        <v>685</v>
      </c>
      <c r="C664" s="3" t="s">
        <v>1115</v>
      </c>
      <c r="D664" s="3">
        <v>2011</v>
      </c>
      <c r="E664" s="3" t="s">
        <v>3040</v>
      </c>
    </row>
    <row r="665" spans="1:5">
      <c r="A665" s="3">
        <v>664</v>
      </c>
      <c r="B665" s="3" t="s">
        <v>686</v>
      </c>
      <c r="C665" s="3" t="s">
        <v>1116</v>
      </c>
      <c r="D665" s="3">
        <v>2012</v>
      </c>
      <c r="E665" s="3" t="s">
        <v>3040</v>
      </c>
    </row>
    <row r="666" spans="1:5">
      <c r="A666" s="3">
        <v>665</v>
      </c>
      <c r="B666" s="3" t="s">
        <v>687</v>
      </c>
      <c r="C666" s="3" t="s">
        <v>1117</v>
      </c>
      <c r="D666" s="3">
        <v>2016</v>
      </c>
      <c r="E666" s="3" t="s">
        <v>3040</v>
      </c>
    </row>
    <row r="667" spans="1:5">
      <c r="A667" s="3">
        <v>666</v>
      </c>
      <c r="B667" s="3" t="s">
        <v>688</v>
      </c>
      <c r="C667" s="3" t="s">
        <v>1118</v>
      </c>
      <c r="D667" s="3">
        <v>2015</v>
      </c>
      <c r="E667" s="3" t="s">
        <v>3040</v>
      </c>
    </row>
    <row r="668" spans="1:5">
      <c r="A668" s="3">
        <v>667</v>
      </c>
      <c r="B668" s="3" t="s">
        <v>689</v>
      </c>
      <c r="C668" s="3" t="s">
        <v>1119</v>
      </c>
      <c r="D668" s="3">
        <v>1992</v>
      </c>
      <c r="E668" s="3" t="s">
        <v>3040</v>
      </c>
    </row>
    <row r="669" spans="1:5">
      <c r="A669" s="3">
        <v>668</v>
      </c>
      <c r="B669" s="3" t="s">
        <v>690</v>
      </c>
      <c r="C669" s="3" t="s">
        <v>1120</v>
      </c>
      <c r="D669" s="3">
        <v>2006</v>
      </c>
      <c r="E669" s="3" t="s">
        <v>3040</v>
      </c>
    </row>
    <row r="670" spans="1:5">
      <c r="A670" s="3">
        <v>669</v>
      </c>
      <c r="B670" s="3" t="s">
        <v>691</v>
      </c>
      <c r="C670" s="3" t="s">
        <v>1121</v>
      </c>
      <c r="D670" s="3">
        <v>2016</v>
      </c>
      <c r="E670" s="3" t="s">
        <v>3040</v>
      </c>
    </row>
    <row r="671" spans="1:5">
      <c r="A671" s="3">
        <v>670</v>
      </c>
      <c r="B671" s="3" t="s">
        <v>691</v>
      </c>
      <c r="C671" s="3" t="s">
        <v>1121</v>
      </c>
      <c r="D671" s="3">
        <v>2016</v>
      </c>
      <c r="E671" s="3" t="s">
        <v>3023</v>
      </c>
    </row>
    <row r="672" spans="1:5">
      <c r="A672" s="3">
        <v>671</v>
      </c>
      <c r="B672" s="3" t="s">
        <v>3110</v>
      </c>
      <c r="C672" s="3" t="s">
        <v>3109</v>
      </c>
      <c r="D672" s="3">
        <v>2016</v>
      </c>
      <c r="E672" s="3" t="s">
        <v>3040</v>
      </c>
    </row>
    <row r="673" spans="1:5" s="17" customFormat="1">
      <c r="A673" s="3">
        <v>672</v>
      </c>
      <c r="B673" s="16" t="s">
        <v>3110</v>
      </c>
      <c r="C673" s="16" t="s">
        <v>3109</v>
      </c>
      <c r="D673" s="16">
        <v>2016</v>
      </c>
      <c r="E673" s="16" t="s">
        <v>3024</v>
      </c>
    </row>
    <row r="674" spans="1:5">
      <c r="A674" s="3">
        <v>673</v>
      </c>
      <c r="B674" s="3" t="s">
        <v>3116</v>
      </c>
      <c r="C674" s="3" t="s">
        <v>3117</v>
      </c>
      <c r="D674" s="3">
        <v>2001</v>
      </c>
      <c r="E674" s="3" t="s">
        <v>3040</v>
      </c>
    </row>
    <row r="675" spans="1:5">
      <c r="A675" s="3">
        <v>674</v>
      </c>
      <c r="B675" s="3" t="s">
        <v>745</v>
      </c>
      <c r="C675" s="3" t="s">
        <v>1139</v>
      </c>
      <c r="D675" s="3">
        <v>1988</v>
      </c>
      <c r="E675" s="3" t="s">
        <v>3024</v>
      </c>
    </row>
    <row r="676" spans="1:5">
      <c r="A676" s="3">
        <v>675</v>
      </c>
      <c r="B676" s="3" t="s">
        <v>748</v>
      </c>
      <c r="C676" s="3" t="s">
        <v>1142</v>
      </c>
      <c r="D676" s="3">
        <v>1998</v>
      </c>
      <c r="E676" s="3" t="s">
        <v>3024</v>
      </c>
    </row>
    <row r="677" spans="1:5">
      <c r="A677" s="3">
        <v>676</v>
      </c>
      <c r="B677" s="3" t="s">
        <v>692</v>
      </c>
      <c r="C677" s="3"/>
      <c r="D677" s="3">
        <v>1965</v>
      </c>
      <c r="E677" s="3" t="s">
        <v>3040</v>
      </c>
    </row>
    <row r="678" spans="1:5">
      <c r="A678" s="3">
        <v>677</v>
      </c>
      <c r="B678" s="3" t="s">
        <v>693</v>
      </c>
      <c r="C678" s="3"/>
      <c r="D678" s="3">
        <v>1967</v>
      </c>
      <c r="E678" s="3" t="s">
        <v>3040</v>
      </c>
    </row>
    <row r="679" spans="1:5">
      <c r="A679" s="3">
        <v>678</v>
      </c>
      <c r="B679" s="3" t="s">
        <v>3116</v>
      </c>
      <c r="C679" s="3" t="s">
        <v>3117</v>
      </c>
      <c r="D679" s="3">
        <v>2001</v>
      </c>
      <c r="E679" s="3" t="s">
        <v>3024</v>
      </c>
    </row>
    <row r="680" spans="1:5">
      <c r="A680" s="3">
        <v>679</v>
      </c>
      <c r="B680" s="3" t="s">
        <v>3118</v>
      </c>
      <c r="C680" s="3" t="s">
        <v>3119</v>
      </c>
      <c r="D680" s="3">
        <v>2000</v>
      </c>
      <c r="E680" s="3" t="s">
        <v>3040</v>
      </c>
    </row>
    <row r="681" spans="1:5">
      <c r="A681" s="3">
        <v>680</v>
      </c>
      <c r="B681" s="3" t="s">
        <v>517</v>
      </c>
      <c r="C681" s="3" t="s">
        <v>950</v>
      </c>
      <c r="D681" s="3">
        <v>2015</v>
      </c>
      <c r="E681" s="3" t="s">
        <v>3024</v>
      </c>
    </row>
    <row r="682" spans="1:5">
      <c r="A682" s="3">
        <v>681</v>
      </c>
      <c r="B682" s="3" t="s">
        <v>518</v>
      </c>
      <c r="C682" s="3" t="s">
        <v>951</v>
      </c>
      <c r="D682" s="3">
        <v>2005</v>
      </c>
      <c r="E682" s="3" t="s">
        <v>3024</v>
      </c>
    </row>
    <row r="683" spans="1:5">
      <c r="A683" s="3">
        <v>682</v>
      </c>
      <c r="B683" s="3" t="s">
        <v>519</v>
      </c>
      <c r="C683" s="3" t="s">
        <v>952</v>
      </c>
      <c r="D683" s="3">
        <v>2002</v>
      </c>
      <c r="E683" s="3" t="s">
        <v>3024</v>
      </c>
    </row>
    <row r="684" spans="1:5">
      <c r="A684" s="3">
        <v>683</v>
      </c>
      <c r="B684" s="3" t="s">
        <v>1</v>
      </c>
      <c r="C684" s="3" t="s">
        <v>2</v>
      </c>
      <c r="D684" s="3">
        <v>2019</v>
      </c>
      <c r="E684" s="3" t="s">
        <v>3023</v>
      </c>
    </row>
    <row r="685" spans="1:5">
      <c r="A685" s="3">
        <v>684</v>
      </c>
      <c r="B685" s="3" t="s">
        <v>520</v>
      </c>
      <c r="C685" s="3" t="s">
        <v>953</v>
      </c>
      <c r="D685" s="3">
        <v>1998</v>
      </c>
      <c r="E685" s="3" t="s">
        <v>3024</v>
      </c>
    </row>
    <row r="686" spans="1:5">
      <c r="A686" s="3">
        <v>685</v>
      </c>
      <c r="B686" s="3" t="s">
        <v>521</v>
      </c>
      <c r="C686" s="3" t="s">
        <v>954</v>
      </c>
      <c r="D686" s="3">
        <v>2010</v>
      </c>
      <c r="E686" s="3" t="s">
        <v>3024</v>
      </c>
    </row>
    <row r="687" spans="1:5">
      <c r="A687" s="3">
        <v>686</v>
      </c>
      <c r="B687" s="3" t="s">
        <v>522</v>
      </c>
      <c r="C687" s="3" t="s">
        <v>955</v>
      </c>
      <c r="D687" s="3">
        <v>2011</v>
      </c>
      <c r="E687" s="3" t="s">
        <v>3024</v>
      </c>
    </row>
    <row r="688" spans="1:5">
      <c r="A688" s="3">
        <v>687</v>
      </c>
      <c r="B688" s="3" t="s">
        <v>1</v>
      </c>
      <c r="C688" s="3" t="s">
        <v>2</v>
      </c>
      <c r="D688" s="3">
        <v>2019</v>
      </c>
      <c r="E688" s="3" t="s">
        <v>3023</v>
      </c>
    </row>
    <row r="689" spans="1:5">
      <c r="A689" s="3">
        <v>688</v>
      </c>
      <c r="B689" s="3" t="s">
        <v>517</v>
      </c>
      <c r="C689" s="3" t="s">
        <v>950</v>
      </c>
      <c r="D689" s="3">
        <v>2015</v>
      </c>
      <c r="E689" s="3" t="s">
        <v>3024</v>
      </c>
    </row>
    <row r="690" spans="1:5">
      <c r="A690" s="3">
        <v>689</v>
      </c>
      <c r="B690" s="3" t="s">
        <v>518</v>
      </c>
      <c r="C690" s="3" t="s">
        <v>951</v>
      </c>
      <c r="D690" s="3">
        <v>2005</v>
      </c>
      <c r="E690" s="3" t="s">
        <v>3024</v>
      </c>
    </row>
    <row r="691" spans="1:5">
      <c r="A691" s="3">
        <v>690</v>
      </c>
      <c r="B691" s="3" t="s">
        <v>519</v>
      </c>
      <c r="C691" s="3" t="s">
        <v>952</v>
      </c>
      <c r="D691" s="3">
        <v>2002</v>
      </c>
      <c r="E691" s="3" t="s">
        <v>3024</v>
      </c>
    </row>
    <row r="692" spans="1:5" s="17" customFormat="1">
      <c r="A692" s="16">
        <v>691</v>
      </c>
      <c r="B692" s="16" t="s">
        <v>3116</v>
      </c>
      <c r="C692" s="16" t="s">
        <v>3117</v>
      </c>
      <c r="D692" s="16">
        <v>2001</v>
      </c>
      <c r="E692" s="16" t="s">
        <v>3024</v>
      </c>
    </row>
    <row r="693" spans="1:5">
      <c r="A693" s="3">
        <v>692</v>
      </c>
      <c r="B693" s="27" t="s">
        <v>3213</v>
      </c>
      <c r="C693" s="27" t="s">
        <v>3214</v>
      </c>
      <c r="D693" s="27">
        <v>2013</v>
      </c>
      <c r="E693" s="3" t="s">
        <v>3040</v>
      </c>
    </row>
    <row r="694" spans="1:5">
      <c r="A694" s="3">
        <v>693</v>
      </c>
      <c r="B694" s="2" t="s">
        <v>1177</v>
      </c>
      <c r="C694" s="2" t="s">
        <v>1223</v>
      </c>
      <c r="D694" s="4">
        <v>2021</v>
      </c>
      <c r="E694" s="3" t="s">
        <v>3024</v>
      </c>
    </row>
    <row r="695" spans="1:5" s="17" customFormat="1">
      <c r="A695" s="16">
        <v>694</v>
      </c>
      <c r="B695" s="20" t="s">
        <v>1177</v>
      </c>
      <c r="C695" s="20" t="s">
        <v>1223</v>
      </c>
      <c r="D695" s="21">
        <v>2021</v>
      </c>
      <c r="E695" s="16" t="s">
        <v>3024</v>
      </c>
    </row>
    <row r="696" spans="1:5">
      <c r="A696" s="3">
        <v>695</v>
      </c>
      <c r="B696" s="3" t="s">
        <v>694</v>
      </c>
      <c r="C696" s="3"/>
      <c r="D696" s="3">
        <v>1975</v>
      </c>
      <c r="E696" s="3" t="s">
        <v>3040</v>
      </c>
    </row>
    <row r="697" spans="1:5">
      <c r="A697" s="3">
        <v>696</v>
      </c>
      <c r="B697" s="27" t="s">
        <v>3215</v>
      </c>
      <c r="C697" s="27" t="s">
        <v>3216</v>
      </c>
      <c r="D697" s="27">
        <v>2012</v>
      </c>
      <c r="E697" s="3" t="s">
        <v>3040</v>
      </c>
    </row>
    <row r="698" spans="1:5">
      <c r="A698" s="3">
        <v>697</v>
      </c>
      <c r="B698" s="3" t="s">
        <v>695</v>
      </c>
      <c r="C698" s="3"/>
      <c r="D698" s="3">
        <v>1977</v>
      </c>
      <c r="E698" s="3" t="s">
        <v>3040</v>
      </c>
    </row>
    <row r="699" spans="1:5">
      <c r="A699" s="3">
        <v>698</v>
      </c>
      <c r="B699" s="27" t="s">
        <v>3217</v>
      </c>
      <c r="C699" s="27" t="s">
        <v>3218</v>
      </c>
      <c r="D699" s="27">
        <v>2014</v>
      </c>
      <c r="E699" s="3" t="s">
        <v>3040</v>
      </c>
    </row>
    <row r="700" spans="1:5">
      <c r="A700" s="3">
        <v>699</v>
      </c>
      <c r="B700" s="3" t="s">
        <v>697</v>
      </c>
      <c r="C700" s="3"/>
      <c r="D700" s="3">
        <v>1978</v>
      </c>
      <c r="E700" s="3" t="s">
        <v>3040</v>
      </c>
    </row>
    <row r="701" spans="1:5">
      <c r="A701" s="3">
        <v>700</v>
      </c>
      <c r="B701" s="3" t="s">
        <v>518</v>
      </c>
      <c r="C701" s="3" t="s">
        <v>951</v>
      </c>
      <c r="D701" s="3">
        <v>2005</v>
      </c>
      <c r="E701" s="3" t="s">
        <v>3024</v>
      </c>
    </row>
    <row r="702" spans="1:5">
      <c r="A702" s="3">
        <v>701</v>
      </c>
      <c r="B702" s="2" t="s">
        <v>1177</v>
      </c>
      <c r="C702" s="2" t="s">
        <v>1223</v>
      </c>
      <c r="D702" s="4">
        <v>2021</v>
      </c>
      <c r="E702" s="3" t="s">
        <v>3024</v>
      </c>
    </row>
    <row r="703" spans="1:5">
      <c r="A703" s="3">
        <v>702</v>
      </c>
      <c r="B703" s="3" t="s">
        <v>698</v>
      </c>
      <c r="C703" s="3"/>
      <c r="D703" s="3">
        <v>1983</v>
      </c>
      <c r="E703" s="3" t="s">
        <v>3040</v>
      </c>
    </row>
    <row r="704" spans="1:5">
      <c r="A704" s="3">
        <v>703</v>
      </c>
      <c r="B704" s="27" t="s">
        <v>3207</v>
      </c>
      <c r="C704" s="27" t="s">
        <v>3208</v>
      </c>
      <c r="D704" s="27">
        <v>2013</v>
      </c>
      <c r="E704" s="3" t="s">
        <v>3024</v>
      </c>
    </row>
    <row r="705" spans="1:5" s="17" customFormat="1">
      <c r="A705" s="16">
        <v>704</v>
      </c>
      <c r="B705" s="28" t="s">
        <v>3207</v>
      </c>
      <c r="C705" s="28" t="s">
        <v>3208</v>
      </c>
      <c r="D705" s="28">
        <v>2013</v>
      </c>
      <c r="E705" s="16" t="s">
        <v>3024</v>
      </c>
    </row>
    <row r="706" spans="1:5">
      <c r="A706" s="3">
        <v>705</v>
      </c>
      <c r="B706" s="27" t="s">
        <v>3217</v>
      </c>
      <c r="C706" s="27" t="s">
        <v>3218</v>
      </c>
      <c r="D706" s="27">
        <v>2014</v>
      </c>
      <c r="E706" s="3" t="s">
        <v>3040</v>
      </c>
    </row>
    <row r="707" spans="1:5">
      <c r="A707" s="3">
        <v>706</v>
      </c>
      <c r="B707" s="27" t="s">
        <v>3219</v>
      </c>
      <c r="C707" s="27" t="s">
        <v>3220</v>
      </c>
      <c r="D707" s="27">
        <v>2013</v>
      </c>
      <c r="E707" s="3" t="s">
        <v>3040</v>
      </c>
    </row>
    <row r="708" spans="1:5">
      <c r="A708" s="3">
        <v>707</v>
      </c>
      <c r="B708" s="27" t="s">
        <v>3221</v>
      </c>
      <c r="C708" s="27" t="s">
        <v>3222</v>
      </c>
      <c r="D708" s="27">
        <v>2016</v>
      </c>
      <c r="E708" s="3" t="s">
        <v>3040</v>
      </c>
    </row>
    <row r="709" spans="1:5">
      <c r="A709" s="3">
        <v>708</v>
      </c>
      <c r="B709" s="27" t="s">
        <v>3223</v>
      </c>
      <c r="C709" s="27" t="s">
        <v>3224</v>
      </c>
      <c r="D709" s="27">
        <v>2012</v>
      </c>
      <c r="E709" s="3" t="s">
        <v>3040</v>
      </c>
    </row>
    <row r="710" spans="1:5">
      <c r="A710" s="3">
        <v>709</v>
      </c>
      <c r="B710" s="27" t="s">
        <v>3225</v>
      </c>
      <c r="C710" s="27" t="s">
        <v>3226</v>
      </c>
      <c r="D710" s="27">
        <v>2017</v>
      </c>
      <c r="E710" s="3" t="s">
        <v>3040</v>
      </c>
    </row>
    <row r="711" spans="1:5">
      <c r="A711" s="3">
        <v>647</v>
      </c>
      <c r="B711" s="3" t="s">
        <v>669</v>
      </c>
      <c r="C711" s="3" t="s">
        <v>1099</v>
      </c>
      <c r="D711" s="3">
        <v>1987</v>
      </c>
      <c r="E711" s="3" t="s">
        <v>3024</v>
      </c>
    </row>
    <row r="712" spans="1:5">
      <c r="A712" s="3">
        <v>653</v>
      </c>
      <c r="B712" s="3" t="s">
        <v>675</v>
      </c>
      <c r="C712" s="3" t="s">
        <v>1105</v>
      </c>
      <c r="D712" s="3">
        <v>2007</v>
      </c>
      <c r="E712" s="3" t="s">
        <v>3024</v>
      </c>
    </row>
    <row r="713" spans="1:5">
      <c r="A713" s="3">
        <v>655</v>
      </c>
      <c r="B713" s="3" t="s">
        <v>677</v>
      </c>
      <c r="C713" s="3" t="s">
        <v>1107</v>
      </c>
      <c r="D713" s="3">
        <v>2011</v>
      </c>
      <c r="E713" s="3" t="s">
        <v>3024</v>
      </c>
    </row>
    <row r="714" spans="1:5">
      <c r="A714" s="3">
        <v>658</v>
      </c>
      <c r="B714" s="3" t="s">
        <v>680</v>
      </c>
      <c r="C714" s="3" t="s">
        <v>1110</v>
      </c>
      <c r="D714" s="3">
        <v>2013</v>
      </c>
      <c r="E714" s="3" t="s">
        <v>3024</v>
      </c>
    </row>
    <row r="715" spans="1:5">
      <c r="A715" s="3">
        <v>714</v>
      </c>
      <c r="B715" s="3" t="s">
        <v>680</v>
      </c>
      <c r="C715" s="3" t="s">
        <v>1110</v>
      </c>
      <c r="D715" s="3">
        <v>2013</v>
      </c>
      <c r="E715" s="3" t="s">
        <v>3024</v>
      </c>
    </row>
    <row r="716" spans="1:5" s="17" customFormat="1">
      <c r="A716" s="16">
        <v>715</v>
      </c>
      <c r="B716" s="28" t="s">
        <v>3221</v>
      </c>
      <c r="C716" s="28" t="s">
        <v>3222</v>
      </c>
      <c r="D716" s="28">
        <v>2016</v>
      </c>
      <c r="E716" s="16" t="s">
        <v>3024</v>
      </c>
    </row>
    <row r="717" spans="1:5" s="17" customFormat="1">
      <c r="A717" s="16">
        <v>716</v>
      </c>
      <c r="B717" s="28" t="s">
        <v>3227</v>
      </c>
      <c r="C717" s="28" t="s">
        <v>3228</v>
      </c>
      <c r="D717" s="28">
        <v>2011</v>
      </c>
      <c r="E717" s="16" t="s">
        <v>3040</v>
      </c>
    </row>
    <row r="718" spans="1:5" s="17" customFormat="1">
      <c r="A718" s="16">
        <v>717</v>
      </c>
      <c r="B718" s="28" t="s">
        <v>3229</v>
      </c>
      <c r="C718" s="28" t="s">
        <v>3230</v>
      </c>
      <c r="D718" s="28">
        <v>2014</v>
      </c>
      <c r="E718" s="16" t="s">
        <v>3040</v>
      </c>
    </row>
    <row r="719" spans="1:5" s="17" customFormat="1">
      <c r="A719" s="16">
        <v>718</v>
      </c>
      <c r="B719" s="28" t="s">
        <v>3231</v>
      </c>
      <c r="C719" s="28" t="s">
        <v>3232</v>
      </c>
      <c r="D719" s="28">
        <v>2012</v>
      </c>
      <c r="E719" s="16" t="s">
        <v>3040</v>
      </c>
    </row>
    <row r="720" spans="1:5" s="17" customFormat="1">
      <c r="A720" s="16">
        <v>719</v>
      </c>
      <c r="B720" s="28" t="s">
        <v>3233</v>
      </c>
      <c r="C720" s="28" t="s">
        <v>3234</v>
      </c>
      <c r="D720" s="28">
        <v>2013</v>
      </c>
      <c r="E720" s="16" t="s">
        <v>3040</v>
      </c>
    </row>
    <row r="721" spans="1:5" s="17" customFormat="1">
      <c r="A721" s="16">
        <v>720</v>
      </c>
      <c r="B721" s="28" t="s">
        <v>3233</v>
      </c>
      <c r="C721" s="28" t="s">
        <v>3234</v>
      </c>
      <c r="D721" s="16">
        <v>2013</v>
      </c>
      <c r="E721" s="16" t="s">
        <v>3024</v>
      </c>
    </row>
    <row r="722" spans="1:5" s="17" customFormat="1">
      <c r="A722" s="16">
        <v>721</v>
      </c>
      <c r="B722" s="28" t="s">
        <v>3235</v>
      </c>
      <c r="C722" s="28" t="s">
        <v>3236</v>
      </c>
      <c r="D722" s="28">
        <v>2014</v>
      </c>
      <c r="E722" s="16" t="s">
        <v>3040</v>
      </c>
    </row>
    <row r="723" spans="1:5" s="17" customFormat="1">
      <c r="A723" s="16">
        <v>722</v>
      </c>
      <c r="B723" s="16" t="s">
        <v>699</v>
      </c>
      <c r="C723" s="16" t="s">
        <v>3108</v>
      </c>
      <c r="D723" s="16">
        <v>1996</v>
      </c>
      <c r="E723" s="16" t="s">
        <v>3040</v>
      </c>
    </row>
    <row r="724" spans="1:5">
      <c r="A724" s="3">
        <v>723</v>
      </c>
      <c r="B724" s="3" t="s">
        <v>699</v>
      </c>
      <c r="C724" s="3" t="s">
        <v>3108</v>
      </c>
      <c r="D724" s="3">
        <v>1996</v>
      </c>
      <c r="E724" s="3" t="s">
        <v>3024</v>
      </c>
    </row>
    <row r="725" spans="1:5">
      <c r="A725" s="3">
        <v>724</v>
      </c>
      <c r="B725" s="3" t="s">
        <v>700</v>
      </c>
      <c r="C725" s="3" t="s">
        <v>3106</v>
      </c>
      <c r="D725" s="3">
        <v>1997</v>
      </c>
      <c r="E725" s="3" t="s">
        <v>3040</v>
      </c>
    </row>
    <row r="726" spans="1:5">
      <c r="A726" s="3">
        <v>725</v>
      </c>
      <c r="B726" s="3" t="s">
        <v>701</v>
      </c>
      <c r="C726" s="3" t="s">
        <v>3106</v>
      </c>
      <c r="D726" s="3">
        <v>1998</v>
      </c>
      <c r="E726" s="3" t="s">
        <v>3040</v>
      </c>
    </row>
    <row r="727" spans="1:5">
      <c r="A727" s="3">
        <v>726</v>
      </c>
      <c r="B727" s="3" t="s">
        <v>702</v>
      </c>
      <c r="C727" s="3" t="s">
        <v>3108</v>
      </c>
      <c r="D727" s="3">
        <v>1998</v>
      </c>
      <c r="E727" s="3" t="s">
        <v>3040</v>
      </c>
    </row>
    <row r="728" spans="1:5">
      <c r="A728" s="3">
        <v>727</v>
      </c>
      <c r="B728" s="3" t="s">
        <v>703</v>
      </c>
      <c r="C728" s="3" t="s">
        <v>3106</v>
      </c>
      <c r="D728" s="3">
        <v>1999</v>
      </c>
      <c r="E728" s="3" t="s">
        <v>3040</v>
      </c>
    </row>
    <row r="729" spans="1:5">
      <c r="A729" s="3">
        <v>728</v>
      </c>
      <c r="B729" s="3" t="s">
        <v>702</v>
      </c>
      <c r="C729" s="3" t="s">
        <v>3106</v>
      </c>
      <c r="D729" s="3">
        <v>1999</v>
      </c>
      <c r="E729" s="3" t="s">
        <v>3040</v>
      </c>
    </row>
    <row r="730" spans="1:5">
      <c r="A730" s="3">
        <v>729</v>
      </c>
      <c r="B730" s="3" t="s">
        <v>704</v>
      </c>
      <c r="C730" s="3" t="s">
        <v>3108</v>
      </c>
      <c r="D730" s="3">
        <v>1999</v>
      </c>
      <c r="E730" s="3" t="s">
        <v>3040</v>
      </c>
    </row>
    <row r="731" spans="1:5">
      <c r="A731" s="3">
        <v>730</v>
      </c>
      <c r="B731" s="3" t="s">
        <v>705</v>
      </c>
      <c r="C731" s="3" t="s">
        <v>3106</v>
      </c>
      <c r="D731" s="3">
        <v>2000</v>
      </c>
      <c r="E731" s="3" t="s">
        <v>3040</v>
      </c>
    </row>
    <row r="732" spans="1:5">
      <c r="A732" s="3">
        <v>731</v>
      </c>
      <c r="B732" s="3" t="s">
        <v>696</v>
      </c>
      <c r="C732" s="3" t="s">
        <v>3107</v>
      </c>
      <c r="D732" s="3">
        <v>2000</v>
      </c>
      <c r="E732" s="3" t="s">
        <v>3024</v>
      </c>
    </row>
    <row r="733" spans="1:5">
      <c r="A733" s="3">
        <v>732</v>
      </c>
      <c r="B733" s="3" t="s">
        <v>706</v>
      </c>
      <c r="C733" s="3" t="s">
        <v>3107</v>
      </c>
      <c r="D733" s="3">
        <v>2000</v>
      </c>
      <c r="E733" s="3" t="s">
        <v>3040</v>
      </c>
    </row>
    <row r="734" spans="1:5">
      <c r="A734" s="3">
        <v>733</v>
      </c>
      <c r="B734" s="3" t="s">
        <v>707</v>
      </c>
      <c r="C734" s="3" t="s">
        <v>3106</v>
      </c>
      <c r="D734" s="3">
        <v>2001</v>
      </c>
      <c r="E734" s="3" t="s">
        <v>3040</v>
      </c>
    </row>
    <row r="735" spans="1:5">
      <c r="A735" s="3">
        <v>734</v>
      </c>
      <c r="B735" s="3" t="s">
        <v>708</v>
      </c>
      <c r="C735" s="3" t="s">
        <v>3105</v>
      </c>
      <c r="D735" s="3">
        <v>2001</v>
      </c>
      <c r="E735" s="3" t="s">
        <v>3040</v>
      </c>
    </row>
    <row r="736" spans="1:5">
      <c r="A736" s="3">
        <v>735</v>
      </c>
      <c r="B736" s="3" t="s">
        <v>709</v>
      </c>
      <c r="C736" s="3" t="s">
        <v>3105</v>
      </c>
      <c r="D736" s="3">
        <v>2002</v>
      </c>
      <c r="E736" s="3" t="s">
        <v>3040</v>
      </c>
    </row>
    <row r="737" spans="1:5">
      <c r="A737" s="3">
        <v>736</v>
      </c>
      <c r="B737" s="3" t="s">
        <v>709</v>
      </c>
      <c r="C737" s="3" t="s">
        <v>3105</v>
      </c>
      <c r="D737" s="3">
        <v>2002</v>
      </c>
      <c r="E737" s="3" t="s">
        <v>3024</v>
      </c>
    </row>
    <row r="738" spans="1:5">
      <c r="A738" s="3">
        <v>737</v>
      </c>
      <c r="B738" s="3" t="s">
        <v>710</v>
      </c>
      <c r="C738" s="3" t="s">
        <v>3106</v>
      </c>
      <c r="D738" s="3">
        <v>2003</v>
      </c>
      <c r="E738" s="3" t="s">
        <v>3040</v>
      </c>
    </row>
    <row r="739" spans="1:5">
      <c r="A739" s="3">
        <v>738</v>
      </c>
      <c r="B739" s="3" t="s">
        <v>710</v>
      </c>
      <c r="C739" s="3" t="s">
        <v>3106</v>
      </c>
      <c r="D739" s="3">
        <v>2003</v>
      </c>
      <c r="E739" s="3" t="s">
        <v>3024</v>
      </c>
    </row>
    <row r="740" spans="1:5">
      <c r="A740" s="3">
        <v>739</v>
      </c>
      <c r="B740" s="3" t="s">
        <v>710</v>
      </c>
      <c r="C740" s="3" t="s">
        <v>3106</v>
      </c>
      <c r="D740" s="3">
        <v>2003</v>
      </c>
      <c r="E740" s="3" t="s">
        <v>3023</v>
      </c>
    </row>
    <row r="741" spans="1:5">
      <c r="A741" s="3">
        <v>740</v>
      </c>
      <c r="B741" s="3" t="s">
        <v>711</v>
      </c>
      <c r="C741" s="3" t="s">
        <v>3106</v>
      </c>
      <c r="D741" s="3">
        <v>2003</v>
      </c>
      <c r="E741" s="3" t="s">
        <v>3040</v>
      </c>
    </row>
    <row r="742" spans="1:5">
      <c r="A742" s="3">
        <v>741</v>
      </c>
      <c r="B742" s="3" t="s">
        <v>712</v>
      </c>
      <c r="C742" s="3" t="s">
        <v>3106</v>
      </c>
      <c r="D742" s="3">
        <v>2004</v>
      </c>
      <c r="E742" s="3" t="s">
        <v>3040</v>
      </c>
    </row>
    <row r="743" spans="1:5">
      <c r="A743" s="3">
        <v>742</v>
      </c>
      <c r="B743" s="3" t="s">
        <v>713</v>
      </c>
      <c r="C743" s="3" t="s">
        <v>3105</v>
      </c>
      <c r="D743" s="3">
        <v>2006</v>
      </c>
      <c r="E743" s="3" t="s">
        <v>3040</v>
      </c>
    </row>
    <row r="744" spans="1:5">
      <c r="A744" s="3">
        <v>743</v>
      </c>
      <c r="B744" s="3" t="s">
        <v>714</v>
      </c>
      <c r="C744" s="3" t="s">
        <v>3105</v>
      </c>
      <c r="D744" s="3">
        <v>2006</v>
      </c>
      <c r="E744" s="3" t="s">
        <v>3040</v>
      </c>
    </row>
    <row r="745" spans="1:5">
      <c r="A745" s="3">
        <v>744</v>
      </c>
      <c r="B745" s="3" t="s">
        <v>714</v>
      </c>
      <c r="C745" s="3" t="s">
        <v>3105</v>
      </c>
      <c r="D745" s="3">
        <v>2006</v>
      </c>
      <c r="E745" s="3" t="s">
        <v>3024</v>
      </c>
    </row>
    <row r="746" spans="1:5">
      <c r="A746" s="3">
        <v>745</v>
      </c>
      <c r="B746" s="3" t="s">
        <v>715</v>
      </c>
      <c r="C746" s="3" t="s">
        <v>3106</v>
      </c>
      <c r="D746" s="3">
        <v>2007</v>
      </c>
      <c r="E746" s="3" t="s">
        <v>3040</v>
      </c>
    </row>
    <row r="747" spans="1:5">
      <c r="A747" s="3">
        <v>746</v>
      </c>
      <c r="B747" s="3" t="s">
        <v>715</v>
      </c>
      <c r="C747" s="3" t="s">
        <v>3106</v>
      </c>
      <c r="D747" s="3">
        <v>2007</v>
      </c>
      <c r="E747" s="3" t="s">
        <v>3024</v>
      </c>
    </row>
    <row r="748" spans="1:5">
      <c r="A748" s="3">
        <v>747</v>
      </c>
      <c r="B748" s="3" t="s">
        <v>716</v>
      </c>
      <c r="C748" s="3" t="s">
        <v>3106</v>
      </c>
      <c r="D748" s="3">
        <v>2007</v>
      </c>
      <c r="E748" s="3" t="s">
        <v>3024</v>
      </c>
    </row>
    <row r="749" spans="1:5">
      <c r="A749" s="3">
        <v>748</v>
      </c>
      <c r="B749" s="3" t="s">
        <v>717</v>
      </c>
      <c r="C749" s="3" t="s">
        <v>3103</v>
      </c>
      <c r="D749" s="3">
        <v>2008</v>
      </c>
      <c r="E749" s="3" t="s">
        <v>3040</v>
      </c>
    </row>
    <row r="750" spans="1:5">
      <c r="A750" s="3">
        <v>749</v>
      </c>
      <c r="B750" s="3" t="s">
        <v>718</v>
      </c>
      <c r="C750" s="3" t="s">
        <v>3103</v>
      </c>
      <c r="D750" s="3">
        <v>2009</v>
      </c>
      <c r="E750" s="3" t="s">
        <v>3040</v>
      </c>
    </row>
    <row r="751" spans="1:5">
      <c r="A751" s="3">
        <v>750</v>
      </c>
      <c r="B751" s="3" t="s">
        <v>719</v>
      </c>
      <c r="C751" s="3" t="s">
        <v>3103</v>
      </c>
      <c r="D751" s="3">
        <v>2009</v>
      </c>
      <c r="E751" s="3" t="s">
        <v>3040</v>
      </c>
    </row>
    <row r="752" spans="1:5">
      <c r="A752" s="3">
        <v>751</v>
      </c>
      <c r="B752" s="3" t="s">
        <v>720</v>
      </c>
      <c r="C752" s="3" t="s">
        <v>3103</v>
      </c>
      <c r="D752" s="3">
        <v>2009</v>
      </c>
      <c r="E752" s="3" t="s">
        <v>3040</v>
      </c>
    </row>
    <row r="753" spans="1:5">
      <c r="A753" s="3">
        <v>752</v>
      </c>
      <c r="B753" s="3" t="s">
        <v>721</v>
      </c>
      <c r="C753" s="3" t="s">
        <v>3103</v>
      </c>
      <c r="D753" s="3">
        <v>2009</v>
      </c>
      <c r="E753" s="3" t="s">
        <v>3040</v>
      </c>
    </row>
    <row r="754" spans="1:5">
      <c r="A754" s="3">
        <v>753</v>
      </c>
      <c r="B754" s="3" t="s">
        <v>722</v>
      </c>
      <c r="C754" s="3" t="s">
        <v>3103</v>
      </c>
      <c r="D754" s="3">
        <v>2009</v>
      </c>
      <c r="E754" s="3" t="s">
        <v>3040</v>
      </c>
    </row>
    <row r="755" spans="1:5">
      <c r="A755" s="3">
        <v>754</v>
      </c>
      <c r="B755" s="3" t="s">
        <v>723</v>
      </c>
      <c r="C755" s="3" t="s">
        <v>3103</v>
      </c>
      <c r="D755" s="3">
        <v>2011</v>
      </c>
      <c r="E755" s="3" t="s">
        <v>3040</v>
      </c>
    </row>
    <row r="756" spans="1:5">
      <c r="A756" s="3">
        <v>755</v>
      </c>
      <c r="B756" s="3" t="s">
        <v>724</v>
      </c>
      <c r="C756" s="3" t="s">
        <v>3103</v>
      </c>
      <c r="D756" s="3">
        <v>2011</v>
      </c>
      <c r="E756" s="3" t="s">
        <v>3024</v>
      </c>
    </row>
    <row r="757" spans="1:5">
      <c r="A757" s="3">
        <v>756</v>
      </c>
      <c r="B757" s="3" t="s">
        <v>725</v>
      </c>
      <c r="C757" s="3" t="s">
        <v>3103</v>
      </c>
      <c r="D757" s="3">
        <v>2012</v>
      </c>
      <c r="E757" s="3" t="s">
        <v>3040</v>
      </c>
    </row>
    <row r="758" spans="1:5">
      <c r="A758" s="3">
        <v>757</v>
      </c>
      <c r="B758" s="3" t="s">
        <v>726</v>
      </c>
      <c r="C758" s="3" t="s">
        <v>3103</v>
      </c>
      <c r="D758" s="3">
        <v>2013</v>
      </c>
      <c r="E758" s="3" t="s">
        <v>3040</v>
      </c>
    </row>
    <row r="759" spans="1:5">
      <c r="A759" s="3">
        <v>758</v>
      </c>
      <c r="B759" s="3" t="s">
        <v>729</v>
      </c>
      <c r="C759" s="3" t="s">
        <v>1123</v>
      </c>
      <c r="D759" s="3">
        <v>2015</v>
      </c>
      <c r="E759" s="3" t="s">
        <v>3024</v>
      </c>
    </row>
    <row r="760" spans="1:5">
      <c r="A760" s="3">
        <v>759</v>
      </c>
      <c r="B760" s="3" t="s">
        <v>738</v>
      </c>
      <c r="C760" s="3" t="s">
        <v>1132</v>
      </c>
      <c r="D760" s="3">
        <v>1973</v>
      </c>
      <c r="E760" s="3" t="s">
        <v>3024</v>
      </c>
    </row>
    <row r="761" spans="1:5">
      <c r="A761" s="3">
        <v>760</v>
      </c>
      <c r="B761" s="3" t="s">
        <v>727</v>
      </c>
      <c r="C761" s="3" t="s">
        <v>3104</v>
      </c>
      <c r="D761" s="3">
        <v>2014</v>
      </c>
      <c r="E761" s="3" t="s">
        <v>3024</v>
      </c>
    </row>
    <row r="762" spans="1:5">
      <c r="A762" s="3">
        <v>761</v>
      </c>
      <c r="B762" s="3" t="s">
        <v>3088</v>
      </c>
      <c r="C762" s="3" t="s">
        <v>1125</v>
      </c>
      <c r="D762" s="3">
        <v>2002</v>
      </c>
      <c r="E762" s="3" t="s">
        <v>3024</v>
      </c>
    </row>
    <row r="763" spans="1:5">
      <c r="A763" s="3">
        <v>762</v>
      </c>
      <c r="B763" s="3" t="s">
        <v>732</v>
      </c>
      <c r="C763" s="3" t="s">
        <v>1126</v>
      </c>
      <c r="D763" s="3">
        <v>1986</v>
      </c>
      <c r="E763" s="3" t="s">
        <v>3024</v>
      </c>
    </row>
    <row r="764" spans="1:5">
      <c r="A764" s="3">
        <v>763</v>
      </c>
      <c r="B764" s="3" t="s">
        <v>728</v>
      </c>
      <c r="C764" s="3" t="s">
        <v>1122</v>
      </c>
      <c r="D764" s="3">
        <v>1997</v>
      </c>
      <c r="E764" s="3" t="s">
        <v>3024</v>
      </c>
    </row>
    <row r="765" spans="1:5">
      <c r="A765" s="3">
        <v>764</v>
      </c>
      <c r="B765" s="3" t="s">
        <v>729</v>
      </c>
      <c r="C765" s="3" t="s">
        <v>1123</v>
      </c>
      <c r="D765" s="3">
        <v>2015</v>
      </c>
      <c r="E765" s="3" t="s">
        <v>3024</v>
      </c>
    </row>
    <row r="766" spans="1:5">
      <c r="A766" s="3">
        <v>765</v>
      </c>
      <c r="B766" s="3" t="s">
        <v>730</v>
      </c>
      <c r="C766" s="3" t="s">
        <v>1124</v>
      </c>
      <c r="D766" s="3">
        <v>1994</v>
      </c>
      <c r="E766" s="3" t="s">
        <v>3040</v>
      </c>
    </row>
    <row r="767" spans="1:5">
      <c r="A767" s="3">
        <v>766</v>
      </c>
      <c r="B767" s="3" t="s">
        <v>3088</v>
      </c>
      <c r="C767" s="3" t="s">
        <v>1125</v>
      </c>
      <c r="D767" s="3">
        <v>2002</v>
      </c>
      <c r="E767" s="3" t="s">
        <v>3040</v>
      </c>
    </row>
    <row r="768" spans="1:5">
      <c r="A768" s="3">
        <v>767</v>
      </c>
      <c r="B768" s="3" t="s">
        <v>3088</v>
      </c>
      <c r="C768" s="3" t="s">
        <v>1125</v>
      </c>
      <c r="D768" s="3">
        <v>2002</v>
      </c>
      <c r="E768" s="3" t="s">
        <v>3024</v>
      </c>
    </row>
    <row r="769" spans="1:5">
      <c r="A769" s="3">
        <v>768</v>
      </c>
      <c r="B769" s="3" t="s">
        <v>3088</v>
      </c>
      <c r="C769" s="3" t="s">
        <v>1125</v>
      </c>
      <c r="D769" s="3">
        <v>2002</v>
      </c>
      <c r="E769" s="3" t="s">
        <v>3024</v>
      </c>
    </row>
    <row r="770" spans="1:5">
      <c r="A770" s="3">
        <v>769</v>
      </c>
      <c r="B770" s="3" t="s">
        <v>731</v>
      </c>
      <c r="C770" s="3" t="s">
        <v>1126</v>
      </c>
      <c r="D770" s="3">
        <v>1976</v>
      </c>
      <c r="E770" s="3" t="s">
        <v>3040</v>
      </c>
    </row>
    <row r="771" spans="1:5">
      <c r="A771" s="3">
        <v>770</v>
      </c>
      <c r="B771" s="3" t="s">
        <v>732</v>
      </c>
      <c r="C771" s="3" t="s">
        <v>1126</v>
      </c>
      <c r="D771" s="3">
        <v>1986</v>
      </c>
      <c r="E771" s="3" t="s">
        <v>3024</v>
      </c>
    </row>
    <row r="772" spans="1:5">
      <c r="A772" s="3">
        <v>771</v>
      </c>
      <c r="B772" s="3" t="s">
        <v>733</v>
      </c>
      <c r="C772" s="3" t="s">
        <v>1127</v>
      </c>
      <c r="D772" s="3">
        <v>1996</v>
      </c>
      <c r="E772" s="3" t="s">
        <v>3040</v>
      </c>
    </row>
    <row r="773" spans="1:5">
      <c r="A773" s="3">
        <v>772</v>
      </c>
      <c r="B773" s="3" t="s">
        <v>734</v>
      </c>
      <c r="C773" s="3" t="s">
        <v>1128</v>
      </c>
      <c r="D773" s="3">
        <v>1994</v>
      </c>
      <c r="E773" s="3" t="s">
        <v>3040</v>
      </c>
    </row>
    <row r="774" spans="1:5">
      <c r="A774" s="3">
        <v>773</v>
      </c>
      <c r="B774" s="3" t="s">
        <v>735</v>
      </c>
      <c r="C774" s="3" t="s">
        <v>1129</v>
      </c>
      <c r="D774" s="3">
        <v>1991</v>
      </c>
      <c r="E774" s="3" t="s">
        <v>3040</v>
      </c>
    </row>
    <row r="775" spans="1:5">
      <c r="A775" s="3">
        <v>774</v>
      </c>
      <c r="B775" s="3" t="s">
        <v>736</v>
      </c>
      <c r="C775" s="3" t="s">
        <v>1130</v>
      </c>
      <c r="D775" s="3">
        <v>2015</v>
      </c>
      <c r="E775" s="3" t="s">
        <v>3024</v>
      </c>
    </row>
    <row r="776" spans="1:5">
      <c r="A776" s="3">
        <v>775</v>
      </c>
      <c r="B776" s="3" t="s">
        <v>737</v>
      </c>
      <c r="C776" s="3" t="s">
        <v>1131</v>
      </c>
      <c r="D776" s="3">
        <v>1988</v>
      </c>
      <c r="E776" s="3" t="s">
        <v>3040</v>
      </c>
    </row>
    <row r="777" spans="1:5">
      <c r="A777" s="3">
        <v>776</v>
      </c>
      <c r="B777" s="3" t="s">
        <v>738</v>
      </c>
      <c r="C777" s="3" t="s">
        <v>1132</v>
      </c>
      <c r="D777" s="3">
        <v>1973</v>
      </c>
      <c r="E777" s="3" t="s">
        <v>3024</v>
      </c>
    </row>
    <row r="778" spans="1:5">
      <c r="A778" s="3">
        <v>777</v>
      </c>
      <c r="B778" s="3" t="s">
        <v>739</v>
      </c>
      <c r="C778" s="3" t="s">
        <v>1133</v>
      </c>
      <c r="D778" s="3">
        <v>2001</v>
      </c>
      <c r="E778" s="3" t="s">
        <v>3040</v>
      </c>
    </row>
    <row r="779" spans="1:5">
      <c r="A779" s="3">
        <v>778</v>
      </c>
      <c r="B779" s="3" t="s">
        <v>740</v>
      </c>
      <c r="C779" s="3" t="s">
        <v>1134</v>
      </c>
      <c r="D779" s="3">
        <v>2008</v>
      </c>
      <c r="E779" s="3" t="s">
        <v>3024</v>
      </c>
    </row>
    <row r="780" spans="1:5">
      <c r="A780" s="3">
        <v>779</v>
      </c>
      <c r="B780" s="3" t="s">
        <v>741</v>
      </c>
      <c r="C780" s="3" t="s">
        <v>1135</v>
      </c>
      <c r="D780" s="3">
        <v>1994</v>
      </c>
      <c r="E780" s="3" t="s">
        <v>3040</v>
      </c>
    </row>
    <row r="781" spans="1:5">
      <c r="A781" s="3">
        <v>780</v>
      </c>
      <c r="B781" s="3" t="s">
        <v>742</v>
      </c>
      <c r="C781" s="3" t="s">
        <v>1136</v>
      </c>
      <c r="D781" s="3">
        <v>1988</v>
      </c>
      <c r="E781" s="3" t="s">
        <v>3040</v>
      </c>
    </row>
    <row r="782" spans="1:5">
      <c r="A782" s="3">
        <v>781</v>
      </c>
      <c r="B782" s="3" t="s">
        <v>743</v>
      </c>
      <c r="C782" s="3" t="s">
        <v>1137</v>
      </c>
      <c r="D782" s="3">
        <v>2011</v>
      </c>
      <c r="E782" s="3" t="s">
        <v>3040</v>
      </c>
    </row>
    <row r="783" spans="1:5">
      <c r="A783" s="3">
        <v>782</v>
      </c>
      <c r="B783" s="3" t="s">
        <v>744</v>
      </c>
      <c r="C783" s="3" t="s">
        <v>1138</v>
      </c>
      <c r="D783" s="3">
        <v>1993</v>
      </c>
      <c r="E783" s="3" t="s">
        <v>3040</v>
      </c>
    </row>
    <row r="784" spans="1:5">
      <c r="A784" s="3">
        <v>783</v>
      </c>
      <c r="B784" s="3" t="s">
        <v>745</v>
      </c>
      <c r="C784" s="3" t="s">
        <v>1139</v>
      </c>
      <c r="D784" s="3">
        <v>1988</v>
      </c>
      <c r="E784" s="3" t="s">
        <v>3040</v>
      </c>
    </row>
    <row r="785" spans="1:5">
      <c r="A785" s="3">
        <v>784</v>
      </c>
      <c r="B785" s="3" t="s">
        <v>746</v>
      </c>
      <c r="C785" s="3" t="s">
        <v>1140</v>
      </c>
      <c r="D785" s="3">
        <v>2004</v>
      </c>
      <c r="E785" s="3" t="s">
        <v>3040</v>
      </c>
    </row>
    <row r="786" spans="1:5">
      <c r="A786" s="3">
        <v>785</v>
      </c>
      <c r="B786" s="3" t="s">
        <v>747</v>
      </c>
      <c r="C786" s="3" t="s">
        <v>1141</v>
      </c>
      <c r="D786" s="3">
        <v>2006</v>
      </c>
      <c r="E786" s="3" t="s">
        <v>3040</v>
      </c>
    </row>
    <row r="787" spans="1:5">
      <c r="A787" s="3">
        <v>786</v>
      </c>
      <c r="B787" s="3" t="s">
        <v>748</v>
      </c>
      <c r="C787" s="3" t="s">
        <v>1142</v>
      </c>
      <c r="D787" s="3">
        <v>1998</v>
      </c>
      <c r="E787" s="3" t="s">
        <v>3040</v>
      </c>
    </row>
    <row r="788" spans="1:5">
      <c r="A788" s="3">
        <v>787</v>
      </c>
      <c r="B788" s="3" t="s">
        <v>749</v>
      </c>
      <c r="C788" s="3" t="s">
        <v>1143</v>
      </c>
      <c r="D788" s="3">
        <v>2002</v>
      </c>
      <c r="E788" s="3" t="s">
        <v>3040</v>
      </c>
    </row>
    <row r="789" spans="1:5">
      <c r="A789" s="3">
        <v>788</v>
      </c>
      <c r="B789" s="3" t="s">
        <v>750</v>
      </c>
      <c r="C789" s="3" t="s">
        <v>1144</v>
      </c>
      <c r="D789" s="3">
        <v>1990</v>
      </c>
      <c r="E789" s="3" t="s">
        <v>3040</v>
      </c>
    </row>
    <row r="790" spans="1:5">
      <c r="A790" s="3">
        <v>789</v>
      </c>
      <c r="B790" s="3" t="s">
        <v>751</v>
      </c>
      <c r="C790" s="3" t="s">
        <v>1145</v>
      </c>
      <c r="D790" s="3">
        <v>2005</v>
      </c>
      <c r="E790" s="3" t="s">
        <v>3040</v>
      </c>
    </row>
    <row r="791" spans="1:5">
      <c r="A791" s="3">
        <v>790</v>
      </c>
      <c r="B791" s="3" t="s">
        <v>752</v>
      </c>
      <c r="C791" s="3" t="s">
        <v>1146</v>
      </c>
      <c r="D791" s="3">
        <v>2018</v>
      </c>
      <c r="E791" s="3" t="s">
        <v>3040</v>
      </c>
    </row>
    <row r="792" spans="1:5">
      <c r="A792" s="3">
        <v>791</v>
      </c>
      <c r="B792" s="3" t="s">
        <v>562</v>
      </c>
      <c r="C792" s="3" t="s">
        <v>3124</v>
      </c>
      <c r="D792" s="3">
        <v>2018</v>
      </c>
      <c r="E792" s="3" t="s">
        <v>3024</v>
      </c>
    </row>
    <row r="793" spans="1:5">
      <c r="A793" s="3">
        <v>792</v>
      </c>
      <c r="B793" s="3" t="s">
        <v>562</v>
      </c>
      <c r="C793" s="3" t="s">
        <v>3124</v>
      </c>
      <c r="D793" s="3">
        <v>2018</v>
      </c>
      <c r="E793" s="3" t="s">
        <v>3024</v>
      </c>
    </row>
    <row r="794" spans="1:5">
      <c r="A794" s="3">
        <v>793</v>
      </c>
      <c r="B794" s="3" t="s">
        <v>753</v>
      </c>
      <c r="C794" s="3" t="s">
        <v>1147</v>
      </c>
      <c r="D794" s="3">
        <v>1996</v>
      </c>
      <c r="E794" s="3" t="s">
        <v>3040</v>
      </c>
    </row>
    <row r="795" spans="1:5">
      <c r="A795" s="3">
        <v>794</v>
      </c>
      <c r="B795" s="3" t="s">
        <v>754</v>
      </c>
      <c r="C795" s="3" t="s">
        <v>1148</v>
      </c>
      <c r="D795" s="3">
        <v>2016</v>
      </c>
      <c r="E795" s="3" t="s">
        <v>3040</v>
      </c>
    </row>
    <row r="796" spans="1:5">
      <c r="A796" s="3">
        <v>795</v>
      </c>
      <c r="B796" s="3" t="s">
        <v>423</v>
      </c>
      <c r="C796" s="3" t="s">
        <v>1149</v>
      </c>
      <c r="D796" s="3"/>
      <c r="E796" s="3" t="s">
        <v>3024</v>
      </c>
    </row>
    <row r="797" spans="1:5">
      <c r="A797" s="3">
        <v>796</v>
      </c>
      <c r="B797" s="3" t="s">
        <v>423</v>
      </c>
      <c r="C797" s="3" t="s">
        <v>1149</v>
      </c>
      <c r="D797" s="3"/>
      <c r="E797" s="3" t="s">
        <v>3024</v>
      </c>
    </row>
    <row r="798" spans="1:5">
      <c r="A798" s="3">
        <v>797</v>
      </c>
      <c r="B798" s="3" t="s">
        <v>755</v>
      </c>
      <c r="C798" s="3" t="s">
        <v>1150</v>
      </c>
      <c r="D798" s="3">
        <v>1977</v>
      </c>
      <c r="E798" s="3" t="s">
        <v>3040</v>
      </c>
    </row>
    <row r="799" spans="1:5">
      <c r="A799" s="3">
        <v>798</v>
      </c>
      <c r="B799" s="3" t="s">
        <v>756</v>
      </c>
      <c r="C799" s="3" t="s">
        <v>1151</v>
      </c>
      <c r="D799" s="3">
        <v>1990</v>
      </c>
      <c r="E799" s="3" t="s">
        <v>3040</v>
      </c>
    </row>
    <row r="800" spans="1:5">
      <c r="A800" s="3">
        <v>799</v>
      </c>
      <c r="B800" s="3" t="s">
        <v>757</v>
      </c>
      <c r="C800" s="3" t="s">
        <v>1152</v>
      </c>
      <c r="D800" s="3">
        <v>2013</v>
      </c>
      <c r="E800" s="3" t="s">
        <v>3040</v>
      </c>
    </row>
    <row r="801" spans="1:5">
      <c r="A801" s="3">
        <v>800</v>
      </c>
      <c r="B801" s="3" t="s">
        <v>758</v>
      </c>
      <c r="C801" s="3" t="s">
        <v>1153</v>
      </c>
      <c r="D801" s="3">
        <v>1989</v>
      </c>
      <c r="E801" s="3" t="s">
        <v>3040</v>
      </c>
    </row>
    <row r="802" spans="1:5">
      <c r="A802" s="3">
        <v>801</v>
      </c>
      <c r="B802" s="3" t="s">
        <v>759</v>
      </c>
      <c r="C802" s="3" t="s">
        <v>1154</v>
      </c>
      <c r="D802" s="3">
        <v>1997</v>
      </c>
      <c r="E802" s="3" t="s">
        <v>3040</v>
      </c>
    </row>
    <row r="803" spans="1:5">
      <c r="A803" s="3">
        <v>802</v>
      </c>
      <c r="B803" s="3" t="s">
        <v>760</v>
      </c>
      <c r="C803" s="3" t="s">
        <v>1155</v>
      </c>
      <c r="D803" s="3">
        <v>2003</v>
      </c>
      <c r="E803" s="3" t="s">
        <v>3040</v>
      </c>
    </row>
    <row r="804" spans="1:5">
      <c r="A804" s="3">
        <v>803</v>
      </c>
      <c r="B804" s="3" t="s">
        <v>761</v>
      </c>
      <c r="C804" s="3" t="s">
        <v>1156</v>
      </c>
      <c r="D804" s="3">
        <v>2011</v>
      </c>
      <c r="E804" s="3" t="s">
        <v>3040</v>
      </c>
    </row>
    <row r="805" spans="1:5">
      <c r="A805" s="3">
        <v>804</v>
      </c>
      <c r="B805" s="3" t="s">
        <v>762</v>
      </c>
      <c r="C805" s="3" t="s">
        <v>1157</v>
      </c>
      <c r="D805" s="3">
        <v>1992</v>
      </c>
      <c r="E805" s="3" t="s">
        <v>3024</v>
      </c>
    </row>
    <row r="806" spans="1:5">
      <c r="A806" s="3">
        <v>805</v>
      </c>
      <c r="B806" s="3" t="s">
        <v>763</v>
      </c>
      <c r="C806" s="3" t="s">
        <v>1158</v>
      </c>
      <c r="D806" s="3">
        <v>1987</v>
      </c>
      <c r="E806" s="3" t="s">
        <v>3024</v>
      </c>
    </row>
    <row r="807" spans="1:5">
      <c r="A807" s="3">
        <v>806</v>
      </c>
      <c r="B807" s="3" t="s">
        <v>764</v>
      </c>
      <c r="C807" s="3" t="s">
        <v>1159</v>
      </c>
      <c r="D807" s="3">
        <v>1964</v>
      </c>
      <c r="E807" s="3" t="s">
        <v>3024</v>
      </c>
    </row>
    <row r="808" spans="1:5">
      <c r="A808" s="3">
        <v>807</v>
      </c>
      <c r="B808" s="3" t="s">
        <v>765</v>
      </c>
      <c r="C808" s="3" t="s">
        <v>1160</v>
      </c>
      <c r="D808" s="3">
        <v>2004</v>
      </c>
      <c r="E808" s="3" t="s">
        <v>3040</v>
      </c>
    </row>
    <row r="809" spans="1:5">
      <c r="A809" s="3">
        <v>808</v>
      </c>
      <c r="B809" s="3" t="s">
        <v>766</v>
      </c>
      <c r="C809" s="3" t="s">
        <v>1161</v>
      </c>
      <c r="D809" s="3">
        <v>2016</v>
      </c>
      <c r="E809" s="3" t="s">
        <v>3040</v>
      </c>
    </row>
    <row r="810" spans="1:5">
      <c r="A810" s="3">
        <v>809</v>
      </c>
      <c r="B810" s="3" t="s">
        <v>767</v>
      </c>
      <c r="C810" s="3" t="s">
        <v>1162</v>
      </c>
      <c r="D810" s="3">
        <v>1970</v>
      </c>
      <c r="E810" s="3" t="s">
        <v>3040</v>
      </c>
    </row>
    <row r="811" spans="1:5">
      <c r="A811" s="3">
        <v>810</v>
      </c>
      <c r="B811" s="3" t="s">
        <v>768</v>
      </c>
      <c r="C811" s="3" t="s">
        <v>1163</v>
      </c>
      <c r="D811" s="3">
        <v>2006</v>
      </c>
      <c r="E811" s="3" t="s">
        <v>3040</v>
      </c>
    </row>
    <row r="812" spans="1:5">
      <c r="A812" s="3">
        <v>811</v>
      </c>
      <c r="B812" s="3" t="s">
        <v>769</v>
      </c>
      <c r="C812" s="3" t="s">
        <v>1164</v>
      </c>
      <c r="D812" s="3">
        <v>1994</v>
      </c>
      <c r="E812" s="3" t="s">
        <v>3040</v>
      </c>
    </row>
    <row r="813" spans="1:5">
      <c r="A813" s="3">
        <v>812</v>
      </c>
      <c r="B813" s="3" t="s">
        <v>770</v>
      </c>
      <c r="C813" s="3" t="s">
        <v>1165</v>
      </c>
      <c r="D813" s="3">
        <v>2001</v>
      </c>
      <c r="E813" s="3" t="s">
        <v>3040</v>
      </c>
    </row>
    <row r="814" spans="1:5">
      <c r="A814" s="3">
        <v>813</v>
      </c>
      <c r="B814" s="3" t="s">
        <v>771</v>
      </c>
      <c r="C814" s="3" t="s">
        <v>1166</v>
      </c>
      <c r="D814" s="3">
        <v>1982</v>
      </c>
      <c r="E814" s="3" t="s">
        <v>3040</v>
      </c>
    </row>
    <row r="815" spans="1:5">
      <c r="A815" s="3">
        <v>814</v>
      </c>
      <c r="B815" s="3" t="s">
        <v>772</v>
      </c>
      <c r="C815" s="3" t="s">
        <v>1167</v>
      </c>
      <c r="D815" s="3">
        <v>1992</v>
      </c>
      <c r="E815" s="3" t="s">
        <v>3040</v>
      </c>
    </row>
    <row r="816" spans="1:5">
      <c r="A816" s="3">
        <v>815</v>
      </c>
      <c r="B816" s="3" t="s">
        <v>773</v>
      </c>
      <c r="C816" s="3" t="s">
        <v>1168</v>
      </c>
      <c r="D816" s="3">
        <v>2010</v>
      </c>
      <c r="E816" s="3" t="s">
        <v>3024</v>
      </c>
    </row>
    <row r="817" spans="1:5">
      <c r="A817" s="3">
        <v>816</v>
      </c>
      <c r="B817" s="3" t="s">
        <v>774</v>
      </c>
      <c r="C817" s="3" t="s">
        <v>1169</v>
      </c>
      <c r="D817" s="3">
        <v>2006</v>
      </c>
      <c r="E817" s="3" t="s">
        <v>3024</v>
      </c>
    </row>
    <row r="818" spans="1:5">
      <c r="A818" s="3">
        <v>817</v>
      </c>
      <c r="B818" s="3" t="s">
        <v>775</v>
      </c>
      <c r="C818" s="3" t="s">
        <v>1170</v>
      </c>
      <c r="D818" s="3">
        <v>2002</v>
      </c>
      <c r="E818" s="3" t="s">
        <v>3024</v>
      </c>
    </row>
    <row r="819" spans="1:5">
      <c r="A819" s="3">
        <v>818</v>
      </c>
      <c r="B819" s="3" t="s">
        <v>776</v>
      </c>
      <c r="C819" s="3" t="s">
        <v>1171</v>
      </c>
      <c r="D819" s="3">
        <v>1995</v>
      </c>
      <c r="E819" s="3" t="s">
        <v>3040</v>
      </c>
    </row>
    <row r="820" spans="1:5">
      <c r="A820" s="3">
        <v>819</v>
      </c>
      <c r="B820" s="3" t="s">
        <v>777</v>
      </c>
      <c r="C820" s="3" t="s">
        <v>1172</v>
      </c>
      <c r="D820" s="3">
        <v>2003</v>
      </c>
      <c r="E820" s="3" t="s">
        <v>3040</v>
      </c>
    </row>
    <row r="821" spans="1:5">
      <c r="A821" s="3">
        <v>820</v>
      </c>
      <c r="B821" s="3" t="s">
        <v>778</v>
      </c>
      <c r="C821" s="3" t="s">
        <v>1173</v>
      </c>
      <c r="D821" s="3">
        <v>2013</v>
      </c>
      <c r="E821" s="3" t="s">
        <v>3040</v>
      </c>
    </row>
    <row r="822" spans="1:5">
      <c r="A822" s="3">
        <v>821</v>
      </c>
      <c r="B822" s="3" t="s">
        <v>779</v>
      </c>
      <c r="C822" s="3" t="s">
        <v>1174</v>
      </c>
      <c r="D822" s="3">
        <v>1983</v>
      </c>
      <c r="E822" s="3" t="s">
        <v>3040</v>
      </c>
    </row>
    <row r="823" spans="1:5">
      <c r="A823" s="3">
        <v>822</v>
      </c>
      <c r="B823" s="2" t="s">
        <v>1175</v>
      </c>
      <c r="C823" s="2" t="s">
        <v>1220</v>
      </c>
      <c r="D823" s="4">
        <v>2019</v>
      </c>
      <c r="E823" s="3" t="s">
        <v>3024</v>
      </c>
    </row>
    <row r="824" spans="1:5">
      <c r="A824" s="3">
        <v>823</v>
      </c>
      <c r="B824" s="8" t="s">
        <v>1176</v>
      </c>
      <c r="C824" s="8" t="s">
        <v>1221</v>
      </c>
      <c r="D824" s="4">
        <v>2016</v>
      </c>
      <c r="E824" s="3" t="s">
        <v>3024</v>
      </c>
    </row>
    <row r="825" spans="1:5">
      <c r="A825" s="3">
        <v>824</v>
      </c>
      <c r="B825" s="2" t="s">
        <v>252</v>
      </c>
      <c r="C825" s="2" t="s">
        <v>1222</v>
      </c>
      <c r="D825" s="4">
        <v>2021</v>
      </c>
      <c r="E825" s="3" t="s">
        <v>3024</v>
      </c>
    </row>
    <row r="826" spans="1:5">
      <c r="A826" s="3">
        <v>825</v>
      </c>
      <c r="B826" s="2" t="s">
        <v>1177</v>
      </c>
      <c r="C826" s="2" t="s">
        <v>1223</v>
      </c>
      <c r="D826" s="4">
        <v>2021</v>
      </c>
      <c r="E826" s="3" t="s">
        <v>3024</v>
      </c>
    </row>
    <row r="827" spans="1:5">
      <c r="A827" s="3">
        <v>826</v>
      </c>
      <c r="B827" s="2" t="s">
        <v>1178</v>
      </c>
      <c r="C827" s="2" t="s">
        <v>1224</v>
      </c>
      <c r="D827" s="4">
        <v>2011</v>
      </c>
      <c r="E827" s="3" t="s">
        <v>3024</v>
      </c>
    </row>
    <row r="828" spans="1:5">
      <c r="A828" s="3">
        <v>827</v>
      </c>
      <c r="B828" s="2" t="s">
        <v>180</v>
      </c>
      <c r="C828" s="2" t="s">
        <v>1225</v>
      </c>
      <c r="D828" s="4">
        <v>2012</v>
      </c>
      <c r="E828" s="3" t="s">
        <v>3024</v>
      </c>
    </row>
    <row r="829" spans="1:5">
      <c r="A829" s="3">
        <v>828</v>
      </c>
      <c r="B829" s="2" t="s">
        <v>1179</v>
      </c>
      <c r="C829" s="2" t="s">
        <v>1226</v>
      </c>
      <c r="D829" s="4">
        <v>2013</v>
      </c>
      <c r="E829" s="3" t="s">
        <v>3040</v>
      </c>
    </row>
    <row r="830" spans="1:5">
      <c r="A830" s="3">
        <v>829</v>
      </c>
      <c r="B830" s="2" t="s">
        <v>5</v>
      </c>
      <c r="C830" s="2" t="s">
        <v>1227</v>
      </c>
      <c r="D830" s="4">
        <v>2014</v>
      </c>
      <c r="E830" s="3" t="s">
        <v>3024</v>
      </c>
    </row>
    <row r="831" spans="1:5">
      <c r="A831" s="3">
        <v>830</v>
      </c>
      <c r="B831" s="2" t="s">
        <v>1180</v>
      </c>
      <c r="C831" s="2" t="s">
        <v>1228</v>
      </c>
      <c r="D831" s="4">
        <v>2018</v>
      </c>
      <c r="E831" s="3" t="s">
        <v>3040</v>
      </c>
    </row>
    <row r="832" spans="1:5">
      <c r="A832" s="3">
        <v>831</v>
      </c>
      <c r="B832" s="2" t="s">
        <v>61</v>
      </c>
      <c r="C832" s="2" t="s">
        <v>1229</v>
      </c>
      <c r="D832" s="4">
        <v>2021</v>
      </c>
      <c r="E832" s="3" t="s">
        <v>3024</v>
      </c>
    </row>
    <row r="833" spans="1:5">
      <c r="A833" s="3">
        <v>832</v>
      </c>
      <c r="B833" s="2" t="s">
        <v>212</v>
      </c>
      <c r="C833" s="2" t="s">
        <v>1230</v>
      </c>
      <c r="D833" s="4">
        <v>2021</v>
      </c>
      <c r="E833" s="3" t="s">
        <v>3024</v>
      </c>
    </row>
    <row r="834" spans="1:5">
      <c r="A834" s="3">
        <v>833</v>
      </c>
      <c r="B834" s="2" t="s">
        <v>1181</v>
      </c>
      <c r="C834" s="2" t="s">
        <v>1231</v>
      </c>
      <c r="D834" s="4">
        <v>2013</v>
      </c>
      <c r="E834" s="3" t="s">
        <v>3032</v>
      </c>
    </row>
    <row r="835" spans="1:5">
      <c r="A835" s="3">
        <v>834</v>
      </c>
      <c r="B835" s="2" t="s">
        <v>1182</v>
      </c>
      <c r="C835" s="2" t="s">
        <v>1232</v>
      </c>
      <c r="D835" s="4">
        <v>2020</v>
      </c>
      <c r="E835" s="3" t="s">
        <v>3034</v>
      </c>
    </row>
    <row r="836" spans="1:5">
      <c r="A836" s="3">
        <v>835</v>
      </c>
      <c r="B836" s="2" t="s">
        <v>1183</v>
      </c>
      <c r="C836" s="2" t="s">
        <v>1233</v>
      </c>
      <c r="D836" s="4">
        <v>2017</v>
      </c>
      <c r="E836" s="3" t="s">
        <v>3032</v>
      </c>
    </row>
    <row r="837" spans="1:5">
      <c r="A837" s="3">
        <v>836</v>
      </c>
      <c r="B837" s="2" t="s">
        <v>53</v>
      </c>
      <c r="C837" s="2" t="s">
        <v>1234</v>
      </c>
      <c r="D837" s="4">
        <v>2017</v>
      </c>
      <c r="E837" s="3" t="s">
        <v>3024</v>
      </c>
    </row>
    <row r="838" spans="1:5">
      <c r="A838" s="3">
        <v>837</v>
      </c>
      <c r="B838" s="2" t="s">
        <v>1184</v>
      </c>
      <c r="C838" s="2" t="s">
        <v>1235</v>
      </c>
      <c r="D838" s="4">
        <v>2013</v>
      </c>
      <c r="E838" s="3" t="s">
        <v>3040</v>
      </c>
    </row>
    <row r="839" spans="1:5">
      <c r="A839" s="3">
        <v>838</v>
      </c>
      <c r="B839" s="2" t="s">
        <v>1185</v>
      </c>
      <c r="C839" s="2" t="s">
        <v>1236</v>
      </c>
      <c r="D839" s="4">
        <v>2016</v>
      </c>
      <c r="E839" s="3" t="s">
        <v>3040</v>
      </c>
    </row>
    <row r="840" spans="1:5">
      <c r="A840" s="3">
        <v>839</v>
      </c>
      <c r="B840" s="2" t="s">
        <v>1186</v>
      </c>
      <c r="C840" s="2" t="s">
        <v>1237</v>
      </c>
      <c r="D840" s="4">
        <v>2014</v>
      </c>
      <c r="E840" s="3" t="s">
        <v>3040</v>
      </c>
    </row>
    <row r="841" spans="1:5">
      <c r="A841" s="3">
        <v>840</v>
      </c>
      <c r="B841" s="2" t="s">
        <v>1187</v>
      </c>
      <c r="C841" s="2" t="s">
        <v>1238</v>
      </c>
      <c r="D841" s="4">
        <v>2013</v>
      </c>
      <c r="E841" s="3" t="s">
        <v>3040</v>
      </c>
    </row>
    <row r="842" spans="1:5">
      <c r="A842" s="3">
        <v>841</v>
      </c>
      <c r="B842" s="2" t="s">
        <v>1188</v>
      </c>
      <c r="C842" s="2" t="s">
        <v>1239</v>
      </c>
      <c r="D842" s="4">
        <v>2019</v>
      </c>
      <c r="E842" s="3" t="s">
        <v>3040</v>
      </c>
    </row>
    <row r="843" spans="1:5">
      <c r="A843" s="3">
        <v>842</v>
      </c>
      <c r="B843" s="2" t="s">
        <v>1189</v>
      </c>
      <c r="C843" s="2" t="s">
        <v>1240</v>
      </c>
      <c r="D843" s="4">
        <v>2021</v>
      </c>
      <c r="E843" s="3" t="s">
        <v>3040</v>
      </c>
    </row>
    <row r="844" spans="1:5">
      <c r="A844" s="3">
        <v>843</v>
      </c>
      <c r="B844" s="2" t="s">
        <v>1190</v>
      </c>
      <c r="C844" s="2" t="s">
        <v>1241</v>
      </c>
      <c r="D844" s="4">
        <v>2016</v>
      </c>
      <c r="E844" s="3" t="s">
        <v>3040</v>
      </c>
    </row>
    <row r="845" spans="1:5">
      <c r="A845" s="3">
        <v>844</v>
      </c>
      <c r="B845" s="2" t="s">
        <v>1191</v>
      </c>
      <c r="C845" s="2" t="s">
        <v>1242</v>
      </c>
      <c r="D845" s="4">
        <v>2013</v>
      </c>
      <c r="E845" s="3" t="s">
        <v>3040</v>
      </c>
    </row>
    <row r="846" spans="1:5">
      <c r="A846" s="3">
        <v>845</v>
      </c>
      <c r="B846" s="2" t="s">
        <v>206</v>
      </c>
      <c r="C846" s="2" t="s">
        <v>1243</v>
      </c>
      <c r="D846" s="4">
        <v>2019</v>
      </c>
      <c r="E846" s="3" t="s">
        <v>3024</v>
      </c>
    </row>
    <row r="847" spans="1:5">
      <c r="A847" s="3">
        <v>846</v>
      </c>
      <c r="B847" s="2" t="s">
        <v>234</v>
      </c>
      <c r="C847" s="2" t="s">
        <v>1244</v>
      </c>
      <c r="D847" s="4">
        <v>2011</v>
      </c>
      <c r="E847" s="3" t="s">
        <v>3024</v>
      </c>
    </row>
    <row r="848" spans="1:5">
      <c r="A848" s="3">
        <v>847</v>
      </c>
      <c r="B848" s="2" t="s">
        <v>1192</v>
      </c>
      <c r="C848" s="2" t="s">
        <v>1245</v>
      </c>
      <c r="D848" s="4">
        <v>2018</v>
      </c>
      <c r="E848" s="3" t="s">
        <v>331</v>
      </c>
    </row>
    <row r="849" spans="1:5">
      <c r="A849" s="3">
        <v>848</v>
      </c>
      <c r="B849" s="2" t="s">
        <v>1193</v>
      </c>
      <c r="C849" s="2" t="s">
        <v>1246</v>
      </c>
      <c r="D849" s="4">
        <v>2019</v>
      </c>
      <c r="E849" s="3" t="s">
        <v>3024</v>
      </c>
    </row>
    <row r="850" spans="1:5">
      <c r="A850" s="3">
        <v>849</v>
      </c>
      <c r="B850" s="2" t="s">
        <v>7</v>
      </c>
      <c r="C850" s="2" t="s">
        <v>1247</v>
      </c>
      <c r="D850" s="4">
        <v>2021</v>
      </c>
      <c r="E850" s="3" t="s">
        <v>3024</v>
      </c>
    </row>
    <row r="851" spans="1:5">
      <c r="A851" s="3">
        <v>850</v>
      </c>
      <c r="B851" s="2" t="s">
        <v>83</v>
      </c>
      <c r="C851" s="2" t="s">
        <v>1248</v>
      </c>
      <c r="D851" s="4">
        <v>2018</v>
      </c>
      <c r="E851" s="3" t="s">
        <v>3024</v>
      </c>
    </row>
    <row r="852" spans="1:5">
      <c r="A852" s="3">
        <v>851</v>
      </c>
      <c r="B852" s="2" t="s">
        <v>1194</v>
      </c>
      <c r="C852" s="2" t="s">
        <v>1249</v>
      </c>
      <c r="D852" s="3"/>
      <c r="E852" s="3" t="s">
        <v>3040</v>
      </c>
    </row>
    <row r="853" spans="1:5">
      <c r="A853" s="3">
        <v>852</v>
      </c>
      <c r="B853" s="2" t="s">
        <v>1195</v>
      </c>
      <c r="C853" s="2" t="s">
        <v>1250</v>
      </c>
      <c r="D853" s="4">
        <v>2017</v>
      </c>
      <c r="E853" s="3" t="s">
        <v>3034</v>
      </c>
    </row>
    <row r="854" spans="1:5">
      <c r="A854" s="3">
        <v>853</v>
      </c>
      <c r="B854" s="2" t="s">
        <v>1196</v>
      </c>
      <c r="C854" s="2" t="s">
        <v>1251</v>
      </c>
      <c r="D854" s="4">
        <v>2020</v>
      </c>
      <c r="E854" s="3" t="s">
        <v>3032</v>
      </c>
    </row>
    <row r="855" spans="1:5">
      <c r="A855" s="3">
        <v>854</v>
      </c>
      <c r="B855" s="2" t="s">
        <v>1197</v>
      </c>
      <c r="C855" s="2" t="s">
        <v>1252</v>
      </c>
      <c r="D855" s="4">
        <v>2021</v>
      </c>
      <c r="E855" s="3" t="s">
        <v>3032</v>
      </c>
    </row>
    <row r="856" spans="1:5">
      <c r="A856" s="3">
        <v>855</v>
      </c>
      <c r="B856" s="2" t="s">
        <v>1198</v>
      </c>
      <c r="C856" s="2" t="s">
        <v>1253</v>
      </c>
      <c r="D856" s="4">
        <v>2021</v>
      </c>
      <c r="E856" s="3" t="s">
        <v>3040</v>
      </c>
    </row>
    <row r="857" spans="1:5">
      <c r="A857" s="3">
        <v>856</v>
      </c>
      <c r="B857" s="2" t="s">
        <v>1199</v>
      </c>
      <c r="C857" s="2" t="s">
        <v>1254</v>
      </c>
      <c r="D857" s="4">
        <v>2021</v>
      </c>
      <c r="E857" s="3" t="s">
        <v>3024</v>
      </c>
    </row>
    <row r="858" spans="1:5">
      <c r="A858" s="3">
        <v>857</v>
      </c>
      <c r="B858" s="2" t="s">
        <v>1200</v>
      </c>
      <c r="C858" s="2" t="s">
        <v>1255</v>
      </c>
      <c r="D858" s="4">
        <v>2020</v>
      </c>
      <c r="E858" s="3" t="s">
        <v>3024</v>
      </c>
    </row>
    <row r="859" spans="1:5">
      <c r="A859" s="3">
        <v>858</v>
      </c>
      <c r="B859" s="2" t="s">
        <v>1201</v>
      </c>
      <c r="C859" s="2" t="s">
        <v>1256</v>
      </c>
      <c r="D859" s="4">
        <v>2018</v>
      </c>
      <c r="E859" s="3" t="s">
        <v>3040</v>
      </c>
    </row>
    <row r="860" spans="1:5">
      <c r="A860" s="3">
        <v>859</v>
      </c>
      <c r="B860" s="2" t="s">
        <v>1202</v>
      </c>
      <c r="C860" s="2" t="s">
        <v>1257</v>
      </c>
      <c r="D860" s="4">
        <v>2010</v>
      </c>
      <c r="E860" s="3" t="s">
        <v>3032</v>
      </c>
    </row>
    <row r="861" spans="1:5">
      <c r="A861" s="3">
        <v>860</v>
      </c>
      <c r="B861" s="2" t="s">
        <v>1203</v>
      </c>
      <c r="C861" s="2" t="s">
        <v>1258</v>
      </c>
      <c r="D861" s="4">
        <v>2013</v>
      </c>
      <c r="E861" s="3" t="s">
        <v>3032</v>
      </c>
    </row>
    <row r="862" spans="1:5">
      <c r="A862" s="3">
        <v>861</v>
      </c>
      <c r="B862" s="2" t="s">
        <v>1</v>
      </c>
      <c r="C862" s="2" t="s">
        <v>1259</v>
      </c>
      <c r="D862" s="3"/>
      <c r="E862" s="3" t="s">
        <v>3024</v>
      </c>
    </row>
    <row r="863" spans="1:5">
      <c r="A863" s="3">
        <v>862</v>
      </c>
      <c r="B863" s="2" t="s">
        <v>1204</v>
      </c>
      <c r="C863" s="2" t="s">
        <v>1260</v>
      </c>
      <c r="D863" s="4">
        <v>2007</v>
      </c>
      <c r="E863" s="3" t="s">
        <v>3040</v>
      </c>
    </row>
    <row r="864" spans="1:5">
      <c r="A864" s="3">
        <v>863</v>
      </c>
      <c r="B864" s="2" t="s">
        <v>1205</v>
      </c>
      <c r="C864" s="2" t="s">
        <v>215</v>
      </c>
      <c r="D864" s="4">
        <v>2016</v>
      </c>
      <c r="E864" s="3" t="s">
        <v>3031</v>
      </c>
    </row>
    <row r="865" spans="1:5">
      <c r="A865" s="3">
        <v>864</v>
      </c>
      <c r="B865" s="2" t="s">
        <v>1206</v>
      </c>
      <c r="C865" s="2" t="s">
        <v>1261</v>
      </c>
      <c r="D865" s="4">
        <v>2017</v>
      </c>
      <c r="E865" s="3" t="s">
        <v>3024</v>
      </c>
    </row>
    <row r="866" spans="1:5">
      <c r="A866" s="3">
        <v>865</v>
      </c>
      <c r="B866" s="2" t="s">
        <v>1207</v>
      </c>
      <c r="C866" s="2" t="s">
        <v>1262</v>
      </c>
      <c r="D866" s="4">
        <v>2012</v>
      </c>
      <c r="E866" s="3" t="s">
        <v>3024</v>
      </c>
    </row>
    <row r="867" spans="1:5">
      <c r="A867" s="3">
        <v>866</v>
      </c>
      <c r="B867" s="2" t="s">
        <v>1208</v>
      </c>
      <c r="C867" s="2" t="s">
        <v>1263</v>
      </c>
      <c r="D867" s="4">
        <v>2021</v>
      </c>
      <c r="E867" s="3" t="s">
        <v>3031</v>
      </c>
    </row>
    <row r="868" spans="1:5">
      <c r="A868" s="3">
        <v>867</v>
      </c>
      <c r="B868" s="2" t="s">
        <v>1209</v>
      </c>
      <c r="C868" s="2" t="s">
        <v>1264</v>
      </c>
      <c r="D868" s="4">
        <v>2018</v>
      </c>
      <c r="E868" s="3" t="s">
        <v>3024</v>
      </c>
    </row>
    <row r="869" spans="1:5">
      <c r="A869" s="3">
        <v>868</v>
      </c>
      <c r="B869" s="2" t="s">
        <v>1210</v>
      </c>
      <c r="C869" s="2" t="s">
        <v>1265</v>
      </c>
      <c r="D869" s="4">
        <v>2021</v>
      </c>
      <c r="E869" s="3" t="s">
        <v>3040</v>
      </c>
    </row>
    <row r="870" spans="1:5">
      <c r="A870" s="3">
        <v>869</v>
      </c>
      <c r="B870" s="2" t="s">
        <v>1211</v>
      </c>
      <c r="C870" s="2" t="s">
        <v>1266</v>
      </c>
      <c r="D870" s="4">
        <v>2011</v>
      </c>
      <c r="E870" s="3" t="s">
        <v>3040</v>
      </c>
    </row>
    <row r="871" spans="1:5">
      <c r="A871" s="3">
        <v>870</v>
      </c>
      <c r="B871" s="2" t="s">
        <v>1212</v>
      </c>
      <c r="C871" s="2" t="s">
        <v>1267</v>
      </c>
      <c r="D871" s="4">
        <v>2014</v>
      </c>
      <c r="E871" s="3" t="s">
        <v>3031</v>
      </c>
    </row>
    <row r="872" spans="1:5">
      <c r="A872" s="3">
        <v>871</v>
      </c>
      <c r="B872" s="2" t="s">
        <v>226</v>
      </c>
      <c r="C872" s="2" t="s">
        <v>1268</v>
      </c>
      <c r="D872" s="4">
        <v>2002</v>
      </c>
      <c r="E872" s="3" t="s">
        <v>3024</v>
      </c>
    </row>
    <row r="873" spans="1:5">
      <c r="A873" s="3">
        <v>872</v>
      </c>
      <c r="B873" s="2" t="s">
        <v>1213</v>
      </c>
      <c r="C873" s="2" t="s">
        <v>1269</v>
      </c>
      <c r="D873" s="4">
        <v>2021</v>
      </c>
      <c r="E873" s="3" t="s">
        <v>3040</v>
      </c>
    </row>
    <row r="874" spans="1:5">
      <c r="A874" s="3">
        <v>873</v>
      </c>
      <c r="B874" s="2" t="s">
        <v>1214</v>
      </c>
      <c r="C874" s="2" t="s">
        <v>1270</v>
      </c>
      <c r="D874" s="4">
        <v>2018</v>
      </c>
      <c r="E874" s="3" t="s">
        <v>3040</v>
      </c>
    </row>
    <row r="875" spans="1:5">
      <c r="A875" s="3">
        <v>874</v>
      </c>
      <c r="B875" s="2" t="s">
        <v>1215</v>
      </c>
      <c r="C875" s="2" t="s">
        <v>1271</v>
      </c>
      <c r="D875" s="4">
        <v>2016</v>
      </c>
      <c r="E875" s="3" t="s">
        <v>3031</v>
      </c>
    </row>
    <row r="876" spans="1:5">
      <c r="A876" s="3">
        <v>875</v>
      </c>
      <c r="B876" s="2" t="s">
        <v>93</v>
      </c>
      <c r="C876" s="2" t="s">
        <v>1272</v>
      </c>
      <c r="D876" s="4">
        <v>2020</v>
      </c>
      <c r="E876" s="3" t="s">
        <v>3024</v>
      </c>
    </row>
    <row r="877" spans="1:5">
      <c r="A877" s="3">
        <v>876</v>
      </c>
      <c r="B877" s="2" t="s">
        <v>1216</v>
      </c>
      <c r="C877" s="2" t="s">
        <v>1273</v>
      </c>
      <c r="D877" s="4">
        <v>2007</v>
      </c>
      <c r="E877" s="3" t="s">
        <v>3040</v>
      </c>
    </row>
    <row r="878" spans="1:5">
      <c r="A878" s="3">
        <v>877</v>
      </c>
      <c r="B878" s="2" t="s">
        <v>73</v>
      </c>
      <c r="C878" s="2" t="s">
        <v>1274</v>
      </c>
      <c r="D878" s="4">
        <v>2013</v>
      </c>
      <c r="E878" s="3" t="s">
        <v>3024</v>
      </c>
    </row>
    <row r="879" spans="1:5">
      <c r="A879" s="3">
        <v>878</v>
      </c>
      <c r="B879" s="2" t="s">
        <v>1217</v>
      </c>
      <c r="C879" s="2" t="s">
        <v>1275</v>
      </c>
      <c r="D879" s="4">
        <v>2018</v>
      </c>
      <c r="E879" s="3" t="s">
        <v>3041</v>
      </c>
    </row>
    <row r="880" spans="1:5">
      <c r="A880" s="3">
        <v>879</v>
      </c>
      <c r="B880" s="2" t="s">
        <v>1218</v>
      </c>
      <c r="C880" s="2" t="s">
        <v>1276</v>
      </c>
      <c r="D880" s="3">
        <v>2020</v>
      </c>
      <c r="E880" s="3" t="s">
        <v>3040</v>
      </c>
    </row>
    <row r="881" spans="1:5">
      <c r="A881" s="3">
        <v>880</v>
      </c>
      <c r="B881" s="2" t="s">
        <v>270</v>
      </c>
      <c r="C881" s="2" t="s">
        <v>1277</v>
      </c>
      <c r="D881" s="3">
        <v>2015</v>
      </c>
      <c r="E881" s="3" t="s">
        <v>3024</v>
      </c>
    </row>
    <row r="882" spans="1:5">
      <c r="A882" s="3">
        <v>881</v>
      </c>
      <c r="B882" s="2" t="s">
        <v>27</v>
      </c>
      <c r="C882" s="2" t="s">
        <v>1278</v>
      </c>
      <c r="D882" s="4">
        <v>2004</v>
      </c>
      <c r="E882" s="3" t="s">
        <v>3024</v>
      </c>
    </row>
    <row r="883" spans="1:5">
      <c r="A883" s="3">
        <v>882</v>
      </c>
      <c r="B883" s="2" t="s">
        <v>1219</v>
      </c>
      <c r="C883" s="2" t="s">
        <v>1279</v>
      </c>
      <c r="D883" s="4">
        <v>2011</v>
      </c>
      <c r="E883" s="3" t="s">
        <v>3040</v>
      </c>
    </row>
    <row r="884" spans="1:5">
      <c r="A884" s="3">
        <v>883</v>
      </c>
      <c r="B884" s="2" t="s">
        <v>268</v>
      </c>
      <c r="C884" s="2" t="s">
        <v>1280</v>
      </c>
      <c r="D884" s="4">
        <v>2021</v>
      </c>
      <c r="E884" s="3" t="s">
        <v>3024</v>
      </c>
    </row>
    <row r="885" spans="1:5">
      <c r="A885" s="3">
        <v>884</v>
      </c>
      <c r="B885" s="2" t="s">
        <v>97</v>
      </c>
      <c r="C885" s="2" t="s">
        <v>1281</v>
      </c>
      <c r="D885" s="4">
        <v>2009</v>
      </c>
      <c r="E885" s="3" t="s">
        <v>3024</v>
      </c>
    </row>
    <row r="886" spans="1:5">
      <c r="A886" s="3">
        <v>885</v>
      </c>
      <c r="B886" s="3" t="s">
        <v>1291</v>
      </c>
      <c r="C886" s="3" t="s">
        <v>1316</v>
      </c>
      <c r="D886" s="4">
        <v>2021</v>
      </c>
      <c r="E886" s="3" t="s">
        <v>3024</v>
      </c>
    </row>
    <row r="887" spans="1:5">
      <c r="A887" s="3">
        <v>886</v>
      </c>
      <c r="B887" s="3" t="s">
        <v>1292</v>
      </c>
      <c r="C887" s="3" t="s">
        <v>1317</v>
      </c>
      <c r="D887" s="4">
        <v>2021</v>
      </c>
      <c r="E887" s="3" t="s">
        <v>3024</v>
      </c>
    </row>
    <row r="888" spans="1:5">
      <c r="A888" s="3">
        <v>887</v>
      </c>
      <c r="B888" s="3" t="s">
        <v>1293</v>
      </c>
      <c r="C888" s="3" t="s">
        <v>1318</v>
      </c>
      <c r="D888" s="4">
        <v>2021</v>
      </c>
      <c r="E888" s="3" t="s">
        <v>3040</v>
      </c>
    </row>
    <row r="889" spans="1:5">
      <c r="A889" s="3">
        <v>888</v>
      </c>
      <c r="B889" s="3" t="s">
        <v>1294</v>
      </c>
      <c r="C889" s="3" t="s">
        <v>1319</v>
      </c>
      <c r="D889" s="4">
        <v>2021</v>
      </c>
      <c r="E889" s="3" t="s">
        <v>3040</v>
      </c>
    </row>
    <row r="890" spans="1:5">
      <c r="A890" s="3">
        <v>889</v>
      </c>
      <c r="B890" s="3" t="s">
        <v>1295</v>
      </c>
      <c r="C890" s="3" t="s">
        <v>1320</v>
      </c>
      <c r="D890" s="4">
        <v>2021</v>
      </c>
      <c r="E890" s="3" t="s">
        <v>3041</v>
      </c>
    </row>
    <row r="891" spans="1:5">
      <c r="A891" s="3">
        <v>890</v>
      </c>
      <c r="B891" s="3" t="s">
        <v>1296</v>
      </c>
      <c r="C891" s="3" t="s">
        <v>1321</v>
      </c>
      <c r="D891" s="4">
        <v>2021</v>
      </c>
      <c r="E891" s="3" t="s">
        <v>3024</v>
      </c>
    </row>
    <row r="892" spans="1:5">
      <c r="A892" s="3">
        <v>891</v>
      </c>
      <c r="B892" s="3" t="s">
        <v>1297</v>
      </c>
      <c r="C892" s="3" t="s">
        <v>1322</v>
      </c>
      <c r="D892" s="4">
        <v>2021</v>
      </c>
      <c r="E892" s="3" t="s">
        <v>3032</v>
      </c>
    </row>
    <row r="893" spans="1:5">
      <c r="A893" s="3">
        <v>892</v>
      </c>
      <c r="B893" s="3" t="s">
        <v>1298</v>
      </c>
      <c r="C893" s="3" t="s">
        <v>1323</v>
      </c>
      <c r="D893" s="4">
        <v>2021</v>
      </c>
      <c r="E893" s="3" t="s">
        <v>3024</v>
      </c>
    </row>
    <row r="894" spans="1:5">
      <c r="A894" s="3">
        <v>893</v>
      </c>
      <c r="B894" s="3" t="s">
        <v>1299</v>
      </c>
      <c r="C894" s="3" t="s">
        <v>1324</v>
      </c>
      <c r="D894" s="4">
        <v>2021</v>
      </c>
      <c r="E894" s="3" t="s">
        <v>3024</v>
      </c>
    </row>
    <row r="895" spans="1:5">
      <c r="A895" s="3">
        <v>894</v>
      </c>
      <c r="B895" s="3" t="s">
        <v>1300</v>
      </c>
      <c r="C895" s="3" t="s">
        <v>1325</v>
      </c>
      <c r="D895" s="4">
        <v>2021</v>
      </c>
      <c r="E895" s="3" t="s">
        <v>3040</v>
      </c>
    </row>
    <row r="896" spans="1:5">
      <c r="A896" s="3">
        <v>895</v>
      </c>
      <c r="B896" s="3" t="s">
        <v>1301</v>
      </c>
      <c r="C896" s="3" t="s">
        <v>1326</v>
      </c>
      <c r="D896" s="4">
        <v>2021</v>
      </c>
      <c r="E896" s="3" t="s">
        <v>3040</v>
      </c>
    </row>
    <row r="897" spans="1:5">
      <c r="A897" s="3">
        <v>896</v>
      </c>
      <c r="B897" s="3" t="s">
        <v>1302</v>
      </c>
      <c r="C897" s="3" t="s">
        <v>1327</v>
      </c>
      <c r="D897" s="4">
        <v>2021</v>
      </c>
      <c r="E897" s="3" t="s">
        <v>3032</v>
      </c>
    </row>
    <row r="898" spans="1:5">
      <c r="A898" s="3">
        <v>897</v>
      </c>
      <c r="B898" s="3" t="s">
        <v>1303</v>
      </c>
      <c r="C898" s="3" t="s">
        <v>1328</v>
      </c>
      <c r="D898" s="4">
        <v>2020</v>
      </c>
      <c r="E898" s="3" t="s">
        <v>3040</v>
      </c>
    </row>
    <row r="899" spans="1:5">
      <c r="A899" s="3">
        <v>898</v>
      </c>
      <c r="B899" s="3" t="s">
        <v>1304</v>
      </c>
      <c r="C899" s="3" t="s">
        <v>1329</v>
      </c>
      <c r="D899" s="4">
        <v>2021</v>
      </c>
      <c r="E899" s="3" t="s">
        <v>3040</v>
      </c>
    </row>
    <row r="900" spans="1:5">
      <c r="A900" s="3">
        <v>899</v>
      </c>
      <c r="B900" s="3" t="s">
        <v>1305</v>
      </c>
      <c r="C900" s="3" t="s">
        <v>1330</v>
      </c>
      <c r="D900" s="4">
        <v>2020</v>
      </c>
      <c r="E900" s="3" t="s">
        <v>3040</v>
      </c>
    </row>
    <row r="901" spans="1:5">
      <c r="A901" s="3">
        <v>900</v>
      </c>
      <c r="B901" s="3" t="s">
        <v>1306</v>
      </c>
      <c r="C901" s="3" t="s">
        <v>1331</v>
      </c>
      <c r="D901" s="4">
        <v>2021</v>
      </c>
      <c r="E901" s="3" t="s">
        <v>3024</v>
      </c>
    </row>
    <row r="902" spans="1:5">
      <c r="A902" s="3">
        <v>901</v>
      </c>
      <c r="B902" s="3" t="s">
        <v>1307</v>
      </c>
      <c r="C902" s="3" t="s">
        <v>1332</v>
      </c>
      <c r="D902" s="4">
        <v>2021</v>
      </c>
      <c r="E902" s="3" t="s">
        <v>3031</v>
      </c>
    </row>
    <row r="903" spans="1:5">
      <c r="A903" s="3">
        <v>902</v>
      </c>
      <c r="B903" s="3" t="s">
        <v>1308</v>
      </c>
      <c r="C903" s="3" t="s">
        <v>1333</v>
      </c>
      <c r="D903" s="4">
        <v>2021</v>
      </c>
      <c r="E903" s="3" t="s">
        <v>3040</v>
      </c>
    </row>
    <row r="904" spans="1:5">
      <c r="A904" s="3">
        <v>903</v>
      </c>
      <c r="B904" s="3" t="s">
        <v>1309</v>
      </c>
      <c r="C904" s="3" t="s">
        <v>1334</v>
      </c>
      <c r="D904" s="4">
        <v>2021</v>
      </c>
      <c r="E904" s="3" t="s">
        <v>3024</v>
      </c>
    </row>
    <row r="905" spans="1:5">
      <c r="A905" s="3">
        <v>904</v>
      </c>
      <c r="B905" s="3" t="s">
        <v>1310</v>
      </c>
      <c r="C905" s="3" t="s">
        <v>1335</v>
      </c>
      <c r="D905" s="4">
        <v>2021</v>
      </c>
      <c r="E905" s="3" t="s">
        <v>3024</v>
      </c>
    </row>
    <row r="906" spans="1:5">
      <c r="A906" s="3">
        <v>905</v>
      </c>
      <c r="B906" s="3" t="s">
        <v>1311</v>
      </c>
      <c r="C906" s="3" t="s">
        <v>1336</v>
      </c>
      <c r="D906" s="4">
        <v>2021</v>
      </c>
      <c r="E906" s="3" t="s">
        <v>3040</v>
      </c>
    </row>
    <row r="907" spans="1:5">
      <c r="A907" s="3">
        <v>906</v>
      </c>
      <c r="B907" s="3" t="s">
        <v>1312</v>
      </c>
      <c r="C907" s="3" t="s">
        <v>1337</v>
      </c>
      <c r="D907" s="4">
        <v>2021</v>
      </c>
      <c r="E907" s="3" t="s">
        <v>3024</v>
      </c>
    </row>
    <row r="908" spans="1:5">
      <c r="A908" s="3">
        <v>907</v>
      </c>
      <c r="B908" s="3" t="s">
        <v>1313</v>
      </c>
      <c r="C908" s="3" t="s">
        <v>1338</v>
      </c>
      <c r="D908" s="4">
        <v>2021</v>
      </c>
      <c r="E908" s="3" t="s">
        <v>3040</v>
      </c>
    </row>
    <row r="909" spans="1:5">
      <c r="A909" s="3">
        <v>908</v>
      </c>
      <c r="B909" s="3" t="s">
        <v>1314</v>
      </c>
      <c r="C909" s="3" t="s">
        <v>1339</v>
      </c>
      <c r="D909" s="4">
        <v>2020</v>
      </c>
      <c r="E909" s="3" t="s">
        <v>3040</v>
      </c>
    </row>
    <row r="910" spans="1:5">
      <c r="A910" s="3">
        <v>909</v>
      </c>
      <c r="B910" s="3" t="s">
        <v>1315</v>
      </c>
      <c r="C910" s="3" t="s">
        <v>1340</v>
      </c>
      <c r="D910" s="4">
        <v>2020</v>
      </c>
      <c r="E910" s="3" t="s">
        <v>3032</v>
      </c>
    </row>
    <row r="911" spans="1:5">
      <c r="A911" s="3">
        <v>910</v>
      </c>
      <c r="B911" s="3" t="s">
        <v>1829</v>
      </c>
      <c r="C911" s="3" t="s">
        <v>1382</v>
      </c>
      <c r="D911" s="4">
        <v>2019</v>
      </c>
      <c r="E911" s="3" t="s">
        <v>3040</v>
      </c>
    </row>
    <row r="912" spans="1:5">
      <c r="A912" s="3">
        <v>911</v>
      </c>
      <c r="B912" s="3" t="s">
        <v>1830</v>
      </c>
      <c r="C912" s="3" t="s">
        <v>1383</v>
      </c>
      <c r="D912" s="4">
        <v>2020</v>
      </c>
      <c r="E912" s="3" t="s">
        <v>3040</v>
      </c>
    </row>
    <row r="913" spans="1:5">
      <c r="A913" s="3">
        <v>912</v>
      </c>
      <c r="B913" s="3" t="s">
        <v>1831</v>
      </c>
      <c r="C913" s="3" t="s">
        <v>1384</v>
      </c>
      <c r="D913" s="4">
        <v>2016</v>
      </c>
      <c r="E913" s="3" t="s">
        <v>3040</v>
      </c>
    </row>
    <row r="914" spans="1:5">
      <c r="A914" s="3">
        <v>913</v>
      </c>
      <c r="B914" s="3" t="s">
        <v>1832</v>
      </c>
      <c r="C914" s="3" t="s">
        <v>1385</v>
      </c>
      <c r="D914" s="4">
        <v>2018</v>
      </c>
      <c r="E914" s="3" t="s">
        <v>3040</v>
      </c>
    </row>
    <row r="915" spans="1:5">
      <c r="A915" s="3">
        <v>914</v>
      </c>
      <c r="B915" s="3" t="s">
        <v>1833</v>
      </c>
      <c r="C915" s="3" t="s">
        <v>1386</v>
      </c>
      <c r="D915" s="4">
        <v>2013</v>
      </c>
      <c r="E915" s="3" t="s">
        <v>3040</v>
      </c>
    </row>
    <row r="916" spans="1:5">
      <c r="A916" s="3">
        <v>915</v>
      </c>
      <c r="B916" s="3" t="s">
        <v>1834</v>
      </c>
      <c r="C916" s="3" t="s">
        <v>1387</v>
      </c>
      <c r="D916" s="4">
        <v>2018</v>
      </c>
      <c r="E916" s="3" t="s">
        <v>3024</v>
      </c>
    </row>
    <row r="917" spans="1:5">
      <c r="A917" s="3">
        <v>916</v>
      </c>
      <c r="B917" s="3" t="s">
        <v>1835</v>
      </c>
      <c r="C917" s="3" t="s">
        <v>1388</v>
      </c>
      <c r="D917" s="4">
        <v>2012</v>
      </c>
      <c r="E917" s="3" t="s">
        <v>3033</v>
      </c>
    </row>
    <row r="918" spans="1:5">
      <c r="A918" s="3">
        <v>917</v>
      </c>
      <c r="B918" s="3" t="s">
        <v>1836</v>
      </c>
      <c r="C918" s="3" t="s">
        <v>1389</v>
      </c>
      <c r="D918" s="4">
        <v>2021</v>
      </c>
      <c r="E918" s="3" t="s">
        <v>3024</v>
      </c>
    </row>
    <row r="919" spans="1:5">
      <c r="A919" s="3">
        <v>918</v>
      </c>
      <c r="B919" s="3" t="s">
        <v>1837</v>
      </c>
      <c r="C919" s="3" t="s">
        <v>1390</v>
      </c>
      <c r="D919" s="4">
        <v>2008</v>
      </c>
      <c r="E919" s="3" t="s">
        <v>3040</v>
      </c>
    </row>
    <row r="920" spans="1:5">
      <c r="A920" s="3">
        <v>919</v>
      </c>
      <c r="B920" s="3" t="s">
        <v>1838</v>
      </c>
      <c r="C920" s="3" t="s">
        <v>1391</v>
      </c>
      <c r="D920" s="4">
        <v>2013</v>
      </c>
      <c r="E920" s="3" t="s">
        <v>3040</v>
      </c>
    </row>
    <row r="921" spans="1:5">
      <c r="A921" s="3">
        <v>920</v>
      </c>
      <c r="B921" s="3" t="s">
        <v>1839</v>
      </c>
      <c r="C921" s="3" t="s">
        <v>1392</v>
      </c>
      <c r="D921" s="4">
        <v>2014</v>
      </c>
      <c r="E921" s="3" t="s">
        <v>3024</v>
      </c>
    </row>
    <row r="922" spans="1:5">
      <c r="A922" s="3">
        <v>921</v>
      </c>
      <c r="B922" s="3" t="s">
        <v>1840</v>
      </c>
      <c r="C922" s="3" t="s">
        <v>1393</v>
      </c>
      <c r="D922" s="4">
        <v>2011</v>
      </c>
      <c r="E922" s="3" t="s">
        <v>3040</v>
      </c>
    </row>
    <row r="923" spans="1:5">
      <c r="A923" s="3">
        <v>922</v>
      </c>
      <c r="B923" s="3" t="s">
        <v>1841</v>
      </c>
      <c r="C923" s="3" t="s">
        <v>1394</v>
      </c>
      <c r="D923" s="4">
        <v>2017</v>
      </c>
      <c r="E923" s="3" t="s">
        <v>3040</v>
      </c>
    </row>
    <row r="924" spans="1:5">
      <c r="A924" s="3">
        <v>923</v>
      </c>
      <c r="B924" s="9" t="s">
        <v>1842</v>
      </c>
      <c r="C924" s="3" t="s">
        <v>1395</v>
      </c>
      <c r="D924" s="4">
        <v>2021</v>
      </c>
      <c r="E924" s="3" t="s">
        <v>3040</v>
      </c>
    </row>
    <row r="925" spans="1:5">
      <c r="A925" s="3">
        <v>924</v>
      </c>
      <c r="B925" s="9" t="s">
        <v>1843</v>
      </c>
      <c r="C925" s="3" t="s">
        <v>1396</v>
      </c>
      <c r="D925" s="4">
        <v>2021</v>
      </c>
      <c r="E925" s="3" t="s">
        <v>3040</v>
      </c>
    </row>
    <row r="926" spans="1:5">
      <c r="A926" s="3">
        <v>925</v>
      </c>
      <c r="B926" s="9" t="s">
        <v>1844</v>
      </c>
      <c r="C926" s="3" t="s">
        <v>1397</v>
      </c>
      <c r="D926" s="4">
        <v>2004</v>
      </c>
      <c r="E926" s="3" t="s">
        <v>3040</v>
      </c>
    </row>
    <row r="927" spans="1:5">
      <c r="A927" s="3">
        <v>926</v>
      </c>
      <c r="B927" s="9" t="s">
        <v>1845</v>
      </c>
      <c r="C927" s="3" t="s">
        <v>1398</v>
      </c>
      <c r="D927" s="4">
        <v>2019</v>
      </c>
      <c r="E927" s="3" t="s">
        <v>3040</v>
      </c>
    </row>
    <row r="928" spans="1:5">
      <c r="A928" s="3">
        <v>927</v>
      </c>
      <c r="B928" s="9" t="s">
        <v>1846</v>
      </c>
      <c r="C928" s="3" t="s">
        <v>1399</v>
      </c>
      <c r="D928" s="4">
        <v>2020</v>
      </c>
      <c r="E928" s="3" t="s">
        <v>3040</v>
      </c>
    </row>
    <row r="929" spans="1:5">
      <c r="A929" s="3">
        <v>928</v>
      </c>
      <c r="B929" s="3" t="s">
        <v>1847</v>
      </c>
      <c r="C929" s="3" t="s">
        <v>1400</v>
      </c>
      <c r="D929" s="4">
        <v>2018</v>
      </c>
      <c r="E929" s="3" t="s">
        <v>3040</v>
      </c>
    </row>
    <row r="930" spans="1:5">
      <c r="A930" s="3">
        <v>929</v>
      </c>
      <c r="B930" s="9" t="s">
        <v>1848</v>
      </c>
      <c r="C930" s="3" t="s">
        <v>1401</v>
      </c>
      <c r="D930" s="4">
        <v>2013</v>
      </c>
      <c r="E930" s="3" t="s">
        <v>3032</v>
      </c>
    </row>
    <row r="931" spans="1:5">
      <c r="A931" s="3">
        <v>930</v>
      </c>
      <c r="B931" s="3" t="s">
        <v>1849</v>
      </c>
      <c r="C931" s="3" t="s">
        <v>1402</v>
      </c>
      <c r="D931" s="4">
        <v>2016</v>
      </c>
      <c r="E931" s="3" t="s">
        <v>3040</v>
      </c>
    </row>
    <row r="932" spans="1:5">
      <c r="A932" s="3">
        <v>931</v>
      </c>
      <c r="B932" s="9" t="s">
        <v>1850</v>
      </c>
      <c r="C932" s="3" t="s">
        <v>1403</v>
      </c>
      <c r="D932" s="4">
        <v>2015</v>
      </c>
      <c r="E932" s="3" t="s">
        <v>3024</v>
      </c>
    </row>
    <row r="933" spans="1:5">
      <c r="A933" s="3">
        <v>932</v>
      </c>
      <c r="B933" s="9" t="s">
        <v>1851</v>
      </c>
      <c r="C933" s="3" t="s">
        <v>1404</v>
      </c>
      <c r="D933" s="4">
        <v>2014</v>
      </c>
      <c r="E933" s="3" t="s">
        <v>3040</v>
      </c>
    </row>
    <row r="934" spans="1:5">
      <c r="A934" s="3">
        <v>933</v>
      </c>
      <c r="B934" s="9" t="s">
        <v>1852</v>
      </c>
      <c r="C934" s="3" t="s">
        <v>1405</v>
      </c>
      <c r="D934" s="4">
        <v>2014</v>
      </c>
      <c r="E934" s="3" t="s">
        <v>3040</v>
      </c>
    </row>
    <row r="935" spans="1:5">
      <c r="A935" s="3">
        <v>934</v>
      </c>
      <c r="B935" s="9" t="s">
        <v>1853</v>
      </c>
      <c r="C935" s="3" t="s">
        <v>1406</v>
      </c>
      <c r="D935" s="4">
        <v>2017</v>
      </c>
      <c r="E935" s="3" t="s">
        <v>3040</v>
      </c>
    </row>
    <row r="936" spans="1:5">
      <c r="A936" s="3">
        <v>935</v>
      </c>
      <c r="B936" s="9" t="s">
        <v>1854</v>
      </c>
      <c r="C936" s="3" t="s">
        <v>1407</v>
      </c>
      <c r="D936" s="4">
        <v>2014</v>
      </c>
      <c r="E936" s="3" t="s">
        <v>3040</v>
      </c>
    </row>
    <row r="937" spans="1:5">
      <c r="A937" s="3">
        <v>936</v>
      </c>
      <c r="B937" s="9" t="s">
        <v>1855</v>
      </c>
      <c r="C937" s="3" t="s">
        <v>1408</v>
      </c>
      <c r="D937" s="4">
        <v>2014</v>
      </c>
      <c r="E937" s="3" t="s">
        <v>3024</v>
      </c>
    </row>
    <row r="938" spans="1:5">
      <c r="A938" s="3">
        <v>937</v>
      </c>
      <c r="B938" s="9" t="s">
        <v>1856</v>
      </c>
      <c r="C938" s="3" t="s">
        <v>1409</v>
      </c>
      <c r="D938" s="4">
        <v>2015</v>
      </c>
      <c r="E938" s="3" t="s">
        <v>3040</v>
      </c>
    </row>
    <row r="939" spans="1:5">
      <c r="A939" s="3">
        <v>938</v>
      </c>
      <c r="B939" s="9" t="s">
        <v>1857</v>
      </c>
      <c r="C939" s="3" t="s">
        <v>1410</v>
      </c>
      <c r="D939" s="4">
        <v>2017</v>
      </c>
      <c r="E939" s="3" t="s">
        <v>3040</v>
      </c>
    </row>
    <row r="940" spans="1:5">
      <c r="A940" s="3">
        <v>939</v>
      </c>
      <c r="B940" s="9" t="s">
        <v>1858</v>
      </c>
      <c r="C940" s="3" t="s">
        <v>1411</v>
      </c>
      <c r="D940" s="4">
        <v>2010</v>
      </c>
      <c r="E940" s="3" t="s">
        <v>3024</v>
      </c>
    </row>
    <row r="941" spans="1:5">
      <c r="A941" s="3">
        <v>940</v>
      </c>
      <c r="B941" s="9" t="s">
        <v>1859</v>
      </c>
      <c r="C941" s="3" t="s">
        <v>1412</v>
      </c>
      <c r="D941" s="4">
        <v>2019</v>
      </c>
      <c r="E941" s="3" t="s">
        <v>3040</v>
      </c>
    </row>
    <row r="942" spans="1:5">
      <c r="A942" s="3">
        <v>941</v>
      </c>
      <c r="B942" s="9" t="s">
        <v>1860</v>
      </c>
      <c r="C942" s="3" t="s">
        <v>1413</v>
      </c>
      <c r="D942" s="4">
        <v>2009</v>
      </c>
      <c r="E942" s="3" t="s">
        <v>3024</v>
      </c>
    </row>
    <row r="943" spans="1:5">
      <c r="A943" s="3">
        <v>942</v>
      </c>
      <c r="B943" s="9" t="s">
        <v>1861</v>
      </c>
      <c r="C943" s="3" t="s">
        <v>1414</v>
      </c>
      <c r="D943" s="4">
        <v>2021</v>
      </c>
      <c r="E943" s="3" t="s">
        <v>3040</v>
      </c>
    </row>
    <row r="944" spans="1:5">
      <c r="A944" s="3">
        <v>943</v>
      </c>
      <c r="B944" s="9" t="s">
        <v>1862</v>
      </c>
      <c r="C944" s="3" t="s">
        <v>1415</v>
      </c>
      <c r="D944" s="4">
        <v>2021</v>
      </c>
      <c r="E944" s="3" t="s">
        <v>3040</v>
      </c>
    </row>
    <row r="945" spans="1:5">
      <c r="A945" s="3">
        <v>944</v>
      </c>
      <c r="B945" s="3" t="s">
        <v>1863</v>
      </c>
      <c r="C945" s="3" t="s">
        <v>1416</v>
      </c>
      <c r="D945" s="4">
        <v>2018</v>
      </c>
      <c r="E945" s="3" t="s">
        <v>3024</v>
      </c>
    </row>
    <row r="946" spans="1:5">
      <c r="A946" s="3">
        <v>945</v>
      </c>
      <c r="B946" s="9" t="s">
        <v>1864</v>
      </c>
      <c r="C946" s="3" t="s">
        <v>1417</v>
      </c>
      <c r="D946" s="4">
        <v>2016</v>
      </c>
      <c r="E946" s="3" t="s">
        <v>3040</v>
      </c>
    </row>
    <row r="947" spans="1:5">
      <c r="A947" s="3">
        <v>946</v>
      </c>
      <c r="B947" s="9" t="s">
        <v>1865</v>
      </c>
      <c r="C947" s="3" t="s">
        <v>1418</v>
      </c>
      <c r="D947" s="4">
        <v>2018</v>
      </c>
      <c r="E947" s="3" t="s">
        <v>3040</v>
      </c>
    </row>
    <row r="948" spans="1:5">
      <c r="A948" s="3">
        <v>947</v>
      </c>
      <c r="B948" s="9" t="s">
        <v>1866</v>
      </c>
      <c r="C948" s="3" t="s">
        <v>1419</v>
      </c>
      <c r="D948" s="4">
        <v>2019</v>
      </c>
      <c r="E948" s="3" t="s">
        <v>3040</v>
      </c>
    </row>
    <row r="949" spans="1:5">
      <c r="A949" s="3">
        <v>948</v>
      </c>
      <c r="B949" s="9" t="s">
        <v>1867</v>
      </c>
      <c r="C949" s="3" t="s">
        <v>1420</v>
      </c>
      <c r="D949" s="4">
        <v>2019</v>
      </c>
      <c r="E949" s="3" t="s">
        <v>3040</v>
      </c>
    </row>
    <row r="950" spans="1:5">
      <c r="A950" s="3">
        <v>949</v>
      </c>
      <c r="B950" s="9" t="s">
        <v>1868</v>
      </c>
      <c r="C950" s="3" t="s">
        <v>1421</v>
      </c>
      <c r="D950" s="4">
        <v>2015</v>
      </c>
      <c r="E950" s="3" t="s">
        <v>3040</v>
      </c>
    </row>
    <row r="951" spans="1:5">
      <c r="A951" s="3">
        <v>950</v>
      </c>
      <c r="B951" s="9" t="s">
        <v>1869</v>
      </c>
      <c r="C951" s="3" t="s">
        <v>1422</v>
      </c>
      <c r="D951" s="4">
        <v>2014</v>
      </c>
      <c r="E951" s="3" t="s">
        <v>3040</v>
      </c>
    </row>
    <row r="952" spans="1:5">
      <c r="A952" s="3">
        <v>951</v>
      </c>
      <c r="B952" s="9" t="s">
        <v>1870</v>
      </c>
      <c r="C952" s="3" t="s">
        <v>1423</v>
      </c>
      <c r="D952" s="4">
        <v>2019</v>
      </c>
      <c r="E952" s="3" t="s">
        <v>3040</v>
      </c>
    </row>
    <row r="953" spans="1:5">
      <c r="A953" s="3">
        <v>952</v>
      </c>
      <c r="B953" s="9" t="s">
        <v>1871</v>
      </c>
      <c r="C953" s="3" t="s">
        <v>1424</v>
      </c>
      <c r="D953" s="4">
        <v>2008</v>
      </c>
      <c r="E953" s="3" t="s">
        <v>3040</v>
      </c>
    </row>
    <row r="954" spans="1:5">
      <c r="A954" s="3">
        <v>953</v>
      </c>
      <c r="B954" s="9" t="s">
        <v>1872</v>
      </c>
      <c r="C954" s="3" t="s">
        <v>1425</v>
      </c>
      <c r="D954" s="4">
        <v>2020</v>
      </c>
      <c r="E954" s="3" t="s">
        <v>3040</v>
      </c>
    </row>
    <row r="955" spans="1:5">
      <c r="A955" s="3">
        <v>954</v>
      </c>
      <c r="B955" s="9" t="s">
        <v>1873</v>
      </c>
      <c r="C955" s="3" t="s">
        <v>1426</v>
      </c>
      <c r="D955" s="4">
        <v>2016</v>
      </c>
      <c r="E955" s="3" t="s">
        <v>3040</v>
      </c>
    </row>
    <row r="956" spans="1:5">
      <c r="A956" s="3">
        <v>955</v>
      </c>
      <c r="B956" s="9" t="s">
        <v>1874</v>
      </c>
      <c r="C956" s="3" t="s">
        <v>1427</v>
      </c>
      <c r="D956" s="4">
        <v>2013</v>
      </c>
      <c r="E956" s="3" t="s">
        <v>3040</v>
      </c>
    </row>
    <row r="957" spans="1:5">
      <c r="A957" s="3">
        <v>956</v>
      </c>
      <c r="B957" s="9" t="s">
        <v>1875</v>
      </c>
      <c r="C957" s="3" t="s">
        <v>1428</v>
      </c>
      <c r="D957" s="4">
        <v>2009</v>
      </c>
      <c r="E957" s="3" t="s">
        <v>3040</v>
      </c>
    </row>
    <row r="958" spans="1:5">
      <c r="A958" s="3">
        <v>957</v>
      </c>
      <c r="B958" s="3" t="s">
        <v>1876</v>
      </c>
      <c r="C958" s="3" t="s">
        <v>1429</v>
      </c>
      <c r="D958" s="4">
        <v>2001</v>
      </c>
      <c r="E958" s="3" t="s">
        <v>3024</v>
      </c>
    </row>
    <row r="959" spans="1:5">
      <c r="A959" s="3">
        <v>958</v>
      </c>
      <c r="B959" s="3" t="s">
        <v>1877</v>
      </c>
      <c r="C959" s="3" t="s">
        <v>1430</v>
      </c>
      <c r="D959" s="4">
        <v>2015</v>
      </c>
      <c r="E959" s="3" t="s">
        <v>3024</v>
      </c>
    </row>
    <row r="960" spans="1:5">
      <c r="A960" s="3">
        <v>959</v>
      </c>
      <c r="B960" s="3" t="s">
        <v>1878</v>
      </c>
      <c r="C960" s="3" t="s">
        <v>1431</v>
      </c>
      <c r="D960" s="4">
        <v>2018</v>
      </c>
      <c r="E960" s="3" t="s">
        <v>3024</v>
      </c>
    </row>
    <row r="961" spans="1:5">
      <c r="A961" s="3">
        <v>960</v>
      </c>
      <c r="B961" s="3" t="s">
        <v>1879</v>
      </c>
      <c r="C961" s="3" t="s">
        <v>1432</v>
      </c>
      <c r="D961" s="4">
        <v>2016</v>
      </c>
      <c r="E961" s="3" t="s">
        <v>3040</v>
      </c>
    </row>
    <row r="962" spans="1:5">
      <c r="A962" s="3">
        <v>961</v>
      </c>
      <c r="B962" s="3" t="s">
        <v>1880</v>
      </c>
      <c r="C962" s="3" t="s">
        <v>3127</v>
      </c>
      <c r="D962" s="4">
        <v>2018</v>
      </c>
      <c r="E962" s="3" t="s">
        <v>3040</v>
      </c>
    </row>
    <row r="963" spans="1:5">
      <c r="A963" s="3">
        <v>962</v>
      </c>
      <c r="B963" s="3" t="s">
        <v>1881</v>
      </c>
      <c r="C963" s="3" t="s">
        <v>3125</v>
      </c>
      <c r="D963" s="4">
        <v>2021</v>
      </c>
      <c r="E963" s="3" t="s">
        <v>3040</v>
      </c>
    </row>
    <row r="964" spans="1:5">
      <c r="A964" s="3">
        <v>963</v>
      </c>
      <c r="B964" s="3" t="s">
        <v>1882</v>
      </c>
      <c r="C964" s="3" t="s">
        <v>3126</v>
      </c>
      <c r="D964" s="4">
        <v>2010</v>
      </c>
      <c r="E964" s="3" t="s">
        <v>3040</v>
      </c>
    </row>
    <row r="965" spans="1:5">
      <c r="A965" s="3">
        <v>964</v>
      </c>
      <c r="B965" s="3" t="s">
        <v>1883</v>
      </c>
      <c r="C965" s="3" t="s">
        <v>1433</v>
      </c>
      <c r="D965" s="4">
        <v>2019</v>
      </c>
      <c r="E965" s="3" t="s">
        <v>3040</v>
      </c>
    </row>
    <row r="966" spans="1:5">
      <c r="A966" s="3">
        <v>965</v>
      </c>
      <c r="B966" s="3" t="s">
        <v>1884</v>
      </c>
      <c r="C966" s="3" t="s">
        <v>1434</v>
      </c>
      <c r="D966" s="4">
        <v>2014</v>
      </c>
      <c r="E966" s="3" t="s">
        <v>3040</v>
      </c>
    </row>
    <row r="967" spans="1:5">
      <c r="A967" s="3">
        <v>966</v>
      </c>
      <c r="B967" s="3" t="s">
        <v>1885</v>
      </c>
      <c r="C967" s="3" t="s">
        <v>1435</v>
      </c>
      <c r="D967" s="4">
        <v>2019</v>
      </c>
      <c r="E967" s="3" t="s">
        <v>3040</v>
      </c>
    </row>
    <row r="968" spans="1:5">
      <c r="A968" s="3">
        <v>967</v>
      </c>
      <c r="B968" s="3" t="s">
        <v>1886</v>
      </c>
      <c r="C968" s="3" t="s">
        <v>1436</v>
      </c>
      <c r="D968" s="4">
        <v>2010</v>
      </c>
      <c r="E968" s="3" t="s">
        <v>3040</v>
      </c>
    </row>
    <row r="969" spans="1:5">
      <c r="A969" s="3">
        <v>968</v>
      </c>
      <c r="B969" s="3" t="s">
        <v>412</v>
      </c>
      <c r="C969" s="3" t="s">
        <v>1437</v>
      </c>
      <c r="D969" s="4">
        <v>2015</v>
      </c>
      <c r="E969" s="3" t="s">
        <v>3024</v>
      </c>
    </row>
    <row r="970" spans="1:5">
      <c r="A970" s="3">
        <v>969</v>
      </c>
      <c r="B970" s="3" t="s">
        <v>1887</v>
      </c>
      <c r="C970" s="3" t="s">
        <v>1438</v>
      </c>
      <c r="D970" s="4">
        <v>2013</v>
      </c>
      <c r="E970" s="3" t="s">
        <v>3040</v>
      </c>
    </row>
    <row r="971" spans="1:5">
      <c r="A971" s="3">
        <v>970</v>
      </c>
      <c r="B971" s="3" t="s">
        <v>1888</v>
      </c>
      <c r="C971" s="3" t="s">
        <v>1439</v>
      </c>
      <c r="D971" s="4">
        <v>2011</v>
      </c>
      <c r="E971" s="3" t="s">
        <v>3024</v>
      </c>
    </row>
    <row r="972" spans="1:5">
      <c r="A972" s="3">
        <v>971</v>
      </c>
      <c r="B972" s="3" t="s">
        <v>1889</v>
      </c>
      <c r="C972" s="3" t="s">
        <v>1440</v>
      </c>
      <c r="D972" s="4">
        <v>2010</v>
      </c>
      <c r="E972" s="3" t="s">
        <v>3024</v>
      </c>
    </row>
    <row r="973" spans="1:5">
      <c r="A973" s="3">
        <v>972</v>
      </c>
      <c r="B973" s="3" t="s">
        <v>1890</v>
      </c>
      <c r="C973" s="3" t="s">
        <v>1441</v>
      </c>
      <c r="D973" s="4">
        <v>2018</v>
      </c>
      <c r="E973" s="3" t="s">
        <v>3024</v>
      </c>
    </row>
    <row r="974" spans="1:5">
      <c r="A974" s="3">
        <v>973</v>
      </c>
      <c r="B974" s="3" t="s">
        <v>1891</v>
      </c>
      <c r="C974" s="3" t="s">
        <v>1442</v>
      </c>
      <c r="D974" s="4">
        <v>2011</v>
      </c>
      <c r="E974" s="3" t="s">
        <v>3024</v>
      </c>
    </row>
    <row r="975" spans="1:5">
      <c r="A975" s="3">
        <v>974</v>
      </c>
      <c r="B975" s="3" t="s">
        <v>1892</v>
      </c>
      <c r="C975" s="3" t="s">
        <v>1443</v>
      </c>
      <c r="D975" s="4">
        <v>2015</v>
      </c>
      <c r="E975" s="3" t="s">
        <v>3040</v>
      </c>
    </row>
    <row r="976" spans="1:5">
      <c r="A976" s="3">
        <v>975</v>
      </c>
      <c r="B976" s="3" t="s">
        <v>1893</v>
      </c>
      <c r="C976" s="3" t="s">
        <v>1444</v>
      </c>
      <c r="D976" s="4">
        <v>2015</v>
      </c>
      <c r="E976" s="3" t="s">
        <v>3040</v>
      </c>
    </row>
    <row r="977" spans="1:5">
      <c r="A977" s="3">
        <v>976</v>
      </c>
      <c r="B977" s="3" t="s">
        <v>1894</v>
      </c>
      <c r="C977" s="3" t="s">
        <v>1445</v>
      </c>
      <c r="D977" s="4">
        <v>2019</v>
      </c>
      <c r="E977" s="3" t="s">
        <v>3040</v>
      </c>
    </row>
    <row r="978" spans="1:5">
      <c r="A978" s="3">
        <v>977</v>
      </c>
      <c r="B978" s="3" t="s">
        <v>1895</v>
      </c>
      <c r="C978" s="3" t="s">
        <v>1446</v>
      </c>
      <c r="D978" s="4">
        <v>2006</v>
      </c>
      <c r="E978" s="3" t="s">
        <v>3040</v>
      </c>
    </row>
    <row r="979" spans="1:5">
      <c r="A979" s="3">
        <v>978</v>
      </c>
      <c r="B979" s="3" t="s">
        <v>1896</v>
      </c>
      <c r="C979" s="3" t="s">
        <v>1447</v>
      </c>
      <c r="D979" s="4">
        <v>2021</v>
      </c>
      <c r="E979" s="3" t="s">
        <v>3040</v>
      </c>
    </row>
    <row r="980" spans="1:5">
      <c r="A980" s="3">
        <v>979</v>
      </c>
      <c r="B980" s="3" t="s">
        <v>1897</v>
      </c>
      <c r="C980" s="3" t="s">
        <v>1448</v>
      </c>
      <c r="D980" s="4">
        <v>2021</v>
      </c>
      <c r="E980" s="3" t="s">
        <v>3040</v>
      </c>
    </row>
    <row r="981" spans="1:5">
      <c r="A981" s="3">
        <v>980</v>
      </c>
      <c r="B981" s="3" t="s">
        <v>1898</v>
      </c>
      <c r="C981" s="3" t="s">
        <v>1449</v>
      </c>
      <c r="D981" s="4">
        <v>2017</v>
      </c>
      <c r="E981" s="3" t="s">
        <v>3040</v>
      </c>
    </row>
    <row r="982" spans="1:5">
      <c r="A982" s="3">
        <v>981</v>
      </c>
      <c r="B982" s="3" t="s">
        <v>1899</v>
      </c>
      <c r="C982" s="3" t="s">
        <v>1450</v>
      </c>
      <c r="D982" s="4">
        <v>2012</v>
      </c>
      <c r="E982" s="3" t="s">
        <v>3040</v>
      </c>
    </row>
    <row r="983" spans="1:5">
      <c r="A983" s="3">
        <v>982</v>
      </c>
      <c r="B983" s="3" t="s">
        <v>1900</v>
      </c>
      <c r="C983" s="3" t="s">
        <v>1451</v>
      </c>
      <c r="D983" s="4">
        <v>2009</v>
      </c>
      <c r="E983" s="3" t="s">
        <v>3040</v>
      </c>
    </row>
    <row r="984" spans="1:5">
      <c r="A984" s="3">
        <v>983</v>
      </c>
      <c r="B984" s="3" t="s">
        <v>1901</v>
      </c>
      <c r="C984" s="3" t="s">
        <v>1452</v>
      </c>
      <c r="D984" s="4">
        <v>2010</v>
      </c>
      <c r="E984" s="3" t="s">
        <v>3040</v>
      </c>
    </row>
    <row r="985" spans="1:5">
      <c r="A985" s="3">
        <v>984</v>
      </c>
      <c r="B985" s="3" t="s">
        <v>1902</v>
      </c>
      <c r="C985" s="3" t="s">
        <v>1453</v>
      </c>
      <c r="D985" s="4">
        <v>2019</v>
      </c>
      <c r="E985" s="3" t="s">
        <v>3040</v>
      </c>
    </row>
    <row r="986" spans="1:5">
      <c r="A986" s="3">
        <v>985</v>
      </c>
      <c r="B986" s="3" t="s">
        <v>1903</v>
      </c>
      <c r="C986" s="3" t="s">
        <v>1454</v>
      </c>
      <c r="D986" s="4">
        <v>2018</v>
      </c>
      <c r="E986" s="3" t="s">
        <v>3040</v>
      </c>
    </row>
    <row r="987" spans="1:5">
      <c r="A987" s="3">
        <v>986</v>
      </c>
      <c r="B987" s="3" t="s">
        <v>1904</v>
      </c>
      <c r="C987" s="3" t="s">
        <v>1455</v>
      </c>
      <c r="D987" s="4">
        <v>2017</v>
      </c>
      <c r="E987" s="3" t="s">
        <v>3040</v>
      </c>
    </row>
    <row r="988" spans="1:5">
      <c r="A988" s="3">
        <v>987</v>
      </c>
      <c r="B988" s="3" t="s">
        <v>1905</v>
      </c>
      <c r="C988" s="3" t="s">
        <v>1456</v>
      </c>
      <c r="D988" s="4">
        <v>2013</v>
      </c>
      <c r="E988" s="3" t="s">
        <v>3040</v>
      </c>
    </row>
    <row r="989" spans="1:5">
      <c r="A989" s="3">
        <v>988</v>
      </c>
      <c r="B989" s="3" t="s">
        <v>1906</v>
      </c>
      <c r="C989" s="3" t="s">
        <v>1457</v>
      </c>
      <c r="D989" s="4">
        <v>2020</v>
      </c>
      <c r="E989" s="3" t="s">
        <v>3040</v>
      </c>
    </row>
    <row r="990" spans="1:5">
      <c r="A990" s="3">
        <v>989</v>
      </c>
      <c r="B990" s="3" t="s">
        <v>1907</v>
      </c>
      <c r="C990" s="3" t="s">
        <v>1458</v>
      </c>
      <c r="D990" s="4">
        <v>2019</v>
      </c>
      <c r="E990" s="3" t="s">
        <v>3040</v>
      </c>
    </row>
    <row r="991" spans="1:5">
      <c r="A991" s="3">
        <v>990</v>
      </c>
      <c r="B991" s="3" t="s">
        <v>1908</v>
      </c>
      <c r="C991" s="3" t="s">
        <v>1459</v>
      </c>
      <c r="D991" s="4">
        <v>2019</v>
      </c>
      <c r="E991" s="3" t="s">
        <v>3040</v>
      </c>
    </row>
    <row r="992" spans="1:5">
      <c r="A992" s="3">
        <v>991</v>
      </c>
      <c r="B992" s="3" t="s">
        <v>1909</v>
      </c>
      <c r="C992" s="3" t="s">
        <v>1460</v>
      </c>
      <c r="D992" s="4">
        <v>2019</v>
      </c>
      <c r="E992" s="3" t="s">
        <v>3040</v>
      </c>
    </row>
    <row r="993" spans="1:5">
      <c r="A993" s="3">
        <v>992</v>
      </c>
      <c r="B993" s="3" t="s">
        <v>1910</v>
      </c>
      <c r="C993" s="3" t="s">
        <v>1461</v>
      </c>
      <c r="D993" s="4">
        <v>2021</v>
      </c>
      <c r="E993" s="3" t="s">
        <v>3040</v>
      </c>
    </row>
    <row r="994" spans="1:5">
      <c r="A994" s="3">
        <v>993</v>
      </c>
      <c r="B994" s="3" t="s">
        <v>1911</v>
      </c>
      <c r="C994" s="3" t="s">
        <v>1462</v>
      </c>
      <c r="D994" s="4">
        <v>2013</v>
      </c>
      <c r="E994" s="3" t="s">
        <v>3040</v>
      </c>
    </row>
    <row r="995" spans="1:5">
      <c r="A995" s="3">
        <v>994</v>
      </c>
      <c r="B995" s="3" t="s">
        <v>1912</v>
      </c>
      <c r="C995" s="3" t="s">
        <v>1463</v>
      </c>
      <c r="D995" s="4">
        <v>2016</v>
      </c>
      <c r="E995" s="3" t="s">
        <v>3040</v>
      </c>
    </row>
    <row r="996" spans="1:5">
      <c r="A996" s="3">
        <v>995</v>
      </c>
      <c r="B996" s="3" t="s">
        <v>1913</v>
      </c>
      <c r="C996" s="3" t="s">
        <v>1464</v>
      </c>
      <c r="D996" s="4">
        <v>2016</v>
      </c>
      <c r="E996" s="3" t="s">
        <v>3040</v>
      </c>
    </row>
    <row r="997" spans="1:5">
      <c r="A997" s="3">
        <v>996</v>
      </c>
      <c r="B997" s="3" t="s">
        <v>1914</v>
      </c>
      <c r="C997" s="3" t="s">
        <v>1465</v>
      </c>
      <c r="D997" s="4">
        <v>2012</v>
      </c>
      <c r="E997" s="3" t="s">
        <v>3040</v>
      </c>
    </row>
    <row r="998" spans="1:5">
      <c r="A998" s="3">
        <v>997</v>
      </c>
      <c r="B998" s="3" t="s">
        <v>1915</v>
      </c>
      <c r="C998" s="3" t="s">
        <v>1466</v>
      </c>
      <c r="D998" s="4">
        <v>2008</v>
      </c>
      <c r="E998" s="3" t="s">
        <v>3040</v>
      </c>
    </row>
    <row r="999" spans="1:5">
      <c r="A999" s="3">
        <v>998</v>
      </c>
      <c r="B999" s="3" t="s">
        <v>1916</v>
      </c>
      <c r="C999" s="3" t="s">
        <v>1467</v>
      </c>
      <c r="D999" s="4">
        <v>2011</v>
      </c>
      <c r="E999" s="3" t="s">
        <v>3040</v>
      </c>
    </row>
    <row r="1000" spans="1:5">
      <c r="A1000" s="3">
        <v>999</v>
      </c>
      <c r="B1000" s="3" t="s">
        <v>1917</v>
      </c>
      <c r="C1000" s="3" t="s">
        <v>1468</v>
      </c>
      <c r="D1000" s="4">
        <v>2014</v>
      </c>
      <c r="E1000" s="3" t="s">
        <v>3040</v>
      </c>
    </row>
    <row r="1001" spans="1:5">
      <c r="A1001" s="3">
        <v>1000</v>
      </c>
      <c r="B1001" s="3" t="s">
        <v>1918</v>
      </c>
      <c r="C1001" s="3" t="s">
        <v>1469</v>
      </c>
      <c r="D1001" s="4">
        <v>2011</v>
      </c>
      <c r="E1001" s="3" t="s">
        <v>3040</v>
      </c>
    </row>
    <row r="1002" spans="1:5">
      <c r="A1002" s="3">
        <v>1001</v>
      </c>
      <c r="B1002" s="3" t="s">
        <v>1919</v>
      </c>
      <c r="C1002" s="3" t="s">
        <v>1470</v>
      </c>
      <c r="D1002" s="4">
        <v>2018</v>
      </c>
      <c r="E1002" s="3" t="s">
        <v>3040</v>
      </c>
    </row>
    <row r="1003" spans="1:5">
      <c r="A1003" s="3">
        <v>1002</v>
      </c>
      <c r="B1003" s="3" t="s">
        <v>1920</v>
      </c>
      <c r="C1003" s="3" t="s">
        <v>1471</v>
      </c>
      <c r="D1003" s="4">
        <v>2011</v>
      </c>
      <c r="E1003" s="3" t="s">
        <v>3040</v>
      </c>
    </row>
    <row r="1004" spans="1:5">
      <c r="A1004" s="3">
        <v>1003</v>
      </c>
      <c r="B1004" s="3" t="s">
        <v>1921</v>
      </c>
      <c r="C1004" s="3" t="s">
        <v>1472</v>
      </c>
      <c r="D1004" s="4">
        <v>2016</v>
      </c>
      <c r="E1004" s="3" t="s">
        <v>3040</v>
      </c>
    </row>
    <row r="1005" spans="1:5">
      <c r="A1005" s="3">
        <v>1004</v>
      </c>
      <c r="B1005" s="3" t="s">
        <v>1922</v>
      </c>
      <c r="C1005" s="3" t="s">
        <v>1473</v>
      </c>
      <c r="D1005" s="4">
        <v>2007</v>
      </c>
      <c r="E1005" s="3" t="s">
        <v>3040</v>
      </c>
    </row>
    <row r="1006" spans="1:5">
      <c r="A1006" s="3">
        <v>1005</v>
      </c>
      <c r="B1006" s="3" t="s">
        <v>1923</v>
      </c>
      <c r="C1006" s="3" t="s">
        <v>1474</v>
      </c>
      <c r="D1006" s="4">
        <v>2017</v>
      </c>
      <c r="E1006" s="3" t="s">
        <v>3040</v>
      </c>
    </row>
    <row r="1007" spans="1:5">
      <c r="A1007" s="3">
        <v>1006</v>
      </c>
      <c r="B1007" s="3" t="s">
        <v>1924</v>
      </c>
      <c r="C1007" s="3" t="s">
        <v>1475</v>
      </c>
      <c r="D1007" s="4">
        <v>2010</v>
      </c>
      <c r="E1007" s="3" t="s">
        <v>3040</v>
      </c>
    </row>
    <row r="1008" spans="1:5">
      <c r="A1008" s="3">
        <v>1007</v>
      </c>
      <c r="B1008" s="3" t="s">
        <v>1925</v>
      </c>
      <c r="C1008" s="3" t="s">
        <v>1476</v>
      </c>
      <c r="D1008" s="4">
        <v>2017</v>
      </c>
      <c r="E1008" s="3" t="s">
        <v>3024</v>
      </c>
    </row>
    <row r="1009" spans="1:5">
      <c r="A1009" s="3">
        <v>1008</v>
      </c>
      <c r="B1009" s="3" t="s">
        <v>1926</v>
      </c>
      <c r="C1009" s="3" t="s">
        <v>1477</v>
      </c>
      <c r="D1009" s="4">
        <v>2019</v>
      </c>
      <c r="E1009" s="3" t="s">
        <v>3024</v>
      </c>
    </row>
    <row r="1010" spans="1:5">
      <c r="A1010" s="3">
        <v>1009</v>
      </c>
      <c r="B1010" s="5" t="s">
        <v>1927</v>
      </c>
      <c r="C1010" s="3" t="s">
        <v>1478</v>
      </c>
      <c r="D1010" s="4">
        <v>2011</v>
      </c>
      <c r="E1010" s="3" t="s">
        <v>3024</v>
      </c>
    </row>
    <row r="1011" spans="1:5">
      <c r="A1011" s="3">
        <v>1010</v>
      </c>
      <c r="B1011" s="5" t="s">
        <v>1928</v>
      </c>
      <c r="C1011" s="3" t="s">
        <v>3087</v>
      </c>
      <c r="D1011" s="3">
        <v>2018</v>
      </c>
      <c r="E1011" s="3" t="s">
        <v>3040</v>
      </c>
    </row>
    <row r="1012" spans="1:5">
      <c r="A1012" s="3">
        <v>1011</v>
      </c>
      <c r="B1012" s="5" t="s">
        <v>1929</v>
      </c>
      <c r="C1012" s="3" t="s">
        <v>3086</v>
      </c>
      <c r="D1012" s="3">
        <v>2021</v>
      </c>
      <c r="E1012" s="3" t="s">
        <v>3040</v>
      </c>
    </row>
    <row r="1013" spans="1:5">
      <c r="A1013" s="3">
        <v>1012</v>
      </c>
      <c r="B1013" s="5" t="s">
        <v>1930</v>
      </c>
      <c r="C1013" s="3" t="s">
        <v>3085</v>
      </c>
      <c r="D1013" s="3">
        <v>2016</v>
      </c>
      <c r="E1013" s="3" t="s">
        <v>3024</v>
      </c>
    </row>
    <row r="1014" spans="1:5">
      <c r="A1014" s="3">
        <v>1013</v>
      </c>
      <c r="B1014" s="5" t="s">
        <v>1931</v>
      </c>
      <c r="C1014" s="3" t="s">
        <v>3084</v>
      </c>
      <c r="D1014" s="3">
        <v>2020</v>
      </c>
      <c r="E1014" s="3" t="s">
        <v>3024</v>
      </c>
    </row>
    <row r="1015" spans="1:5">
      <c r="A1015" s="3">
        <v>1014</v>
      </c>
      <c r="B1015" s="5" t="s">
        <v>1932</v>
      </c>
      <c r="C1015" s="3" t="s">
        <v>3083</v>
      </c>
      <c r="D1015" s="3">
        <v>2018</v>
      </c>
      <c r="E1015" s="3" t="s">
        <v>3040</v>
      </c>
    </row>
    <row r="1016" spans="1:5">
      <c r="A1016" s="3">
        <v>1015</v>
      </c>
      <c r="B1016" s="5" t="s">
        <v>1933</v>
      </c>
      <c r="C1016" s="3" t="s">
        <v>3082</v>
      </c>
      <c r="D1016" s="3">
        <v>2017</v>
      </c>
      <c r="E1016" s="3" t="s">
        <v>3040</v>
      </c>
    </row>
    <row r="1017" spans="1:5">
      <c r="A1017" s="3">
        <v>1016</v>
      </c>
      <c r="B1017" s="5" t="s">
        <v>1934</v>
      </c>
      <c r="C1017" s="3" t="s">
        <v>1479</v>
      </c>
      <c r="D1017" s="4">
        <v>2015</v>
      </c>
      <c r="E1017" s="3" t="s">
        <v>3040</v>
      </c>
    </row>
    <row r="1018" spans="1:5">
      <c r="A1018" s="3">
        <v>1017</v>
      </c>
      <c r="B1018" s="5" t="s">
        <v>1935</v>
      </c>
      <c r="C1018" s="3" t="s">
        <v>1480</v>
      </c>
      <c r="D1018" s="4">
        <v>2017</v>
      </c>
      <c r="E1018" s="3" t="s">
        <v>3040</v>
      </c>
    </row>
    <row r="1019" spans="1:5">
      <c r="A1019" s="3">
        <v>1018</v>
      </c>
      <c r="B1019" s="5" t="s">
        <v>1936</v>
      </c>
      <c r="C1019" s="3" t="s">
        <v>3081</v>
      </c>
      <c r="D1019" s="3">
        <v>2011</v>
      </c>
      <c r="E1019" s="3" t="s">
        <v>3040</v>
      </c>
    </row>
    <row r="1020" spans="1:5">
      <c r="A1020" s="3">
        <v>1019</v>
      </c>
      <c r="B1020" s="5" t="s">
        <v>1937</v>
      </c>
      <c r="C1020" s="3" t="s">
        <v>1481</v>
      </c>
      <c r="D1020" s="4">
        <v>2008</v>
      </c>
      <c r="E1020" s="3" t="s">
        <v>3040</v>
      </c>
    </row>
    <row r="1021" spans="1:5">
      <c r="A1021" s="3">
        <v>1020</v>
      </c>
      <c r="B1021" s="5" t="s">
        <v>1938</v>
      </c>
      <c r="C1021" s="3" t="s">
        <v>1482</v>
      </c>
      <c r="D1021" s="4">
        <v>2017</v>
      </c>
      <c r="E1021" s="3" t="s">
        <v>3040</v>
      </c>
    </row>
    <row r="1022" spans="1:5">
      <c r="A1022" s="3">
        <v>1021</v>
      </c>
      <c r="B1022" s="5" t="s">
        <v>1939</v>
      </c>
      <c r="C1022" s="3" t="s">
        <v>3080</v>
      </c>
      <c r="D1022" s="3">
        <v>2015</v>
      </c>
      <c r="E1022" s="3" t="s">
        <v>3040</v>
      </c>
    </row>
    <row r="1023" spans="1:5">
      <c r="A1023" s="3">
        <v>1022</v>
      </c>
      <c r="B1023" s="5" t="s">
        <v>1940</v>
      </c>
      <c r="C1023" s="3" t="s">
        <v>1483</v>
      </c>
      <c r="D1023" s="4">
        <v>2017</v>
      </c>
      <c r="E1023" s="3" t="s">
        <v>3040</v>
      </c>
    </row>
    <row r="1024" spans="1:5" ht="15" customHeight="1">
      <c r="A1024" s="3">
        <v>1023</v>
      </c>
      <c r="B1024" s="5" t="s">
        <v>1941</v>
      </c>
      <c r="C1024" s="3" t="s">
        <v>1484</v>
      </c>
      <c r="D1024" s="3">
        <v>2010</v>
      </c>
      <c r="E1024" s="3" t="s">
        <v>3024</v>
      </c>
    </row>
    <row r="1025" spans="1:5" ht="15" customHeight="1">
      <c r="A1025" s="3">
        <v>1024</v>
      </c>
      <c r="B1025" s="5" t="s">
        <v>1942</v>
      </c>
      <c r="C1025" s="3" t="s">
        <v>1485</v>
      </c>
      <c r="D1025" s="3">
        <v>2009</v>
      </c>
      <c r="E1025" s="3" t="s">
        <v>3024</v>
      </c>
    </row>
    <row r="1026" spans="1:5" ht="15" customHeight="1">
      <c r="A1026" s="3">
        <v>1025</v>
      </c>
      <c r="B1026" s="5" t="s">
        <v>1943</v>
      </c>
      <c r="C1026" s="3" t="s">
        <v>1486</v>
      </c>
      <c r="D1026" s="4">
        <v>2021</v>
      </c>
      <c r="E1026" s="3" t="s">
        <v>3024</v>
      </c>
    </row>
    <row r="1027" spans="1:5" ht="15" customHeight="1">
      <c r="A1027" s="3">
        <v>1026</v>
      </c>
      <c r="B1027" s="5" t="s">
        <v>1944</v>
      </c>
      <c r="C1027" s="3" t="s">
        <v>1487</v>
      </c>
      <c r="D1027" s="3">
        <v>2015</v>
      </c>
      <c r="E1027" s="3" t="s">
        <v>3033</v>
      </c>
    </row>
    <row r="1028" spans="1:5" ht="15" customHeight="1">
      <c r="A1028" s="3">
        <v>1027</v>
      </c>
      <c r="B1028" s="5" t="s">
        <v>1945</v>
      </c>
      <c r="C1028" s="3" t="s">
        <v>1488</v>
      </c>
      <c r="D1028" s="4">
        <v>2018</v>
      </c>
      <c r="E1028" s="3" t="s">
        <v>3040</v>
      </c>
    </row>
    <row r="1029" spans="1:5">
      <c r="A1029" s="3">
        <v>1028</v>
      </c>
      <c r="B1029" s="5" t="s">
        <v>1946</v>
      </c>
      <c r="C1029" s="3" t="s">
        <v>1489</v>
      </c>
      <c r="D1029" s="4">
        <v>2015</v>
      </c>
      <c r="E1029" s="3" t="s">
        <v>3040</v>
      </c>
    </row>
    <row r="1030" spans="1:5">
      <c r="A1030" s="3">
        <v>1029</v>
      </c>
      <c r="B1030" s="5" t="s">
        <v>1947</v>
      </c>
      <c r="C1030" s="3" t="s">
        <v>3079</v>
      </c>
      <c r="D1030" s="3">
        <v>2012</v>
      </c>
      <c r="E1030" s="3" t="s">
        <v>3040</v>
      </c>
    </row>
    <row r="1031" spans="1:5" ht="15" customHeight="1">
      <c r="A1031" s="3">
        <v>1030</v>
      </c>
      <c r="B1031" s="5" t="s">
        <v>1948</v>
      </c>
      <c r="C1031" s="3" t="s">
        <v>1490</v>
      </c>
      <c r="D1031" s="4">
        <v>2017</v>
      </c>
      <c r="E1031" s="3" t="s">
        <v>3040</v>
      </c>
    </row>
    <row r="1032" spans="1:5" ht="15" customHeight="1">
      <c r="A1032" s="3">
        <v>1031</v>
      </c>
      <c r="B1032" s="5" t="s">
        <v>1949</v>
      </c>
      <c r="C1032" s="3" t="s">
        <v>1491</v>
      </c>
      <c r="D1032" s="4">
        <v>2014</v>
      </c>
      <c r="E1032" s="3" t="s">
        <v>3040</v>
      </c>
    </row>
    <row r="1033" spans="1:5" ht="15" customHeight="1">
      <c r="A1033" s="3">
        <v>1032</v>
      </c>
      <c r="B1033" s="5" t="s">
        <v>1950</v>
      </c>
      <c r="C1033" s="3" t="s">
        <v>3078</v>
      </c>
      <c r="D1033" s="3">
        <v>2009</v>
      </c>
      <c r="E1033" s="3" t="s">
        <v>3040</v>
      </c>
    </row>
    <row r="1034" spans="1:5">
      <c r="A1034" s="3">
        <v>1033</v>
      </c>
      <c r="B1034" s="5" t="s">
        <v>1951</v>
      </c>
      <c r="C1034" s="3" t="s">
        <v>1492</v>
      </c>
      <c r="D1034" s="4">
        <v>2020</v>
      </c>
      <c r="E1034" s="3" t="s">
        <v>3040</v>
      </c>
    </row>
    <row r="1035" spans="1:5" ht="15" customHeight="1">
      <c r="A1035" s="3">
        <v>1034</v>
      </c>
      <c r="B1035" s="5" t="s">
        <v>1952</v>
      </c>
      <c r="C1035" s="3" t="s">
        <v>3077</v>
      </c>
      <c r="D1035" s="5">
        <v>2015</v>
      </c>
      <c r="E1035" s="3" t="s">
        <v>3040</v>
      </c>
    </row>
    <row r="1036" spans="1:5">
      <c r="A1036" s="3">
        <v>1035</v>
      </c>
      <c r="B1036" s="5" t="s">
        <v>1953</v>
      </c>
      <c r="C1036" s="3" t="s">
        <v>3076</v>
      </c>
      <c r="D1036" s="3">
        <v>2017</v>
      </c>
      <c r="E1036" s="3" t="s">
        <v>3040</v>
      </c>
    </row>
    <row r="1037" spans="1:5" ht="15" customHeight="1">
      <c r="A1037" s="3">
        <v>1036</v>
      </c>
      <c r="B1037" s="5" t="s">
        <v>1954</v>
      </c>
      <c r="C1037" s="3" t="s">
        <v>1493</v>
      </c>
      <c r="D1037" s="4">
        <v>2017</v>
      </c>
      <c r="E1037" s="3" t="s">
        <v>3040</v>
      </c>
    </row>
    <row r="1038" spans="1:5" ht="15" customHeight="1">
      <c r="A1038" s="3">
        <v>1037</v>
      </c>
      <c r="B1038" s="5" t="s">
        <v>1955</v>
      </c>
      <c r="C1038" s="3" t="s">
        <v>1494</v>
      </c>
      <c r="D1038" s="4">
        <v>2017</v>
      </c>
      <c r="E1038" s="3" t="s">
        <v>3040</v>
      </c>
    </row>
    <row r="1039" spans="1:5" ht="15" customHeight="1">
      <c r="A1039" s="3">
        <v>1038</v>
      </c>
      <c r="B1039" s="5" t="s">
        <v>1956</v>
      </c>
      <c r="C1039" s="3" t="s">
        <v>1495</v>
      </c>
      <c r="D1039" s="4">
        <v>2014</v>
      </c>
      <c r="E1039" s="3" t="s">
        <v>3040</v>
      </c>
    </row>
    <row r="1040" spans="1:5" ht="15" customHeight="1">
      <c r="A1040" s="3">
        <v>1039</v>
      </c>
      <c r="B1040" s="5" t="s">
        <v>1957</v>
      </c>
      <c r="C1040" s="3" t="s">
        <v>1496</v>
      </c>
      <c r="D1040" s="4">
        <v>2017</v>
      </c>
      <c r="E1040" s="3" t="s">
        <v>3040</v>
      </c>
    </row>
    <row r="1041" spans="1:5">
      <c r="A1041" s="3">
        <v>1040</v>
      </c>
      <c r="B1041" s="5" t="s">
        <v>1958</v>
      </c>
      <c r="C1041" s="3" t="s">
        <v>1497</v>
      </c>
      <c r="D1041" s="4">
        <v>2013</v>
      </c>
      <c r="E1041" s="3" t="s">
        <v>3040</v>
      </c>
    </row>
    <row r="1042" spans="1:5">
      <c r="A1042" s="3">
        <v>1041</v>
      </c>
      <c r="B1042" s="5" t="s">
        <v>1959</v>
      </c>
      <c r="C1042" s="3" t="s">
        <v>1498</v>
      </c>
      <c r="D1042" s="4">
        <v>2019</v>
      </c>
      <c r="E1042" s="3" t="s">
        <v>3040</v>
      </c>
    </row>
    <row r="1043" spans="1:5" ht="15" customHeight="1">
      <c r="A1043" s="3">
        <v>1042</v>
      </c>
      <c r="B1043" s="5" t="s">
        <v>1960</v>
      </c>
      <c r="C1043" s="3" t="s">
        <v>1499</v>
      </c>
      <c r="D1043" s="4">
        <v>2020</v>
      </c>
      <c r="E1043" s="3" t="s">
        <v>3040</v>
      </c>
    </row>
    <row r="1044" spans="1:5" ht="15" customHeight="1">
      <c r="A1044" s="3">
        <v>1043</v>
      </c>
      <c r="B1044" s="5" t="s">
        <v>1961</v>
      </c>
      <c r="C1044" s="3" t="s">
        <v>1500</v>
      </c>
      <c r="D1044" s="4">
        <v>2019</v>
      </c>
      <c r="E1044" s="3" t="s">
        <v>3040</v>
      </c>
    </row>
    <row r="1045" spans="1:5" ht="15" customHeight="1">
      <c r="A1045" s="3">
        <v>1044</v>
      </c>
      <c r="B1045" s="5" t="s">
        <v>1962</v>
      </c>
      <c r="C1045" s="3" t="s">
        <v>1501</v>
      </c>
      <c r="D1045" s="4">
        <v>2013</v>
      </c>
      <c r="E1045" s="3" t="s">
        <v>3040</v>
      </c>
    </row>
    <row r="1046" spans="1:5" ht="15" customHeight="1">
      <c r="A1046" s="3">
        <v>1045</v>
      </c>
      <c r="B1046" s="10" t="s">
        <v>1963</v>
      </c>
      <c r="C1046" s="10" t="s">
        <v>1502</v>
      </c>
      <c r="D1046" s="4">
        <v>2013</v>
      </c>
      <c r="E1046" s="3" t="s">
        <v>3040</v>
      </c>
    </row>
    <row r="1047" spans="1:5" ht="15" customHeight="1">
      <c r="A1047" s="3">
        <v>1046</v>
      </c>
      <c r="B1047" s="9" t="s">
        <v>1964</v>
      </c>
      <c r="C1047" s="11" t="s">
        <v>1503</v>
      </c>
      <c r="D1047" s="12">
        <v>2016</v>
      </c>
      <c r="E1047" s="3" t="s">
        <v>3040</v>
      </c>
    </row>
    <row r="1048" spans="1:5" ht="18.5" customHeight="1">
      <c r="A1048" s="3">
        <v>1047</v>
      </c>
      <c r="B1048" s="9" t="s">
        <v>1965</v>
      </c>
      <c r="C1048" s="11" t="s">
        <v>1504</v>
      </c>
      <c r="D1048" s="12">
        <v>2018</v>
      </c>
      <c r="E1048" s="3" t="s">
        <v>3024</v>
      </c>
    </row>
    <row r="1049" spans="1:5" ht="15" customHeight="1">
      <c r="A1049" s="3">
        <v>1048</v>
      </c>
      <c r="B1049" s="9" t="s">
        <v>1966</v>
      </c>
      <c r="C1049" s="11" t="s">
        <v>1505</v>
      </c>
      <c r="D1049" s="12">
        <v>2016</v>
      </c>
      <c r="E1049" s="3" t="s">
        <v>3040</v>
      </c>
    </row>
    <row r="1050" spans="1:5" ht="17" customHeight="1">
      <c r="A1050" s="3">
        <v>1049</v>
      </c>
      <c r="B1050" s="9" t="s">
        <v>1967</v>
      </c>
      <c r="C1050" s="11" t="s">
        <v>1506</v>
      </c>
      <c r="D1050" s="12">
        <v>2018</v>
      </c>
      <c r="E1050" s="3" t="s">
        <v>3040</v>
      </c>
    </row>
    <row r="1051" spans="1:5" ht="15" customHeight="1">
      <c r="A1051" s="3">
        <v>1050</v>
      </c>
      <c r="B1051" s="9" t="s">
        <v>1968</v>
      </c>
      <c r="C1051" s="11" t="s">
        <v>1507</v>
      </c>
      <c r="D1051" s="12">
        <v>2019</v>
      </c>
      <c r="E1051" s="3" t="s">
        <v>3040</v>
      </c>
    </row>
    <row r="1052" spans="1:5" ht="15" customHeight="1">
      <c r="A1052" s="3">
        <v>1051</v>
      </c>
      <c r="B1052" s="9" t="s">
        <v>1969</v>
      </c>
      <c r="C1052" s="3" t="s">
        <v>1508</v>
      </c>
      <c r="D1052" s="4">
        <v>2016</v>
      </c>
      <c r="E1052" s="3" t="s">
        <v>3040</v>
      </c>
    </row>
    <row r="1053" spans="1:5" ht="15" customHeight="1">
      <c r="A1053" s="3">
        <v>1052</v>
      </c>
      <c r="B1053" s="9" t="s">
        <v>1970</v>
      </c>
      <c r="C1053" s="3" t="s">
        <v>1345</v>
      </c>
      <c r="D1053" s="4">
        <v>2017</v>
      </c>
      <c r="E1053" s="3" t="s">
        <v>3040</v>
      </c>
    </row>
    <row r="1054" spans="1:5" ht="15" customHeight="1">
      <c r="A1054" s="3">
        <v>1053</v>
      </c>
      <c r="B1054" s="9" t="s">
        <v>1971</v>
      </c>
      <c r="C1054" s="11" t="s">
        <v>1509</v>
      </c>
      <c r="D1054" s="12">
        <v>2020</v>
      </c>
      <c r="E1054" s="3" t="s">
        <v>3040</v>
      </c>
    </row>
    <row r="1055" spans="1:5" ht="15" customHeight="1">
      <c r="A1055" s="3">
        <v>1054</v>
      </c>
      <c r="B1055" s="9" t="s">
        <v>1972</v>
      </c>
      <c r="C1055" s="11" t="s">
        <v>1510</v>
      </c>
      <c r="D1055" s="12">
        <v>2021</v>
      </c>
      <c r="E1055" s="3" t="s">
        <v>3040</v>
      </c>
    </row>
    <row r="1056" spans="1:5" ht="15" customHeight="1">
      <c r="A1056" s="3">
        <v>1055</v>
      </c>
      <c r="B1056" s="9" t="s">
        <v>1973</v>
      </c>
      <c r="C1056" s="11" t="s">
        <v>1511</v>
      </c>
      <c r="D1056" s="12">
        <v>2021</v>
      </c>
      <c r="E1056" s="3" t="s">
        <v>3040</v>
      </c>
    </row>
    <row r="1057" spans="1:5" ht="15" customHeight="1">
      <c r="A1057" s="3">
        <v>1056</v>
      </c>
      <c r="B1057" s="9" t="s">
        <v>1974</v>
      </c>
      <c r="C1057" s="3" t="s">
        <v>1512</v>
      </c>
      <c r="D1057" s="4">
        <v>2004</v>
      </c>
      <c r="E1057" s="3" t="s">
        <v>3024</v>
      </c>
    </row>
    <row r="1058" spans="1:5" ht="15" customHeight="1">
      <c r="A1058" s="3">
        <v>1057</v>
      </c>
      <c r="B1058" s="9" t="s">
        <v>1975</v>
      </c>
      <c r="C1058" s="11" t="s">
        <v>1513</v>
      </c>
      <c r="D1058" s="12">
        <v>2011</v>
      </c>
      <c r="E1058" s="3" t="s">
        <v>3024</v>
      </c>
    </row>
    <row r="1059" spans="1:5" ht="15" customHeight="1">
      <c r="A1059" s="3">
        <v>1058</v>
      </c>
      <c r="B1059" s="9" t="s">
        <v>1976</v>
      </c>
      <c r="C1059" s="3" t="s">
        <v>1514</v>
      </c>
      <c r="D1059" s="4">
        <v>2013</v>
      </c>
      <c r="E1059" s="3" t="s">
        <v>3040</v>
      </c>
    </row>
    <row r="1060" spans="1:5" ht="15" customHeight="1">
      <c r="A1060" s="3">
        <v>1059</v>
      </c>
      <c r="B1060" s="9" t="s">
        <v>1977</v>
      </c>
      <c r="C1060" s="11" t="s">
        <v>1515</v>
      </c>
      <c r="D1060" s="12">
        <v>2004</v>
      </c>
      <c r="E1060" s="3" t="s">
        <v>3040</v>
      </c>
    </row>
    <row r="1061" spans="1:5" ht="15" customHeight="1">
      <c r="A1061" s="3">
        <v>1060</v>
      </c>
      <c r="B1061" s="9" t="s">
        <v>1978</v>
      </c>
      <c r="C1061" s="11" t="s">
        <v>1516</v>
      </c>
      <c r="D1061" s="12">
        <v>2017</v>
      </c>
      <c r="E1061" s="3" t="s">
        <v>3040</v>
      </c>
    </row>
    <row r="1062" spans="1:5" ht="15" customHeight="1">
      <c r="A1062" s="3">
        <v>1061</v>
      </c>
      <c r="B1062" s="9" t="s">
        <v>1979</v>
      </c>
      <c r="C1062" s="11" t="s">
        <v>1517</v>
      </c>
      <c r="D1062" s="12">
        <v>2021</v>
      </c>
      <c r="E1062" s="3" t="s">
        <v>3040</v>
      </c>
    </row>
    <row r="1063" spans="1:5" ht="15" customHeight="1">
      <c r="A1063" s="3">
        <v>1062</v>
      </c>
      <c r="B1063" s="9" t="s">
        <v>1980</v>
      </c>
      <c r="C1063" s="11" t="s">
        <v>1518</v>
      </c>
      <c r="D1063" s="12">
        <v>2010</v>
      </c>
      <c r="E1063" s="3" t="s">
        <v>3040</v>
      </c>
    </row>
    <row r="1064" spans="1:5" ht="15" customHeight="1">
      <c r="A1064" s="3">
        <v>1063</v>
      </c>
      <c r="B1064" s="9" t="s">
        <v>1981</v>
      </c>
      <c r="C1064" s="3" t="s">
        <v>1519</v>
      </c>
      <c r="D1064" s="4">
        <v>2019</v>
      </c>
      <c r="E1064" s="3" t="s">
        <v>3024</v>
      </c>
    </row>
    <row r="1065" spans="1:5" ht="15" customHeight="1">
      <c r="A1065" s="3">
        <v>1064</v>
      </c>
      <c r="B1065" s="9" t="s">
        <v>1982</v>
      </c>
      <c r="C1065" s="3" t="s">
        <v>1520</v>
      </c>
      <c r="D1065" s="4">
        <v>2021</v>
      </c>
      <c r="E1065" s="3" t="s">
        <v>3024</v>
      </c>
    </row>
    <row r="1066" spans="1:5" ht="15" customHeight="1">
      <c r="A1066" s="3">
        <v>1065</v>
      </c>
      <c r="B1066" s="3" t="s">
        <v>1983</v>
      </c>
      <c r="C1066" s="3" t="s">
        <v>1521</v>
      </c>
      <c r="D1066" s="4">
        <v>2014</v>
      </c>
      <c r="E1066" s="3" t="s">
        <v>3040</v>
      </c>
    </row>
    <row r="1067" spans="1:5" ht="15" customHeight="1">
      <c r="A1067" s="3">
        <v>1066</v>
      </c>
      <c r="B1067" s="9" t="s">
        <v>1984</v>
      </c>
      <c r="C1067" s="11" t="s">
        <v>1522</v>
      </c>
      <c r="D1067" s="12">
        <v>2021</v>
      </c>
      <c r="E1067" s="3" t="s">
        <v>3040</v>
      </c>
    </row>
    <row r="1068" spans="1:5" ht="15" customHeight="1">
      <c r="A1068" s="3">
        <v>1067</v>
      </c>
      <c r="B1068" s="9" t="s">
        <v>1985</v>
      </c>
      <c r="C1068" s="11" t="s">
        <v>1523</v>
      </c>
      <c r="D1068" s="12">
        <v>2013</v>
      </c>
      <c r="E1068" s="3" t="s">
        <v>3033</v>
      </c>
    </row>
    <row r="1069" spans="1:5" ht="15" customHeight="1">
      <c r="A1069" s="3">
        <v>1068</v>
      </c>
      <c r="B1069" s="9" t="s">
        <v>1986</v>
      </c>
      <c r="C1069" s="11" t="s">
        <v>1524</v>
      </c>
      <c r="D1069" s="12">
        <v>2011</v>
      </c>
      <c r="E1069" s="3" t="s">
        <v>3040</v>
      </c>
    </row>
    <row r="1070" spans="1:5" ht="15" customHeight="1">
      <c r="A1070" s="3">
        <v>1069</v>
      </c>
      <c r="B1070" s="9" t="s">
        <v>1987</v>
      </c>
      <c r="C1070" s="11" t="s">
        <v>1525</v>
      </c>
      <c r="D1070" s="12">
        <v>2018</v>
      </c>
      <c r="E1070" s="3" t="s">
        <v>3040</v>
      </c>
    </row>
    <row r="1071" spans="1:5" ht="15" customHeight="1">
      <c r="A1071" s="3">
        <v>1070</v>
      </c>
      <c r="B1071" s="9" t="s">
        <v>1988</v>
      </c>
      <c r="C1071" s="11" t="s">
        <v>1526</v>
      </c>
      <c r="D1071" s="12">
        <v>2020</v>
      </c>
      <c r="E1071" s="3" t="s">
        <v>3040</v>
      </c>
    </row>
    <row r="1072" spans="1:5" ht="15" customHeight="1">
      <c r="A1072" s="3">
        <v>1071</v>
      </c>
      <c r="B1072" s="9" t="s">
        <v>1989</v>
      </c>
      <c r="C1072" s="3" t="s">
        <v>1527</v>
      </c>
      <c r="D1072" s="4">
        <v>2021</v>
      </c>
      <c r="E1072" s="3" t="s">
        <v>3040</v>
      </c>
    </row>
    <row r="1073" spans="1:5" ht="15" customHeight="1">
      <c r="A1073" s="3">
        <v>1072</v>
      </c>
      <c r="B1073" s="9" t="s">
        <v>1990</v>
      </c>
      <c r="C1073" s="3" t="s">
        <v>1528</v>
      </c>
      <c r="D1073" s="4">
        <v>2005</v>
      </c>
      <c r="E1073" s="3" t="s">
        <v>3024</v>
      </c>
    </row>
    <row r="1074" spans="1:5" ht="15" customHeight="1">
      <c r="A1074" s="3">
        <v>1073</v>
      </c>
      <c r="B1074" s="9" t="s">
        <v>1991</v>
      </c>
      <c r="C1074" s="3" t="s">
        <v>1529</v>
      </c>
      <c r="D1074" s="4">
        <v>2021</v>
      </c>
      <c r="E1074" s="3" t="s">
        <v>3040</v>
      </c>
    </row>
    <row r="1075" spans="1:5" ht="15" customHeight="1">
      <c r="A1075" s="3">
        <v>1074</v>
      </c>
      <c r="B1075" s="9" t="s">
        <v>1992</v>
      </c>
      <c r="C1075" s="3" t="s">
        <v>1530</v>
      </c>
      <c r="D1075" s="4">
        <v>2019</v>
      </c>
      <c r="E1075" s="3" t="s">
        <v>3033</v>
      </c>
    </row>
    <row r="1076" spans="1:5" ht="17" customHeight="1">
      <c r="A1076" s="3">
        <v>1075</v>
      </c>
      <c r="B1076" s="3" t="s">
        <v>1993</v>
      </c>
      <c r="C1076" s="3" t="s">
        <v>1531</v>
      </c>
      <c r="D1076" s="4">
        <v>2020</v>
      </c>
      <c r="E1076" s="3" t="s">
        <v>3040</v>
      </c>
    </row>
    <row r="1077" spans="1:5">
      <c r="A1077" s="3">
        <v>1076</v>
      </c>
      <c r="B1077" s="9" t="s">
        <v>1994</v>
      </c>
      <c r="C1077" s="3" t="s">
        <v>1532</v>
      </c>
      <c r="D1077" s="4">
        <v>2019</v>
      </c>
      <c r="E1077" s="3" t="s">
        <v>3040</v>
      </c>
    </row>
    <row r="1078" spans="1:5">
      <c r="A1078" s="3">
        <v>1077</v>
      </c>
      <c r="B1078" s="9" t="s">
        <v>1995</v>
      </c>
      <c r="C1078" s="3" t="s">
        <v>1533</v>
      </c>
      <c r="D1078" s="4">
        <v>2019</v>
      </c>
      <c r="E1078" s="3" t="s">
        <v>3033</v>
      </c>
    </row>
    <row r="1079" spans="1:5" ht="15" customHeight="1">
      <c r="A1079" s="3">
        <v>1078</v>
      </c>
      <c r="B1079" s="9" t="s">
        <v>1996</v>
      </c>
      <c r="C1079" s="3" t="s">
        <v>1534</v>
      </c>
      <c r="D1079" s="4">
        <v>2010</v>
      </c>
      <c r="E1079" s="3" t="s">
        <v>3040</v>
      </c>
    </row>
    <row r="1080" spans="1:5" ht="15" customHeight="1">
      <c r="A1080" s="3">
        <v>1079</v>
      </c>
      <c r="B1080" s="9" t="s">
        <v>1997</v>
      </c>
      <c r="C1080" s="3" t="s">
        <v>1535</v>
      </c>
      <c r="D1080" s="4">
        <v>2021</v>
      </c>
      <c r="E1080" s="3" t="s">
        <v>3040</v>
      </c>
    </row>
    <row r="1081" spans="1:5" ht="15" customHeight="1">
      <c r="A1081" s="3">
        <v>1080</v>
      </c>
      <c r="B1081" s="9" t="s">
        <v>1998</v>
      </c>
      <c r="C1081" s="3" t="s">
        <v>1536</v>
      </c>
      <c r="D1081" s="4">
        <v>2003</v>
      </c>
      <c r="E1081" s="3" t="s">
        <v>3040</v>
      </c>
    </row>
    <row r="1082" spans="1:5" ht="15" customHeight="1">
      <c r="A1082" s="3">
        <v>1081</v>
      </c>
      <c r="B1082" s="9" t="s">
        <v>1999</v>
      </c>
      <c r="C1082" s="3" t="s">
        <v>1537</v>
      </c>
      <c r="D1082" s="4">
        <v>2015</v>
      </c>
      <c r="E1082" s="3" t="s">
        <v>3024</v>
      </c>
    </row>
    <row r="1083" spans="1:5" ht="15" customHeight="1">
      <c r="A1083" s="3">
        <v>1082</v>
      </c>
      <c r="B1083" s="9" t="s">
        <v>2000</v>
      </c>
      <c r="C1083" s="3" t="s">
        <v>1538</v>
      </c>
      <c r="D1083" s="4">
        <v>2015</v>
      </c>
      <c r="E1083" s="3" t="s">
        <v>3024</v>
      </c>
    </row>
    <row r="1084" spans="1:5" ht="15" customHeight="1">
      <c r="A1084" s="3">
        <v>1083</v>
      </c>
      <c r="B1084" s="9" t="s">
        <v>2001</v>
      </c>
      <c r="C1084" s="3" t="s">
        <v>1539</v>
      </c>
      <c r="D1084" s="4">
        <v>2021</v>
      </c>
      <c r="E1084" s="3" t="s">
        <v>3024</v>
      </c>
    </row>
    <row r="1085" spans="1:5" ht="15" customHeight="1">
      <c r="A1085" s="3">
        <v>1084</v>
      </c>
      <c r="B1085" s="9" t="s">
        <v>137</v>
      </c>
      <c r="C1085" s="3" t="s">
        <v>1540</v>
      </c>
      <c r="D1085" s="4">
        <v>2021</v>
      </c>
      <c r="E1085" s="3" t="s">
        <v>3024</v>
      </c>
    </row>
    <row r="1086" spans="1:5" ht="15" customHeight="1">
      <c r="A1086" s="3">
        <v>1085</v>
      </c>
      <c r="B1086" s="9" t="s">
        <v>2002</v>
      </c>
      <c r="C1086" s="3" t="s">
        <v>1541</v>
      </c>
      <c r="D1086" s="4">
        <v>2021</v>
      </c>
      <c r="E1086" s="3" t="s">
        <v>3040</v>
      </c>
    </row>
    <row r="1087" spans="1:5" ht="15" customHeight="1">
      <c r="A1087" s="3">
        <v>1086</v>
      </c>
      <c r="B1087" s="9" t="s">
        <v>2003</v>
      </c>
      <c r="C1087" s="3" t="s">
        <v>1542</v>
      </c>
      <c r="D1087" s="4">
        <v>2015</v>
      </c>
      <c r="E1087" s="3" t="s">
        <v>3040</v>
      </c>
    </row>
    <row r="1088" spans="1:5" ht="15" customHeight="1">
      <c r="A1088" s="3">
        <v>1087</v>
      </c>
      <c r="B1088" s="9" t="s">
        <v>2004</v>
      </c>
      <c r="C1088" s="3" t="s">
        <v>1543</v>
      </c>
      <c r="D1088" s="4">
        <v>2016</v>
      </c>
      <c r="E1088" s="3" t="s">
        <v>3040</v>
      </c>
    </row>
    <row r="1089" spans="1:5" ht="15" customHeight="1">
      <c r="A1089" s="3">
        <v>1088</v>
      </c>
      <c r="B1089" s="9" t="s">
        <v>2005</v>
      </c>
      <c r="C1089" s="3" t="s">
        <v>1544</v>
      </c>
      <c r="D1089" s="4">
        <v>2012</v>
      </c>
      <c r="E1089" s="3" t="s">
        <v>3040</v>
      </c>
    </row>
    <row r="1090" spans="1:5" ht="15" customHeight="1">
      <c r="A1090" s="3">
        <v>1089</v>
      </c>
      <c r="B1090" s="9" t="s">
        <v>2006</v>
      </c>
      <c r="C1090" s="3" t="s">
        <v>1545</v>
      </c>
      <c r="D1090" s="4">
        <v>2019</v>
      </c>
      <c r="E1090" s="3" t="s">
        <v>3040</v>
      </c>
    </row>
    <row r="1091" spans="1:5" ht="15" customHeight="1">
      <c r="A1091" s="3">
        <v>1090</v>
      </c>
      <c r="B1091" s="3" t="s">
        <v>2007</v>
      </c>
      <c r="C1091" s="3" t="s">
        <v>1546</v>
      </c>
      <c r="D1091" s="4">
        <v>2013</v>
      </c>
      <c r="E1091" s="3" t="s">
        <v>3040</v>
      </c>
    </row>
    <row r="1092" spans="1:5" ht="15" customHeight="1">
      <c r="A1092" s="3">
        <v>1091</v>
      </c>
      <c r="B1092" s="9" t="s">
        <v>2008</v>
      </c>
      <c r="C1092" s="3" t="s">
        <v>1547</v>
      </c>
      <c r="D1092" s="4">
        <v>2013</v>
      </c>
      <c r="E1092" s="3" t="s">
        <v>3024</v>
      </c>
    </row>
    <row r="1093" spans="1:5" ht="15" customHeight="1">
      <c r="A1093" s="3">
        <v>1092</v>
      </c>
      <c r="B1093" s="9" t="s">
        <v>2009</v>
      </c>
      <c r="C1093" s="3" t="s">
        <v>1548</v>
      </c>
      <c r="D1093" s="4">
        <v>2008</v>
      </c>
      <c r="E1093" s="3" t="s">
        <v>3024</v>
      </c>
    </row>
    <row r="1094" spans="1:5" ht="15" customHeight="1">
      <c r="A1094" s="3">
        <v>1093</v>
      </c>
      <c r="B1094" s="9" t="s">
        <v>2010</v>
      </c>
      <c r="C1094" s="3" t="s">
        <v>1549</v>
      </c>
      <c r="D1094" s="4">
        <v>2014</v>
      </c>
      <c r="E1094" s="3" t="s">
        <v>3040</v>
      </c>
    </row>
    <row r="1095" spans="1:5" ht="15" customHeight="1">
      <c r="A1095" s="3">
        <v>1094</v>
      </c>
      <c r="B1095" s="9" t="s">
        <v>2011</v>
      </c>
      <c r="C1095" s="3" t="s">
        <v>1550</v>
      </c>
      <c r="D1095" s="4">
        <v>2010</v>
      </c>
      <c r="E1095" s="3" t="s">
        <v>3040</v>
      </c>
    </row>
    <row r="1096" spans="1:5" ht="15" customHeight="1">
      <c r="A1096" s="3">
        <v>1095</v>
      </c>
      <c r="B1096" s="9" t="s">
        <v>2012</v>
      </c>
      <c r="C1096" s="3" t="s">
        <v>1551</v>
      </c>
      <c r="D1096" s="4">
        <v>2021</v>
      </c>
      <c r="E1096" s="3" t="s">
        <v>3040</v>
      </c>
    </row>
    <row r="1097" spans="1:5" ht="15" customHeight="1">
      <c r="A1097" s="3">
        <v>1096</v>
      </c>
      <c r="B1097" s="9" t="s">
        <v>2013</v>
      </c>
      <c r="C1097" s="3" t="s">
        <v>1552</v>
      </c>
      <c r="D1097" s="4">
        <v>2016</v>
      </c>
      <c r="E1097" s="3" t="s">
        <v>3040</v>
      </c>
    </row>
    <row r="1098" spans="1:5" ht="15" customHeight="1">
      <c r="A1098" s="3">
        <v>1097</v>
      </c>
      <c r="B1098" s="9" t="s">
        <v>2014</v>
      </c>
      <c r="C1098" s="3" t="s">
        <v>1461</v>
      </c>
      <c r="D1098" s="4">
        <v>2021</v>
      </c>
      <c r="E1098" s="3" t="s">
        <v>3040</v>
      </c>
    </row>
    <row r="1099" spans="1:5" ht="15" customHeight="1">
      <c r="A1099" s="3">
        <v>1098</v>
      </c>
      <c r="B1099" s="9" t="s">
        <v>2015</v>
      </c>
      <c r="C1099" s="3" t="s">
        <v>1553</v>
      </c>
      <c r="D1099" s="4">
        <v>2020</v>
      </c>
      <c r="E1099" s="3" t="s">
        <v>3040</v>
      </c>
    </row>
    <row r="1100" spans="1:5" ht="15" customHeight="1">
      <c r="A1100" s="3">
        <v>1099</v>
      </c>
      <c r="B1100" s="9" t="s">
        <v>2016</v>
      </c>
      <c r="C1100" s="3" t="s">
        <v>1554</v>
      </c>
      <c r="D1100" s="4">
        <v>2018</v>
      </c>
      <c r="E1100" s="3" t="s">
        <v>3040</v>
      </c>
    </row>
    <row r="1101" spans="1:5" ht="15" customHeight="1">
      <c r="A1101" s="3">
        <v>1100</v>
      </c>
      <c r="B1101" s="9" t="s">
        <v>2017</v>
      </c>
      <c r="C1101" s="3" t="s">
        <v>1555</v>
      </c>
      <c r="D1101" s="4">
        <v>2020</v>
      </c>
      <c r="E1101" s="3" t="s">
        <v>3040</v>
      </c>
    </row>
    <row r="1102" spans="1:5" ht="15" customHeight="1">
      <c r="A1102" s="3">
        <v>1101</v>
      </c>
      <c r="B1102" s="9" t="s">
        <v>2018</v>
      </c>
      <c r="C1102" s="3" t="s">
        <v>1556</v>
      </c>
      <c r="D1102" s="4">
        <v>2007</v>
      </c>
      <c r="E1102" s="3" t="s">
        <v>3040</v>
      </c>
    </row>
    <row r="1103" spans="1:5" ht="15" customHeight="1">
      <c r="A1103" s="3">
        <v>1102</v>
      </c>
      <c r="B1103" s="9" t="s">
        <v>2019</v>
      </c>
      <c r="C1103" s="3" t="s">
        <v>1557</v>
      </c>
      <c r="D1103" s="4">
        <v>2019</v>
      </c>
      <c r="E1103" s="3" t="s">
        <v>3040</v>
      </c>
    </row>
    <row r="1104" spans="1:5" ht="15" customHeight="1">
      <c r="A1104" s="3">
        <v>1103</v>
      </c>
      <c r="B1104" s="9" t="s">
        <v>2020</v>
      </c>
      <c r="C1104" s="3" t="s">
        <v>3075</v>
      </c>
      <c r="D1104" s="4">
        <v>2019</v>
      </c>
      <c r="E1104" s="3" t="s">
        <v>3040</v>
      </c>
    </row>
    <row r="1105" spans="1:5" ht="15" customHeight="1">
      <c r="A1105" s="3">
        <v>1104</v>
      </c>
      <c r="B1105" s="9" t="s">
        <v>2021</v>
      </c>
      <c r="C1105" s="3" t="s">
        <v>1558</v>
      </c>
      <c r="D1105" s="4">
        <v>2021</v>
      </c>
      <c r="E1105" s="3" t="s">
        <v>3040</v>
      </c>
    </row>
    <row r="1106" spans="1:5" ht="15" customHeight="1">
      <c r="A1106" s="3">
        <v>1105</v>
      </c>
      <c r="B1106" s="9" t="s">
        <v>2022</v>
      </c>
      <c r="C1106" s="3" t="s">
        <v>1559</v>
      </c>
      <c r="D1106" s="4">
        <v>2015</v>
      </c>
      <c r="E1106" s="3" t="s">
        <v>3040</v>
      </c>
    </row>
    <row r="1107" spans="1:5" ht="15" customHeight="1">
      <c r="A1107" s="3">
        <v>1106</v>
      </c>
      <c r="B1107" s="9" t="s">
        <v>2023</v>
      </c>
      <c r="C1107" s="3" t="s">
        <v>1560</v>
      </c>
      <c r="D1107" s="4">
        <v>2015</v>
      </c>
      <c r="E1107" s="3" t="s">
        <v>3040</v>
      </c>
    </row>
    <row r="1108" spans="1:5" ht="15" customHeight="1">
      <c r="A1108" s="3">
        <v>1107</v>
      </c>
      <c r="B1108" s="9" t="s">
        <v>2024</v>
      </c>
      <c r="C1108" s="3" t="s">
        <v>1561</v>
      </c>
      <c r="D1108" s="4">
        <v>2018</v>
      </c>
      <c r="E1108" s="3" t="s">
        <v>3040</v>
      </c>
    </row>
    <row r="1109" spans="1:5">
      <c r="A1109" s="3">
        <v>1108</v>
      </c>
      <c r="B1109" s="9" t="s">
        <v>2025</v>
      </c>
      <c r="C1109" s="3" t="s">
        <v>1562</v>
      </c>
      <c r="D1109" s="4">
        <v>2014</v>
      </c>
      <c r="E1109" s="3" t="s">
        <v>3040</v>
      </c>
    </row>
    <row r="1110" spans="1:5">
      <c r="A1110" s="3">
        <v>1109</v>
      </c>
      <c r="B1110" s="29" t="s">
        <v>3074</v>
      </c>
      <c r="C1110" s="3" t="s">
        <v>1563</v>
      </c>
      <c r="D1110" s="4">
        <v>2016</v>
      </c>
      <c r="E1110" s="3" t="s">
        <v>3040</v>
      </c>
    </row>
    <row r="1111" spans="1:5">
      <c r="A1111" s="3">
        <v>1110</v>
      </c>
      <c r="B1111" s="9" t="s">
        <v>2026</v>
      </c>
      <c r="C1111" s="3" t="s">
        <v>1564</v>
      </c>
      <c r="D1111" s="4">
        <v>2021</v>
      </c>
      <c r="E1111" s="3" t="s">
        <v>3040</v>
      </c>
    </row>
    <row r="1112" spans="1:5">
      <c r="A1112" s="3">
        <v>1111</v>
      </c>
      <c r="B1112" s="9" t="s">
        <v>2027</v>
      </c>
      <c r="C1112" s="3" t="s">
        <v>1565</v>
      </c>
      <c r="D1112" s="4">
        <v>2021</v>
      </c>
      <c r="E1112" s="3" t="s">
        <v>3040</v>
      </c>
    </row>
    <row r="1113" spans="1:5">
      <c r="A1113" s="3">
        <v>1112</v>
      </c>
      <c r="B1113" s="9" t="s">
        <v>2028</v>
      </c>
      <c r="C1113" s="3" t="s">
        <v>1566</v>
      </c>
      <c r="D1113" s="4">
        <v>2018</v>
      </c>
      <c r="E1113" s="3" t="s">
        <v>3040</v>
      </c>
    </row>
    <row r="1114" spans="1:5">
      <c r="A1114" s="3">
        <v>1113</v>
      </c>
      <c r="B1114" s="9" t="s">
        <v>2029</v>
      </c>
      <c r="C1114" s="3" t="s">
        <v>1567</v>
      </c>
      <c r="D1114" s="4">
        <v>2016</v>
      </c>
      <c r="E1114" s="3" t="s">
        <v>3040</v>
      </c>
    </row>
    <row r="1115" spans="1:5">
      <c r="A1115" s="3">
        <v>1114</v>
      </c>
      <c r="B1115" s="9" t="s">
        <v>2030</v>
      </c>
      <c r="C1115" s="3" t="s">
        <v>1568</v>
      </c>
      <c r="D1115" s="4">
        <v>2016</v>
      </c>
      <c r="E1115" s="3" t="s">
        <v>3040</v>
      </c>
    </row>
    <row r="1116" spans="1:5">
      <c r="A1116" s="3">
        <v>1115</v>
      </c>
      <c r="B1116" s="9" t="s">
        <v>2031</v>
      </c>
      <c r="C1116" s="3" t="s">
        <v>1569</v>
      </c>
      <c r="D1116" s="4">
        <v>2019</v>
      </c>
      <c r="E1116" s="3" t="s">
        <v>3040</v>
      </c>
    </row>
    <row r="1117" spans="1:5">
      <c r="A1117" s="3">
        <v>1116</v>
      </c>
      <c r="B1117" s="9" t="s">
        <v>2032</v>
      </c>
      <c r="C1117" s="3" t="s">
        <v>1570</v>
      </c>
      <c r="D1117" s="4">
        <v>2010</v>
      </c>
      <c r="E1117" s="3" t="s">
        <v>3040</v>
      </c>
    </row>
    <row r="1118" spans="1:5">
      <c r="A1118" s="3">
        <v>1117</v>
      </c>
      <c r="B1118" s="9" t="s">
        <v>2033</v>
      </c>
      <c r="C1118" s="3" t="s">
        <v>1571</v>
      </c>
      <c r="D1118" s="4">
        <v>2015</v>
      </c>
      <c r="E1118" s="3" t="s">
        <v>3040</v>
      </c>
    </row>
    <row r="1119" spans="1:5">
      <c r="A1119" s="3">
        <v>1118</v>
      </c>
      <c r="B1119" s="9" t="s">
        <v>2034</v>
      </c>
      <c r="C1119" s="3" t="s">
        <v>1572</v>
      </c>
      <c r="D1119" s="4">
        <v>2012</v>
      </c>
      <c r="E1119" s="3" t="s">
        <v>3040</v>
      </c>
    </row>
    <row r="1120" spans="1:5">
      <c r="A1120" s="3">
        <v>1119</v>
      </c>
      <c r="B1120" s="9" t="s">
        <v>2035</v>
      </c>
      <c r="C1120" s="3" t="s">
        <v>1573</v>
      </c>
      <c r="D1120" s="4">
        <v>2008</v>
      </c>
      <c r="E1120" s="3" t="s">
        <v>3040</v>
      </c>
    </row>
    <row r="1121" spans="1:5">
      <c r="A1121" s="3">
        <v>1120</v>
      </c>
      <c r="B1121" s="9" t="s">
        <v>2036</v>
      </c>
      <c r="C1121" s="3" t="s">
        <v>1574</v>
      </c>
      <c r="D1121" s="4">
        <v>2010</v>
      </c>
      <c r="E1121" s="3" t="s">
        <v>3040</v>
      </c>
    </row>
    <row r="1122" spans="1:5">
      <c r="A1122" s="3">
        <v>1121</v>
      </c>
      <c r="B1122" s="9" t="s">
        <v>2037</v>
      </c>
      <c r="C1122" s="3" t="s">
        <v>1575</v>
      </c>
      <c r="D1122" s="4">
        <v>2008</v>
      </c>
      <c r="E1122" s="3" t="s">
        <v>3033</v>
      </c>
    </row>
    <row r="1123" spans="1:5">
      <c r="A1123" s="3">
        <v>1122</v>
      </c>
      <c r="B1123" s="9" t="s">
        <v>2038</v>
      </c>
      <c r="C1123" s="3" t="s">
        <v>1576</v>
      </c>
      <c r="D1123" s="4">
        <v>2018</v>
      </c>
      <c r="E1123" s="3" t="s">
        <v>3040</v>
      </c>
    </row>
    <row r="1124" spans="1:5">
      <c r="A1124" s="3">
        <v>1123</v>
      </c>
      <c r="B1124" s="9" t="s">
        <v>2039</v>
      </c>
      <c r="C1124" s="3" t="s">
        <v>1577</v>
      </c>
      <c r="D1124" s="4">
        <v>2008</v>
      </c>
      <c r="E1124" s="3" t="s">
        <v>3024</v>
      </c>
    </row>
    <row r="1125" spans="1:5">
      <c r="A1125" s="3">
        <v>1124</v>
      </c>
      <c r="B1125" s="9" t="s">
        <v>2040</v>
      </c>
      <c r="C1125" s="3" t="s">
        <v>1578</v>
      </c>
      <c r="D1125" s="4">
        <v>2018</v>
      </c>
      <c r="E1125" s="3" t="s">
        <v>3024</v>
      </c>
    </row>
    <row r="1126" spans="1:5">
      <c r="A1126" s="3">
        <v>1125</v>
      </c>
      <c r="B1126" s="3" t="s">
        <v>2041</v>
      </c>
      <c r="C1126" s="3" t="s">
        <v>1579</v>
      </c>
      <c r="D1126" s="4">
        <v>2018</v>
      </c>
      <c r="E1126" s="3" t="s">
        <v>3040</v>
      </c>
    </row>
    <row r="1127" spans="1:5">
      <c r="A1127" s="3">
        <v>1126</v>
      </c>
      <c r="B1127" s="3" t="s">
        <v>2042</v>
      </c>
      <c r="C1127" s="3" t="s">
        <v>1580</v>
      </c>
      <c r="D1127" s="4">
        <v>2017</v>
      </c>
      <c r="E1127" s="3" t="s">
        <v>3040</v>
      </c>
    </row>
    <row r="1128" spans="1:5">
      <c r="A1128" s="3">
        <v>1127</v>
      </c>
      <c r="B1128" s="3" t="s">
        <v>2043</v>
      </c>
      <c r="C1128" s="3" t="s">
        <v>1581</v>
      </c>
      <c r="D1128" s="4">
        <v>2013</v>
      </c>
      <c r="E1128" s="3" t="s">
        <v>3024</v>
      </c>
    </row>
    <row r="1129" spans="1:5">
      <c r="A1129" s="3">
        <v>1128</v>
      </c>
      <c r="B1129" s="3" t="s">
        <v>2044</v>
      </c>
      <c r="C1129" s="3" t="s">
        <v>1582</v>
      </c>
      <c r="D1129" s="4">
        <v>2020</v>
      </c>
      <c r="E1129" s="3" t="s">
        <v>3040</v>
      </c>
    </row>
    <row r="1130" spans="1:5">
      <c r="A1130" s="3">
        <v>1129</v>
      </c>
      <c r="B1130" s="3" t="s">
        <v>2045</v>
      </c>
      <c r="C1130" s="3" t="s">
        <v>1583</v>
      </c>
      <c r="D1130" s="4">
        <v>2021</v>
      </c>
      <c r="E1130" s="3" t="s">
        <v>3040</v>
      </c>
    </row>
    <row r="1131" spans="1:5">
      <c r="A1131" s="3">
        <v>1130</v>
      </c>
      <c r="B1131" s="3" t="s">
        <v>2046</v>
      </c>
      <c r="C1131" s="3" t="s">
        <v>1584</v>
      </c>
      <c r="D1131" s="4">
        <v>2016</v>
      </c>
      <c r="E1131" s="3" t="s">
        <v>3040</v>
      </c>
    </row>
    <row r="1132" spans="1:5">
      <c r="A1132" s="3">
        <v>1131</v>
      </c>
      <c r="B1132" s="3" t="s">
        <v>2047</v>
      </c>
      <c r="C1132" s="3" t="s">
        <v>1585</v>
      </c>
      <c r="D1132" s="4">
        <v>2013</v>
      </c>
      <c r="E1132" s="3" t="s">
        <v>3040</v>
      </c>
    </row>
    <row r="1133" spans="1:5">
      <c r="A1133" s="3">
        <v>1132</v>
      </c>
      <c r="B1133" s="3" t="s">
        <v>2048</v>
      </c>
      <c r="C1133" s="3" t="s">
        <v>1586</v>
      </c>
      <c r="D1133" s="4">
        <v>2012</v>
      </c>
      <c r="E1133" s="3" t="s">
        <v>3040</v>
      </c>
    </row>
    <row r="1134" spans="1:5">
      <c r="A1134" s="3">
        <v>1133</v>
      </c>
      <c r="B1134" s="3" t="s">
        <v>2049</v>
      </c>
      <c r="C1134" s="3" t="s">
        <v>1587</v>
      </c>
      <c r="D1134" s="4">
        <v>2011</v>
      </c>
      <c r="E1134" s="3" t="s">
        <v>3040</v>
      </c>
    </row>
    <row r="1135" spans="1:5">
      <c r="A1135" s="3">
        <v>1134</v>
      </c>
      <c r="B1135" s="3" t="s">
        <v>2050</v>
      </c>
      <c r="C1135" s="3" t="s">
        <v>1588</v>
      </c>
      <c r="D1135" s="4">
        <v>2021</v>
      </c>
      <c r="E1135" s="3" t="s">
        <v>3040</v>
      </c>
    </row>
    <row r="1136" spans="1:5">
      <c r="A1136" s="3">
        <v>1135</v>
      </c>
      <c r="B1136" s="3" t="s">
        <v>2051</v>
      </c>
      <c r="C1136" s="3" t="s">
        <v>1589</v>
      </c>
      <c r="D1136" s="4">
        <v>2021</v>
      </c>
      <c r="E1136" s="3" t="s">
        <v>3040</v>
      </c>
    </row>
    <row r="1137" spans="1:5">
      <c r="A1137" s="3">
        <v>1136</v>
      </c>
      <c r="B1137" s="3" t="s">
        <v>2052</v>
      </c>
      <c r="C1137" s="3" t="s">
        <v>1590</v>
      </c>
      <c r="D1137" s="4">
        <v>2018</v>
      </c>
      <c r="E1137" s="3" t="s">
        <v>3040</v>
      </c>
    </row>
    <row r="1138" spans="1:5">
      <c r="A1138" s="3">
        <v>1137</v>
      </c>
      <c r="B1138" s="3" t="s">
        <v>1209</v>
      </c>
      <c r="C1138" s="3" t="s">
        <v>1591</v>
      </c>
      <c r="D1138" s="4">
        <v>2017</v>
      </c>
      <c r="E1138" s="3" t="s">
        <v>3024</v>
      </c>
    </row>
    <row r="1139" spans="1:5">
      <c r="A1139" s="3">
        <v>1138</v>
      </c>
      <c r="B1139" s="3" t="s">
        <v>2053</v>
      </c>
      <c r="C1139" s="3" t="s">
        <v>1592</v>
      </c>
      <c r="D1139" s="4">
        <v>2017</v>
      </c>
      <c r="E1139" s="3" t="s">
        <v>3040</v>
      </c>
    </row>
    <row r="1140" spans="1:5">
      <c r="A1140" s="3">
        <v>1139</v>
      </c>
      <c r="B1140" s="3" t="s">
        <v>2054</v>
      </c>
      <c r="C1140" s="3" t="s">
        <v>1593</v>
      </c>
      <c r="D1140" s="4">
        <v>2020</v>
      </c>
      <c r="E1140" s="3" t="s">
        <v>3040</v>
      </c>
    </row>
    <row r="1141" spans="1:5">
      <c r="A1141" s="3">
        <v>1140</v>
      </c>
      <c r="B1141" s="3" t="s">
        <v>2055</v>
      </c>
      <c r="C1141" s="3" t="s">
        <v>1594</v>
      </c>
      <c r="D1141" s="4">
        <v>2018</v>
      </c>
      <c r="E1141" s="3" t="s">
        <v>3040</v>
      </c>
    </row>
    <row r="1142" spans="1:5">
      <c r="A1142" s="3">
        <v>1141</v>
      </c>
      <c r="B1142" s="3" t="s">
        <v>2056</v>
      </c>
      <c r="C1142" s="3" t="s">
        <v>1595</v>
      </c>
      <c r="D1142" s="4">
        <v>2012</v>
      </c>
      <c r="E1142" s="3" t="s">
        <v>3040</v>
      </c>
    </row>
    <row r="1143" spans="1:5">
      <c r="A1143" s="3">
        <v>1142</v>
      </c>
      <c r="B1143" s="3" t="s">
        <v>2057</v>
      </c>
      <c r="C1143" s="3" t="s">
        <v>1596</v>
      </c>
      <c r="D1143" s="4">
        <v>2019</v>
      </c>
      <c r="E1143" s="3" t="s">
        <v>3040</v>
      </c>
    </row>
    <row r="1144" spans="1:5">
      <c r="A1144" s="3">
        <v>1143</v>
      </c>
      <c r="B1144" s="3" t="s">
        <v>2058</v>
      </c>
      <c r="C1144" s="3" t="s">
        <v>1597</v>
      </c>
      <c r="D1144" s="4">
        <v>2016</v>
      </c>
      <c r="E1144" s="3" t="s">
        <v>3040</v>
      </c>
    </row>
    <row r="1145" spans="1:5">
      <c r="A1145" s="3">
        <v>1144</v>
      </c>
      <c r="B1145" s="3" t="s">
        <v>2059</v>
      </c>
      <c r="C1145" s="3" t="s">
        <v>1598</v>
      </c>
      <c r="D1145" s="4">
        <v>2017</v>
      </c>
      <c r="E1145" s="3" t="s">
        <v>3040</v>
      </c>
    </row>
    <row r="1146" spans="1:5">
      <c r="A1146" s="3">
        <v>1145</v>
      </c>
      <c r="B1146" s="3" t="s">
        <v>2060</v>
      </c>
      <c r="C1146" s="3" t="s">
        <v>1599</v>
      </c>
      <c r="D1146" s="4">
        <v>2018</v>
      </c>
      <c r="E1146" s="3" t="s">
        <v>3040</v>
      </c>
    </row>
    <row r="1147" spans="1:5">
      <c r="A1147" s="3">
        <v>1146</v>
      </c>
      <c r="B1147" s="3" t="s">
        <v>2061</v>
      </c>
      <c r="C1147" s="3" t="s">
        <v>1600</v>
      </c>
      <c r="D1147" s="4">
        <v>2006</v>
      </c>
      <c r="E1147" s="3" t="s">
        <v>3040</v>
      </c>
    </row>
    <row r="1148" spans="1:5">
      <c r="A1148" s="3">
        <v>1147</v>
      </c>
      <c r="B1148" s="3" t="s">
        <v>2062</v>
      </c>
      <c r="C1148" s="3" t="s">
        <v>1601</v>
      </c>
      <c r="D1148" s="4">
        <v>2020</v>
      </c>
      <c r="E1148" s="3" t="s">
        <v>3040</v>
      </c>
    </row>
    <row r="1149" spans="1:5">
      <c r="A1149" s="3">
        <v>1148</v>
      </c>
      <c r="B1149" s="3" t="s">
        <v>2063</v>
      </c>
      <c r="C1149" s="3" t="s">
        <v>1602</v>
      </c>
      <c r="D1149" s="4">
        <v>2018</v>
      </c>
      <c r="E1149" s="3" t="s">
        <v>3033</v>
      </c>
    </row>
    <row r="1150" spans="1:5">
      <c r="A1150" s="3">
        <v>1149</v>
      </c>
      <c r="B1150" s="3" t="s">
        <v>2064</v>
      </c>
      <c r="C1150" s="3" t="s">
        <v>1603</v>
      </c>
      <c r="D1150" s="4">
        <v>2021</v>
      </c>
      <c r="E1150" s="3" t="s">
        <v>3040</v>
      </c>
    </row>
    <row r="1151" spans="1:5">
      <c r="A1151" s="3">
        <v>1150</v>
      </c>
      <c r="B1151" s="3" t="s">
        <v>2065</v>
      </c>
      <c r="C1151" s="3" t="s">
        <v>1604</v>
      </c>
      <c r="D1151" s="4">
        <v>2018</v>
      </c>
      <c r="E1151" s="3" t="s">
        <v>3040</v>
      </c>
    </row>
    <row r="1152" spans="1:5">
      <c r="A1152" s="3">
        <v>1151</v>
      </c>
      <c r="B1152" s="3" t="s">
        <v>2066</v>
      </c>
      <c r="C1152" s="3" t="s">
        <v>1605</v>
      </c>
      <c r="D1152" s="4">
        <v>2015</v>
      </c>
      <c r="E1152" s="3" t="s">
        <v>3040</v>
      </c>
    </row>
    <row r="1153" spans="1:5">
      <c r="A1153" s="3">
        <v>1152</v>
      </c>
      <c r="B1153" s="3" t="s">
        <v>2067</v>
      </c>
      <c r="C1153" s="3" t="s">
        <v>1606</v>
      </c>
      <c r="D1153" s="4">
        <v>2013</v>
      </c>
      <c r="E1153" s="3" t="s">
        <v>3040</v>
      </c>
    </row>
    <row r="1154" spans="1:5">
      <c r="A1154" s="3">
        <v>1153</v>
      </c>
      <c r="B1154" s="3" t="s">
        <v>2068</v>
      </c>
      <c r="C1154" s="3" t="s">
        <v>1607</v>
      </c>
      <c r="D1154" s="3" t="s">
        <v>1341</v>
      </c>
      <c r="E1154" s="3" t="s">
        <v>3040</v>
      </c>
    </row>
    <row r="1155" spans="1:5">
      <c r="A1155" s="3">
        <v>1154</v>
      </c>
      <c r="B1155" s="3" t="s">
        <v>2069</v>
      </c>
      <c r="C1155" s="3" t="s">
        <v>1608</v>
      </c>
      <c r="D1155" s="4">
        <v>2019</v>
      </c>
      <c r="E1155" s="3" t="s">
        <v>3040</v>
      </c>
    </row>
    <row r="1156" spans="1:5">
      <c r="A1156" s="3">
        <v>1155</v>
      </c>
      <c r="B1156" s="3" t="s">
        <v>2070</v>
      </c>
      <c r="C1156" s="3" t="s">
        <v>1609</v>
      </c>
      <c r="D1156" s="4">
        <v>2015</v>
      </c>
      <c r="E1156" s="3" t="s">
        <v>3040</v>
      </c>
    </row>
    <row r="1157" spans="1:5">
      <c r="A1157" s="3">
        <v>1156</v>
      </c>
      <c r="B1157" s="3" t="s">
        <v>2071</v>
      </c>
      <c r="C1157" s="3" t="s">
        <v>1610</v>
      </c>
      <c r="D1157" s="4">
        <v>2017</v>
      </c>
      <c r="E1157" s="3" t="s">
        <v>3040</v>
      </c>
    </row>
    <row r="1158" spans="1:5">
      <c r="A1158" s="3">
        <v>1157</v>
      </c>
      <c r="B1158" s="3" t="s">
        <v>2072</v>
      </c>
      <c r="C1158" s="3" t="s">
        <v>1611</v>
      </c>
      <c r="D1158" s="4">
        <v>2021</v>
      </c>
      <c r="E1158" s="3" t="s">
        <v>3040</v>
      </c>
    </row>
    <row r="1159" spans="1:5">
      <c r="A1159" s="3">
        <v>1158</v>
      </c>
      <c r="B1159" s="3" t="s">
        <v>2073</v>
      </c>
      <c r="C1159" s="3" t="s">
        <v>1612</v>
      </c>
      <c r="D1159" s="4">
        <v>2011</v>
      </c>
      <c r="E1159" s="3" t="s">
        <v>3040</v>
      </c>
    </row>
    <row r="1160" spans="1:5">
      <c r="A1160" s="3">
        <v>1159</v>
      </c>
      <c r="B1160" s="9" t="s">
        <v>2074</v>
      </c>
      <c r="C1160" s="3" t="s">
        <v>1613</v>
      </c>
      <c r="D1160" s="4">
        <v>2019</v>
      </c>
      <c r="E1160" s="3" t="s">
        <v>3040</v>
      </c>
    </row>
    <row r="1161" spans="1:5">
      <c r="A1161" s="3">
        <v>1160</v>
      </c>
      <c r="B1161" s="9" t="s">
        <v>2075</v>
      </c>
      <c r="C1161" s="3" t="s">
        <v>1614</v>
      </c>
      <c r="D1161" s="4">
        <v>2018</v>
      </c>
      <c r="E1161" s="3" t="s">
        <v>3040</v>
      </c>
    </row>
    <row r="1162" spans="1:5">
      <c r="A1162" s="3">
        <v>1161</v>
      </c>
      <c r="B1162" s="9" t="s">
        <v>2076</v>
      </c>
      <c r="C1162" s="3" t="s">
        <v>1615</v>
      </c>
      <c r="D1162" s="4">
        <v>2008</v>
      </c>
      <c r="E1162" s="3" t="s">
        <v>3040</v>
      </c>
    </row>
    <row r="1163" spans="1:5">
      <c r="A1163" s="3">
        <v>1162</v>
      </c>
      <c r="B1163" s="9" t="s">
        <v>2077</v>
      </c>
      <c r="C1163" s="3" t="s">
        <v>1616</v>
      </c>
      <c r="D1163" s="4">
        <v>2016</v>
      </c>
      <c r="E1163" s="3" t="s">
        <v>3033</v>
      </c>
    </row>
    <row r="1164" spans="1:5">
      <c r="A1164" s="3">
        <v>1163</v>
      </c>
      <c r="B1164" s="9" t="s">
        <v>2078</v>
      </c>
      <c r="C1164" s="3" t="s">
        <v>1617</v>
      </c>
      <c r="D1164" s="4">
        <v>2020</v>
      </c>
      <c r="E1164" s="3" t="s">
        <v>3040</v>
      </c>
    </row>
    <row r="1165" spans="1:5">
      <c r="A1165" s="3">
        <v>1164</v>
      </c>
      <c r="B1165" s="9" t="s">
        <v>2079</v>
      </c>
      <c r="C1165" s="3" t="s">
        <v>1618</v>
      </c>
      <c r="D1165" s="4">
        <v>2016</v>
      </c>
      <c r="E1165" s="3" t="s">
        <v>3040</v>
      </c>
    </row>
    <row r="1166" spans="1:5">
      <c r="A1166" s="3">
        <v>1165</v>
      </c>
      <c r="B1166" s="9" t="s">
        <v>2080</v>
      </c>
      <c r="C1166" s="3" t="s">
        <v>1619</v>
      </c>
      <c r="D1166" s="4">
        <v>2016</v>
      </c>
      <c r="E1166" s="3" t="s">
        <v>3040</v>
      </c>
    </row>
    <row r="1167" spans="1:5">
      <c r="A1167" s="3">
        <v>1166</v>
      </c>
      <c r="B1167" s="9" t="s">
        <v>2081</v>
      </c>
      <c r="C1167" s="3" t="s">
        <v>1620</v>
      </c>
      <c r="D1167" s="4">
        <v>2018</v>
      </c>
      <c r="E1167" s="3" t="s">
        <v>3040</v>
      </c>
    </row>
    <row r="1168" spans="1:5">
      <c r="A1168" s="3">
        <v>1167</v>
      </c>
      <c r="B1168" s="9" t="s">
        <v>2082</v>
      </c>
      <c r="C1168" s="3" t="s">
        <v>1621</v>
      </c>
      <c r="D1168" s="4">
        <v>2012</v>
      </c>
      <c r="E1168" s="3" t="s">
        <v>3040</v>
      </c>
    </row>
    <row r="1169" spans="1:5">
      <c r="A1169" s="3">
        <v>1168</v>
      </c>
      <c r="B1169" s="9" t="s">
        <v>2083</v>
      </c>
      <c r="C1169" s="3" t="s">
        <v>1622</v>
      </c>
      <c r="D1169" s="4">
        <v>2020</v>
      </c>
      <c r="E1169" s="3" t="s">
        <v>3040</v>
      </c>
    </row>
    <row r="1170" spans="1:5">
      <c r="A1170" s="3">
        <v>1169</v>
      </c>
      <c r="B1170" s="9" t="s">
        <v>2084</v>
      </c>
      <c r="C1170" s="3" t="s">
        <v>1623</v>
      </c>
      <c r="D1170" s="4">
        <v>2019</v>
      </c>
      <c r="E1170" s="3" t="s">
        <v>3040</v>
      </c>
    </row>
    <row r="1171" spans="1:5">
      <c r="A1171" s="3">
        <v>1170</v>
      </c>
      <c r="B1171" s="9" t="s">
        <v>2085</v>
      </c>
      <c r="C1171" s="3" t="s">
        <v>1624</v>
      </c>
      <c r="D1171" s="4">
        <v>2021</v>
      </c>
      <c r="E1171" s="3" t="s">
        <v>3040</v>
      </c>
    </row>
    <row r="1172" spans="1:5">
      <c r="A1172" s="3">
        <v>1171</v>
      </c>
      <c r="B1172" s="9" t="s">
        <v>2086</v>
      </c>
      <c r="C1172" s="3" t="s">
        <v>1585</v>
      </c>
      <c r="D1172" s="4">
        <v>2010</v>
      </c>
      <c r="E1172" s="3" t="s">
        <v>3040</v>
      </c>
    </row>
    <row r="1173" spans="1:5">
      <c r="A1173" s="3">
        <v>1172</v>
      </c>
      <c r="B1173" s="9" t="s">
        <v>2087</v>
      </c>
      <c r="C1173" s="3" t="s">
        <v>1625</v>
      </c>
      <c r="D1173" s="4">
        <v>2013</v>
      </c>
      <c r="E1173" s="3" t="s">
        <v>3024</v>
      </c>
    </row>
    <row r="1174" spans="1:5">
      <c r="A1174" s="3">
        <v>1173</v>
      </c>
      <c r="B1174" s="9" t="s">
        <v>2088</v>
      </c>
      <c r="C1174" s="3" t="s">
        <v>1626</v>
      </c>
      <c r="D1174" s="4">
        <v>2017</v>
      </c>
      <c r="E1174" s="3" t="s">
        <v>3024</v>
      </c>
    </row>
    <row r="1175" spans="1:5">
      <c r="A1175" s="3">
        <v>1174</v>
      </c>
      <c r="B1175" s="9" t="s">
        <v>2089</v>
      </c>
      <c r="C1175" s="3" t="s">
        <v>1627</v>
      </c>
      <c r="D1175" s="4">
        <v>2008</v>
      </c>
      <c r="E1175" s="3" t="s">
        <v>3040</v>
      </c>
    </row>
    <row r="1176" spans="1:5">
      <c r="A1176" s="3">
        <v>1175</v>
      </c>
      <c r="B1176" s="9" t="s">
        <v>2090</v>
      </c>
      <c r="C1176" s="3" t="s">
        <v>1362</v>
      </c>
      <c r="D1176" s="4">
        <v>2014</v>
      </c>
      <c r="E1176" s="3" t="s">
        <v>3024</v>
      </c>
    </row>
    <row r="1177" spans="1:5">
      <c r="A1177" s="3">
        <v>1176</v>
      </c>
      <c r="B1177" s="9" t="s">
        <v>2091</v>
      </c>
      <c r="C1177" s="3" t="s">
        <v>1628</v>
      </c>
      <c r="D1177" s="4">
        <v>2020</v>
      </c>
      <c r="E1177" s="3" t="s">
        <v>3040</v>
      </c>
    </row>
    <row r="1178" spans="1:5">
      <c r="A1178" s="3">
        <v>1177</v>
      </c>
      <c r="B1178" s="9" t="s">
        <v>2092</v>
      </c>
      <c r="C1178" s="3" t="s">
        <v>1629</v>
      </c>
      <c r="D1178" s="4">
        <v>2009</v>
      </c>
      <c r="E1178" s="3" t="s">
        <v>3040</v>
      </c>
    </row>
    <row r="1179" spans="1:5">
      <c r="A1179" s="3">
        <v>1178</v>
      </c>
      <c r="B1179" s="9" t="s">
        <v>2093</v>
      </c>
      <c r="C1179" s="3" t="s">
        <v>1630</v>
      </c>
      <c r="D1179" s="4">
        <v>2015</v>
      </c>
      <c r="E1179" s="3" t="s">
        <v>3040</v>
      </c>
    </row>
    <row r="1180" spans="1:5">
      <c r="A1180" s="3">
        <v>1179</v>
      </c>
      <c r="B1180" s="9" t="s">
        <v>2094</v>
      </c>
      <c r="C1180" s="3" t="s">
        <v>1631</v>
      </c>
      <c r="D1180" s="4">
        <v>2015</v>
      </c>
      <c r="E1180" s="3" t="s">
        <v>3040</v>
      </c>
    </row>
    <row r="1181" spans="1:5">
      <c r="A1181" s="3">
        <v>1180</v>
      </c>
      <c r="B1181" s="9" t="s">
        <v>2095</v>
      </c>
      <c r="C1181" s="3" t="s">
        <v>1548</v>
      </c>
      <c r="D1181" s="4">
        <v>2008</v>
      </c>
      <c r="E1181" s="3" t="s">
        <v>3024</v>
      </c>
    </row>
    <row r="1182" spans="1:5">
      <c r="A1182" s="3">
        <v>1181</v>
      </c>
      <c r="B1182" s="9" t="s">
        <v>2096</v>
      </c>
      <c r="C1182" s="3" t="s">
        <v>1632</v>
      </c>
      <c r="D1182" s="4">
        <v>2015</v>
      </c>
      <c r="E1182" s="3" t="s">
        <v>3024</v>
      </c>
    </row>
    <row r="1183" spans="1:5">
      <c r="A1183" s="3">
        <v>1182</v>
      </c>
      <c r="B1183" s="9" t="s">
        <v>2097</v>
      </c>
      <c r="C1183" s="3" t="s">
        <v>1633</v>
      </c>
      <c r="D1183" s="4">
        <v>2018</v>
      </c>
      <c r="E1183" s="3" t="s">
        <v>3040</v>
      </c>
    </row>
    <row r="1184" spans="1:5">
      <c r="A1184" s="3">
        <v>1183</v>
      </c>
      <c r="B1184" s="9" t="s">
        <v>2098</v>
      </c>
      <c r="C1184" s="3" t="s">
        <v>1634</v>
      </c>
      <c r="D1184" s="4">
        <v>2014</v>
      </c>
      <c r="E1184" s="3" t="s">
        <v>3040</v>
      </c>
    </row>
    <row r="1185" spans="1:5">
      <c r="A1185" s="3">
        <v>1184</v>
      </c>
      <c r="B1185" s="9" t="s">
        <v>2099</v>
      </c>
      <c r="C1185" s="3" t="s">
        <v>1635</v>
      </c>
      <c r="D1185" s="4">
        <v>2021</v>
      </c>
      <c r="E1185" s="3" t="s">
        <v>3040</v>
      </c>
    </row>
    <row r="1186" spans="1:5">
      <c r="A1186" s="3">
        <v>1185</v>
      </c>
      <c r="B1186" s="9" t="s">
        <v>2100</v>
      </c>
      <c r="C1186" s="3" t="s">
        <v>1636</v>
      </c>
      <c r="D1186" s="4">
        <v>2019</v>
      </c>
      <c r="E1186" s="3" t="s">
        <v>3040</v>
      </c>
    </row>
    <row r="1187" spans="1:5">
      <c r="A1187" s="3">
        <v>1186</v>
      </c>
      <c r="B1187" s="9" t="s">
        <v>2101</v>
      </c>
      <c r="C1187" s="3" t="s">
        <v>1637</v>
      </c>
      <c r="D1187" s="4">
        <v>2019</v>
      </c>
      <c r="E1187" s="3" t="s">
        <v>3040</v>
      </c>
    </row>
    <row r="1188" spans="1:5">
      <c r="A1188" s="3">
        <v>1187</v>
      </c>
      <c r="B1188" s="9" t="s">
        <v>2102</v>
      </c>
      <c r="C1188" s="3" t="s">
        <v>1638</v>
      </c>
      <c r="D1188" s="4">
        <v>2019</v>
      </c>
      <c r="E1188" s="3" t="s">
        <v>3040</v>
      </c>
    </row>
    <row r="1189" spans="1:5">
      <c r="A1189" s="3">
        <v>1188</v>
      </c>
      <c r="B1189" s="9" t="s">
        <v>2103</v>
      </c>
      <c r="C1189" s="3" t="s">
        <v>1639</v>
      </c>
      <c r="D1189" s="4">
        <v>2018</v>
      </c>
      <c r="E1189" s="3" t="s">
        <v>3040</v>
      </c>
    </row>
    <row r="1190" spans="1:5">
      <c r="A1190" s="3">
        <v>1189</v>
      </c>
      <c r="B1190" s="13" t="s">
        <v>2104</v>
      </c>
      <c r="C1190" s="3" t="s">
        <v>1640</v>
      </c>
      <c r="D1190" s="4">
        <v>2020</v>
      </c>
      <c r="E1190" s="3" t="s">
        <v>3040</v>
      </c>
    </row>
    <row r="1191" spans="1:5">
      <c r="A1191" s="3">
        <v>1190</v>
      </c>
      <c r="B1191" s="3" t="s">
        <v>2105</v>
      </c>
      <c r="C1191" s="3" t="s">
        <v>1342</v>
      </c>
      <c r="D1191" s="3" t="s">
        <v>1342</v>
      </c>
      <c r="E1191" s="3" t="s">
        <v>3040</v>
      </c>
    </row>
    <row r="1192" spans="1:5">
      <c r="A1192" s="3">
        <v>1191</v>
      </c>
      <c r="B1192" s="9" t="s">
        <v>2106</v>
      </c>
      <c r="C1192" s="3" t="s">
        <v>1343</v>
      </c>
      <c r="D1192" s="3" t="s">
        <v>1343</v>
      </c>
      <c r="E1192" s="3" t="s">
        <v>3040</v>
      </c>
    </row>
    <row r="1193" spans="1:5">
      <c r="A1193" s="3">
        <v>1192</v>
      </c>
      <c r="B1193" s="9" t="s">
        <v>2107</v>
      </c>
      <c r="C1193" s="3" t="s">
        <v>1344</v>
      </c>
      <c r="D1193" s="3" t="s">
        <v>1344</v>
      </c>
      <c r="E1193" s="3" t="s">
        <v>3040</v>
      </c>
    </row>
    <row r="1194" spans="1:5">
      <c r="A1194" s="3">
        <v>1193</v>
      </c>
      <c r="B1194" s="3" t="s">
        <v>1175</v>
      </c>
      <c r="C1194" s="3" t="s">
        <v>1345</v>
      </c>
      <c r="D1194" s="3" t="s">
        <v>1345</v>
      </c>
      <c r="E1194" s="3" t="s">
        <v>3024</v>
      </c>
    </row>
    <row r="1195" spans="1:5" ht="15.5">
      <c r="A1195" s="3">
        <v>1194</v>
      </c>
      <c r="B1195" s="10" t="s">
        <v>2108</v>
      </c>
      <c r="C1195" s="3" t="s">
        <v>1346</v>
      </c>
      <c r="D1195" s="3" t="s">
        <v>1346</v>
      </c>
      <c r="E1195" s="3" t="s">
        <v>3040</v>
      </c>
    </row>
    <row r="1196" spans="1:5">
      <c r="A1196" s="3">
        <v>1195</v>
      </c>
      <c r="B1196" s="9" t="s">
        <v>2109</v>
      </c>
      <c r="C1196" s="3" t="s">
        <v>1347</v>
      </c>
      <c r="D1196" s="3" t="s">
        <v>1347</v>
      </c>
      <c r="E1196" s="3" t="s">
        <v>3040</v>
      </c>
    </row>
    <row r="1197" spans="1:5" ht="15.5">
      <c r="A1197" s="3">
        <v>1196</v>
      </c>
      <c r="B1197" s="10" t="s">
        <v>2110</v>
      </c>
      <c r="C1197" s="3" t="s">
        <v>1348</v>
      </c>
      <c r="D1197" s="3" t="s">
        <v>1348</v>
      </c>
      <c r="E1197" s="3" t="s">
        <v>3040</v>
      </c>
    </row>
    <row r="1198" spans="1:5">
      <c r="A1198" s="3">
        <v>1197</v>
      </c>
      <c r="B1198" s="3" t="s">
        <v>2111</v>
      </c>
      <c r="C1198" s="3" t="s">
        <v>1349</v>
      </c>
      <c r="D1198" s="3" t="s">
        <v>1349</v>
      </c>
      <c r="E1198" s="3" t="s">
        <v>3040</v>
      </c>
    </row>
    <row r="1199" spans="1:5" ht="15.5">
      <c r="A1199" s="3">
        <v>1198</v>
      </c>
      <c r="B1199" s="10" t="s">
        <v>2112</v>
      </c>
      <c r="C1199" s="3" t="s">
        <v>1350</v>
      </c>
      <c r="D1199" s="3" t="s">
        <v>1350</v>
      </c>
      <c r="E1199" s="3" t="s">
        <v>3040</v>
      </c>
    </row>
    <row r="1200" spans="1:5">
      <c r="A1200" s="3">
        <v>1199</v>
      </c>
      <c r="B1200" s="3" t="s">
        <v>2113</v>
      </c>
      <c r="C1200" s="3" t="s">
        <v>1351</v>
      </c>
      <c r="D1200" s="3" t="s">
        <v>1351</v>
      </c>
      <c r="E1200" s="3" t="s">
        <v>3040</v>
      </c>
    </row>
    <row r="1201" spans="1:5">
      <c r="A1201" s="3">
        <v>1200</v>
      </c>
      <c r="B1201" s="3" t="s">
        <v>2114</v>
      </c>
      <c r="C1201" s="3" t="s">
        <v>1352</v>
      </c>
      <c r="D1201" s="3" t="s">
        <v>1352</v>
      </c>
      <c r="E1201" s="3" t="s">
        <v>3040</v>
      </c>
    </row>
    <row r="1202" spans="1:5">
      <c r="A1202" s="3">
        <v>1201</v>
      </c>
      <c r="B1202" s="3" t="s">
        <v>2115</v>
      </c>
      <c r="C1202" s="3" t="s">
        <v>1353</v>
      </c>
      <c r="D1202" s="3" t="s">
        <v>1353</v>
      </c>
      <c r="E1202" s="3" t="s">
        <v>3040</v>
      </c>
    </row>
    <row r="1203" spans="1:5">
      <c r="A1203" s="3">
        <v>1202</v>
      </c>
      <c r="B1203" s="3" t="s">
        <v>2116</v>
      </c>
      <c r="C1203" s="3" t="s">
        <v>1354</v>
      </c>
      <c r="D1203" s="3" t="s">
        <v>1354</v>
      </c>
      <c r="E1203" s="3" t="s">
        <v>3040</v>
      </c>
    </row>
    <row r="1204" spans="1:5">
      <c r="A1204" s="3">
        <v>1203</v>
      </c>
      <c r="B1204" s="3" t="s">
        <v>2117</v>
      </c>
      <c r="C1204" s="3" t="s">
        <v>1355</v>
      </c>
      <c r="D1204" s="3" t="s">
        <v>1355</v>
      </c>
      <c r="E1204" s="3" t="s">
        <v>3024</v>
      </c>
    </row>
    <row r="1205" spans="1:5">
      <c r="A1205" s="3">
        <v>1204</v>
      </c>
      <c r="B1205" s="3" t="s">
        <v>2118</v>
      </c>
      <c r="C1205" s="3" t="s">
        <v>1356</v>
      </c>
      <c r="D1205" s="3" t="s">
        <v>1356</v>
      </c>
      <c r="E1205" s="3" t="s">
        <v>3024</v>
      </c>
    </row>
    <row r="1206" spans="1:5">
      <c r="A1206" s="3">
        <v>1205</v>
      </c>
      <c r="B1206" s="3" t="s">
        <v>13</v>
      </c>
      <c r="C1206" s="3" t="s">
        <v>1357</v>
      </c>
      <c r="D1206" s="3" t="s">
        <v>1357</v>
      </c>
      <c r="E1206" s="3" t="s">
        <v>3024</v>
      </c>
    </row>
    <row r="1207" spans="1:5">
      <c r="A1207" s="3">
        <v>1206</v>
      </c>
      <c r="B1207" s="3" t="s">
        <v>2119</v>
      </c>
      <c r="C1207" s="3" t="s">
        <v>1358</v>
      </c>
      <c r="D1207" s="3" t="s">
        <v>1358</v>
      </c>
      <c r="E1207" s="3" t="s">
        <v>3040</v>
      </c>
    </row>
    <row r="1208" spans="1:5">
      <c r="A1208" s="3">
        <v>1207</v>
      </c>
      <c r="B1208" s="3" t="s">
        <v>2120</v>
      </c>
      <c r="C1208" s="3" t="s">
        <v>1359</v>
      </c>
      <c r="D1208" s="3" t="s">
        <v>1359</v>
      </c>
      <c r="E1208" s="3" t="s">
        <v>3040</v>
      </c>
    </row>
    <row r="1209" spans="1:5">
      <c r="A1209" s="3">
        <v>1208</v>
      </c>
      <c r="B1209" s="3" t="s">
        <v>2121</v>
      </c>
      <c r="C1209" s="3" t="s">
        <v>1360</v>
      </c>
      <c r="D1209" s="3" t="s">
        <v>1360</v>
      </c>
      <c r="E1209" s="3" t="s">
        <v>3040</v>
      </c>
    </row>
    <row r="1210" spans="1:5">
      <c r="A1210" s="3">
        <v>1209</v>
      </c>
      <c r="B1210" s="3" t="s">
        <v>2122</v>
      </c>
      <c r="C1210" s="3" t="s">
        <v>1361</v>
      </c>
      <c r="D1210" s="3" t="s">
        <v>1361</v>
      </c>
      <c r="E1210" s="3" t="s">
        <v>3040</v>
      </c>
    </row>
    <row r="1211" spans="1:5">
      <c r="A1211" s="3">
        <v>1210</v>
      </c>
      <c r="B1211" s="3" t="s">
        <v>2090</v>
      </c>
      <c r="C1211" s="3" t="s">
        <v>1362</v>
      </c>
      <c r="D1211" s="3" t="s">
        <v>1362</v>
      </c>
      <c r="E1211" s="3" t="s">
        <v>3024</v>
      </c>
    </row>
    <row r="1212" spans="1:5">
      <c r="A1212" s="3">
        <v>1211</v>
      </c>
      <c r="B1212" s="3" t="s">
        <v>2123</v>
      </c>
      <c r="C1212" s="3" t="s">
        <v>1363</v>
      </c>
      <c r="D1212" s="3" t="s">
        <v>1363</v>
      </c>
      <c r="E1212" s="3" t="s">
        <v>3040</v>
      </c>
    </row>
    <row r="1213" spans="1:5">
      <c r="A1213" s="3">
        <v>1212</v>
      </c>
      <c r="B1213" s="3" t="s">
        <v>2124</v>
      </c>
      <c r="C1213" s="3" t="s">
        <v>1364</v>
      </c>
      <c r="D1213" s="3" t="s">
        <v>1364</v>
      </c>
      <c r="E1213" s="3" t="s">
        <v>3040</v>
      </c>
    </row>
    <row r="1214" spans="1:5">
      <c r="A1214" s="3">
        <v>1213</v>
      </c>
      <c r="B1214" s="3" t="s">
        <v>2125</v>
      </c>
      <c r="C1214" s="3" t="s">
        <v>1365</v>
      </c>
      <c r="D1214" s="3" t="s">
        <v>1365</v>
      </c>
      <c r="E1214" s="3" t="s">
        <v>3040</v>
      </c>
    </row>
    <row r="1215" spans="1:5">
      <c r="A1215" s="3">
        <v>1214</v>
      </c>
      <c r="B1215" s="3" t="s">
        <v>2126</v>
      </c>
      <c r="C1215" s="3" t="s">
        <v>1366</v>
      </c>
      <c r="D1215" s="3" t="s">
        <v>1366</v>
      </c>
      <c r="E1215" s="3" t="s">
        <v>3040</v>
      </c>
    </row>
    <row r="1216" spans="1:5">
      <c r="A1216" s="3">
        <v>1215</v>
      </c>
      <c r="B1216" s="3" t="s">
        <v>2127</v>
      </c>
      <c r="C1216" s="3" t="s">
        <v>1367</v>
      </c>
      <c r="D1216" s="3" t="s">
        <v>1367</v>
      </c>
      <c r="E1216" s="3" t="s">
        <v>3040</v>
      </c>
    </row>
    <row r="1217" spans="1:5">
      <c r="A1217" s="3">
        <v>1216</v>
      </c>
      <c r="B1217" s="3" t="s">
        <v>2128</v>
      </c>
      <c r="C1217" s="3" t="s">
        <v>1368</v>
      </c>
      <c r="D1217" s="3" t="s">
        <v>1368</v>
      </c>
      <c r="E1217" s="3" t="s">
        <v>3040</v>
      </c>
    </row>
    <row r="1218" spans="1:5">
      <c r="A1218" s="3">
        <v>1217</v>
      </c>
      <c r="B1218" s="3" t="s">
        <v>2129</v>
      </c>
      <c r="C1218" s="3" t="s">
        <v>1369</v>
      </c>
      <c r="D1218" s="3" t="s">
        <v>1369</v>
      </c>
      <c r="E1218" s="3" t="s">
        <v>3040</v>
      </c>
    </row>
    <row r="1219" spans="1:5">
      <c r="A1219" s="3">
        <v>1218</v>
      </c>
      <c r="B1219" s="3" t="s">
        <v>2130</v>
      </c>
      <c r="C1219" s="3" t="s">
        <v>1370</v>
      </c>
      <c r="D1219" s="3" t="s">
        <v>1370</v>
      </c>
      <c r="E1219" s="3" t="s">
        <v>3040</v>
      </c>
    </row>
    <row r="1220" spans="1:5">
      <c r="A1220" s="3">
        <v>1219</v>
      </c>
      <c r="B1220" s="3" t="s">
        <v>2131</v>
      </c>
      <c r="C1220" s="3" t="s">
        <v>1371</v>
      </c>
      <c r="D1220" s="3" t="s">
        <v>1371</v>
      </c>
      <c r="E1220" s="3" t="s">
        <v>3040</v>
      </c>
    </row>
    <row r="1221" spans="1:5">
      <c r="A1221" s="3">
        <v>1220</v>
      </c>
      <c r="B1221" s="3" t="s">
        <v>2132</v>
      </c>
      <c r="C1221" s="3" t="s">
        <v>1372</v>
      </c>
      <c r="D1221" s="3" t="s">
        <v>1372</v>
      </c>
      <c r="E1221" s="3" t="s">
        <v>3040</v>
      </c>
    </row>
    <row r="1222" spans="1:5">
      <c r="A1222" s="3">
        <v>1221</v>
      </c>
      <c r="B1222" s="3" t="s">
        <v>2133</v>
      </c>
      <c r="C1222" s="3" t="s">
        <v>1373</v>
      </c>
      <c r="D1222" s="3" t="s">
        <v>1373</v>
      </c>
      <c r="E1222" s="3" t="s">
        <v>3040</v>
      </c>
    </row>
    <row r="1223" spans="1:5">
      <c r="A1223" s="3">
        <v>1222</v>
      </c>
      <c r="B1223" s="3" t="s">
        <v>2134</v>
      </c>
      <c r="C1223" s="3" t="s">
        <v>1374</v>
      </c>
      <c r="D1223" s="3" t="s">
        <v>1374</v>
      </c>
      <c r="E1223" s="3" t="s">
        <v>3040</v>
      </c>
    </row>
    <row r="1224" spans="1:5">
      <c r="A1224" s="3">
        <v>1223</v>
      </c>
      <c r="B1224" s="3" t="s">
        <v>2135</v>
      </c>
      <c r="C1224" s="3" t="s">
        <v>1375</v>
      </c>
      <c r="D1224" s="3" t="s">
        <v>1375</v>
      </c>
      <c r="E1224" s="3" t="s">
        <v>3024</v>
      </c>
    </row>
    <row r="1225" spans="1:5">
      <c r="A1225" s="3">
        <v>1224</v>
      </c>
      <c r="B1225" s="3" t="s">
        <v>2136</v>
      </c>
      <c r="C1225" s="3" t="s">
        <v>1376</v>
      </c>
      <c r="D1225" s="3" t="s">
        <v>1376</v>
      </c>
      <c r="E1225" s="3" t="s">
        <v>3024</v>
      </c>
    </row>
    <row r="1226" spans="1:5">
      <c r="A1226" s="3">
        <v>1225</v>
      </c>
      <c r="B1226" s="3" t="s">
        <v>2137</v>
      </c>
      <c r="C1226" s="3" t="s">
        <v>1377</v>
      </c>
      <c r="D1226" s="3" t="s">
        <v>1377</v>
      </c>
      <c r="E1226" s="3" t="s">
        <v>3040</v>
      </c>
    </row>
    <row r="1227" spans="1:5">
      <c r="A1227" s="3">
        <v>1226</v>
      </c>
      <c r="B1227" s="3" t="s">
        <v>2138</v>
      </c>
      <c r="C1227" s="3" t="s">
        <v>1378</v>
      </c>
      <c r="D1227" s="3" t="s">
        <v>1378</v>
      </c>
      <c r="E1227" s="3" t="s">
        <v>3040</v>
      </c>
    </row>
    <row r="1228" spans="1:5">
      <c r="A1228" s="3">
        <v>1227</v>
      </c>
      <c r="B1228" s="3" t="s">
        <v>2139</v>
      </c>
      <c r="C1228" s="3" t="s">
        <v>1379</v>
      </c>
      <c r="D1228" s="3" t="s">
        <v>1379</v>
      </c>
      <c r="E1228" s="3" t="s">
        <v>3040</v>
      </c>
    </row>
    <row r="1229" spans="1:5">
      <c r="A1229" s="3">
        <v>1228</v>
      </c>
      <c r="B1229" s="3" t="s">
        <v>2140</v>
      </c>
      <c r="C1229" s="3" t="s">
        <v>1380</v>
      </c>
      <c r="D1229" s="3" t="s">
        <v>1380</v>
      </c>
      <c r="E1229" s="3" t="s">
        <v>3040</v>
      </c>
    </row>
    <row r="1230" spans="1:5">
      <c r="A1230" s="3">
        <v>1229</v>
      </c>
      <c r="B1230" s="3" t="s">
        <v>2141</v>
      </c>
      <c r="C1230" s="3" t="s">
        <v>1381</v>
      </c>
      <c r="D1230" s="3" t="s">
        <v>1381</v>
      </c>
      <c r="E1230" s="3" t="s">
        <v>3040</v>
      </c>
    </row>
    <row r="1231" spans="1:5">
      <c r="A1231" s="3">
        <v>1230</v>
      </c>
      <c r="B1231" s="3" t="s">
        <v>2142</v>
      </c>
      <c r="C1231" s="3" t="s">
        <v>1641</v>
      </c>
      <c r="D1231" s="4">
        <v>2016</v>
      </c>
      <c r="E1231" s="3" t="s">
        <v>3040</v>
      </c>
    </row>
    <row r="1232" spans="1:5">
      <c r="A1232" s="3">
        <v>1231</v>
      </c>
      <c r="B1232" s="3" t="s">
        <v>2143</v>
      </c>
      <c r="C1232" s="3" t="s">
        <v>1642</v>
      </c>
      <c r="D1232" s="4">
        <v>2016</v>
      </c>
      <c r="E1232" s="3" t="s">
        <v>3040</v>
      </c>
    </row>
    <row r="1233" spans="1:5">
      <c r="A1233" s="3">
        <v>1232</v>
      </c>
      <c r="B1233" s="3" t="s">
        <v>2144</v>
      </c>
      <c r="C1233" s="3" t="s">
        <v>1643</v>
      </c>
      <c r="D1233" s="4">
        <v>2018</v>
      </c>
      <c r="E1233" s="3" t="s">
        <v>3040</v>
      </c>
    </row>
    <row r="1234" spans="1:5">
      <c r="A1234" s="3">
        <v>1233</v>
      </c>
      <c r="B1234" s="3" t="s">
        <v>2145</v>
      </c>
      <c r="C1234" s="3" t="s">
        <v>1644</v>
      </c>
      <c r="D1234" s="4">
        <v>2018</v>
      </c>
      <c r="E1234" s="3" t="s">
        <v>3040</v>
      </c>
    </row>
    <row r="1235" spans="1:5">
      <c r="A1235" s="3">
        <v>1234</v>
      </c>
      <c r="B1235" s="3" t="s">
        <v>2146</v>
      </c>
      <c r="C1235" s="3" t="s">
        <v>1645</v>
      </c>
      <c r="D1235" s="4">
        <v>2019</v>
      </c>
      <c r="E1235" s="3" t="s">
        <v>3040</v>
      </c>
    </row>
    <row r="1236" spans="1:5">
      <c r="A1236" s="3">
        <v>1235</v>
      </c>
      <c r="B1236" s="3" t="s">
        <v>2147</v>
      </c>
      <c r="C1236" s="3" t="s">
        <v>1646</v>
      </c>
      <c r="D1236" s="4">
        <v>2014</v>
      </c>
      <c r="E1236" s="3" t="s">
        <v>3040</v>
      </c>
    </row>
    <row r="1237" spans="1:5">
      <c r="A1237" s="3">
        <v>1236</v>
      </c>
      <c r="B1237" s="3" t="s">
        <v>2148</v>
      </c>
      <c r="C1237" s="3" t="s">
        <v>1647</v>
      </c>
      <c r="D1237" s="4">
        <v>2001</v>
      </c>
      <c r="E1237" s="3" t="s">
        <v>3024</v>
      </c>
    </row>
    <row r="1238" spans="1:5">
      <c r="A1238" s="3">
        <v>1237</v>
      </c>
      <c r="B1238" s="3" t="s">
        <v>2149</v>
      </c>
      <c r="C1238" s="3" t="s">
        <v>1648</v>
      </c>
      <c r="D1238" s="4">
        <v>2017</v>
      </c>
      <c r="E1238" s="3" t="s">
        <v>3024</v>
      </c>
    </row>
    <row r="1239" spans="1:5">
      <c r="A1239" s="3">
        <v>1238</v>
      </c>
      <c r="B1239" s="3" t="s">
        <v>2150</v>
      </c>
      <c r="C1239" s="3" t="s">
        <v>1649</v>
      </c>
      <c r="D1239" s="4">
        <v>2020</v>
      </c>
      <c r="E1239" s="3" t="s">
        <v>3040</v>
      </c>
    </row>
    <row r="1240" spans="1:5">
      <c r="A1240" s="3">
        <v>1239</v>
      </c>
      <c r="B1240" s="3" t="s">
        <v>2151</v>
      </c>
      <c r="C1240" s="3" t="s">
        <v>1650</v>
      </c>
      <c r="D1240" s="4">
        <v>2015</v>
      </c>
      <c r="E1240" s="3" t="s">
        <v>3040</v>
      </c>
    </row>
    <row r="1241" spans="1:5">
      <c r="A1241" s="3">
        <v>1240</v>
      </c>
      <c r="B1241" s="3" t="s">
        <v>2152</v>
      </c>
      <c r="C1241" s="3" t="s">
        <v>1651</v>
      </c>
      <c r="D1241" s="4">
        <v>2017</v>
      </c>
      <c r="E1241" s="3" t="s">
        <v>3040</v>
      </c>
    </row>
    <row r="1242" spans="1:5">
      <c r="A1242" s="3">
        <v>1241</v>
      </c>
      <c r="B1242" s="3" t="s">
        <v>2153</v>
      </c>
      <c r="C1242" s="3" t="s">
        <v>1652</v>
      </c>
      <c r="D1242" s="4">
        <v>2018</v>
      </c>
      <c r="E1242" s="3" t="s">
        <v>3040</v>
      </c>
    </row>
    <row r="1243" spans="1:5">
      <c r="A1243" s="3">
        <v>1242</v>
      </c>
      <c r="B1243" s="3" t="s">
        <v>2154</v>
      </c>
      <c r="C1243" s="3" t="s">
        <v>1653</v>
      </c>
      <c r="D1243" s="4">
        <v>2013</v>
      </c>
      <c r="E1243" s="3" t="s">
        <v>3040</v>
      </c>
    </row>
    <row r="1244" spans="1:5">
      <c r="A1244" s="3">
        <v>1243</v>
      </c>
      <c r="B1244" s="3" t="s">
        <v>2155</v>
      </c>
      <c r="C1244" s="3" t="s">
        <v>1654</v>
      </c>
      <c r="D1244" s="4">
        <v>2015</v>
      </c>
      <c r="E1244" s="3" t="s">
        <v>3040</v>
      </c>
    </row>
    <row r="1245" spans="1:5">
      <c r="A1245" s="3">
        <v>1244</v>
      </c>
      <c r="B1245" s="3" t="s">
        <v>2156</v>
      </c>
      <c r="C1245" s="3" t="s">
        <v>1655</v>
      </c>
      <c r="D1245" s="4">
        <v>2016</v>
      </c>
      <c r="E1245" s="3" t="s">
        <v>3040</v>
      </c>
    </row>
    <row r="1246" spans="1:5">
      <c r="A1246" s="3">
        <v>1245</v>
      </c>
      <c r="B1246" s="3" t="s">
        <v>2157</v>
      </c>
      <c r="C1246" s="3" t="s">
        <v>1656</v>
      </c>
      <c r="D1246" s="4">
        <v>2017</v>
      </c>
      <c r="E1246" s="3" t="s">
        <v>3040</v>
      </c>
    </row>
    <row r="1247" spans="1:5">
      <c r="A1247" s="3">
        <v>1246</v>
      </c>
      <c r="B1247" s="3" t="s">
        <v>2158</v>
      </c>
      <c r="C1247" s="3" t="s">
        <v>1657</v>
      </c>
      <c r="D1247" s="4">
        <v>2016</v>
      </c>
      <c r="E1247" s="3" t="s">
        <v>3040</v>
      </c>
    </row>
    <row r="1248" spans="1:5">
      <c r="A1248" s="3">
        <v>1247</v>
      </c>
      <c r="B1248" s="3" t="s">
        <v>2159</v>
      </c>
      <c r="C1248" s="3" t="s">
        <v>1658</v>
      </c>
      <c r="D1248" s="4">
        <v>2020</v>
      </c>
      <c r="E1248" s="3" t="s">
        <v>3040</v>
      </c>
    </row>
    <row r="1249" spans="1:5">
      <c r="A1249" s="3">
        <v>1248</v>
      </c>
      <c r="B1249" s="3" t="s">
        <v>2160</v>
      </c>
      <c r="C1249" s="3" t="s">
        <v>1659</v>
      </c>
      <c r="D1249" s="4">
        <v>2014</v>
      </c>
      <c r="E1249" s="3" t="s">
        <v>3040</v>
      </c>
    </row>
    <row r="1250" spans="1:5">
      <c r="A1250" s="3">
        <v>1249</v>
      </c>
      <c r="B1250" s="3" t="s">
        <v>2161</v>
      </c>
      <c r="C1250" s="3" t="s">
        <v>1660</v>
      </c>
      <c r="D1250" s="4">
        <v>2020</v>
      </c>
      <c r="E1250" s="3" t="s">
        <v>3040</v>
      </c>
    </row>
    <row r="1251" spans="1:5">
      <c r="A1251" s="3">
        <v>1250</v>
      </c>
      <c r="B1251" s="3" t="s">
        <v>2162</v>
      </c>
      <c r="C1251" s="3" t="s">
        <v>1661</v>
      </c>
      <c r="D1251" s="4">
        <v>2018</v>
      </c>
      <c r="E1251" s="3" t="s">
        <v>3040</v>
      </c>
    </row>
    <row r="1252" spans="1:5">
      <c r="A1252" s="3">
        <v>1251</v>
      </c>
      <c r="B1252" s="3" t="s">
        <v>2163</v>
      </c>
      <c r="C1252" s="3" t="s">
        <v>1662</v>
      </c>
      <c r="D1252" s="4">
        <v>2019</v>
      </c>
      <c r="E1252" s="3" t="s">
        <v>3033</v>
      </c>
    </row>
    <row r="1253" spans="1:5">
      <c r="A1253" s="3">
        <v>1252</v>
      </c>
      <c r="B1253" s="3" t="s">
        <v>2164</v>
      </c>
      <c r="C1253" s="3" t="s">
        <v>1663</v>
      </c>
      <c r="D1253" s="4">
        <v>2017</v>
      </c>
      <c r="E1253" s="3" t="s">
        <v>3040</v>
      </c>
    </row>
    <row r="1254" spans="1:5">
      <c r="A1254" s="3">
        <v>1253</v>
      </c>
      <c r="B1254" s="3" t="s">
        <v>2165</v>
      </c>
      <c r="C1254" s="3" t="s">
        <v>1664</v>
      </c>
      <c r="D1254" s="4">
        <v>2020</v>
      </c>
      <c r="E1254" s="3" t="s">
        <v>3040</v>
      </c>
    </row>
    <row r="1255" spans="1:5">
      <c r="A1255" s="3">
        <v>1254</v>
      </c>
      <c r="B1255" s="3" t="s">
        <v>2166</v>
      </c>
      <c r="C1255" s="3" t="s">
        <v>1665</v>
      </c>
      <c r="D1255" s="4">
        <v>2015</v>
      </c>
      <c r="E1255" s="3" t="s">
        <v>3040</v>
      </c>
    </row>
    <row r="1256" spans="1:5">
      <c r="A1256" s="3">
        <v>1255</v>
      </c>
      <c r="B1256" s="3" t="s">
        <v>2167</v>
      </c>
      <c r="C1256" s="3" t="s">
        <v>1666</v>
      </c>
      <c r="D1256" s="4">
        <v>2020</v>
      </c>
      <c r="E1256" s="3" t="s">
        <v>3024</v>
      </c>
    </row>
    <row r="1257" spans="1:5">
      <c r="A1257" s="3">
        <v>1256</v>
      </c>
      <c r="B1257" s="3" t="s">
        <v>2168</v>
      </c>
      <c r="C1257" s="3" t="s">
        <v>1667</v>
      </c>
      <c r="D1257" s="4">
        <v>2021</v>
      </c>
      <c r="E1257" s="3" t="s">
        <v>3024</v>
      </c>
    </row>
    <row r="1258" spans="1:5">
      <c r="A1258" s="3">
        <v>1257</v>
      </c>
      <c r="B1258" s="3" t="s">
        <v>2169</v>
      </c>
      <c r="C1258" s="3" t="s">
        <v>1668</v>
      </c>
      <c r="D1258" s="4">
        <v>2017</v>
      </c>
      <c r="E1258" s="3" t="s">
        <v>3040</v>
      </c>
    </row>
    <row r="1259" spans="1:5">
      <c r="A1259" s="3">
        <v>1258</v>
      </c>
      <c r="B1259" s="3" t="s">
        <v>2170</v>
      </c>
      <c r="C1259" s="3" t="s">
        <v>1669</v>
      </c>
      <c r="D1259" s="4">
        <v>2015</v>
      </c>
      <c r="E1259" s="3" t="s">
        <v>3040</v>
      </c>
    </row>
    <row r="1260" spans="1:5">
      <c r="A1260" s="3">
        <v>1259</v>
      </c>
      <c r="B1260" s="3" t="s">
        <v>2171</v>
      </c>
      <c r="C1260" s="3" t="s">
        <v>1670</v>
      </c>
      <c r="D1260" s="4">
        <v>2016</v>
      </c>
      <c r="E1260" s="3" t="s">
        <v>3024</v>
      </c>
    </row>
    <row r="1261" spans="1:5">
      <c r="A1261" s="3">
        <v>1260</v>
      </c>
      <c r="B1261" s="9" t="s">
        <v>2172</v>
      </c>
      <c r="C1261" s="3" t="s">
        <v>1671</v>
      </c>
      <c r="D1261" s="4">
        <v>2014</v>
      </c>
      <c r="E1261" s="3" t="s">
        <v>3040</v>
      </c>
    </row>
    <row r="1262" spans="1:5">
      <c r="A1262" s="3">
        <v>1261</v>
      </c>
      <c r="B1262" s="9" t="s">
        <v>2173</v>
      </c>
      <c r="C1262" s="3" t="s">
        <v>1672</v>
      </c>
      <c r="D1262" s="4">
        <v>2021</v>
      </c>
      <c r="E1262" s="3" t="s">
        <v>3040</v>
      </c>
    </row>
    <row r="1263" spans="1:5">
      <c r="A1263" s="3">
        <v>1262</v>
      </c>
      <c r="B1263" s="9" t="s">
        <v>2174</v>
      </c>
      <c r="C1263" s="3" t="s">
        <v>1673</v>
      </c>
      <c r="D1263" s="4">
        <v>2009</v>
      </c>
      <c r="E1263" s="3" t="s">
        <v>3040</v>
      </c>
    </row>
    <row r="1264" spans="1:5">
      <c r="A1264" s="3">
        <v>1263</v>
      </c>
      <c r="B1264" s="9" t="s">
        <v>2175</v>
      </c>
      <c r="C1264" s="3" t="s">
        <v>1674</v>
      </c>
      <c r="D1264" s="4">
        <v>2015</v>
      </c>
      <c r="E1264" s="3" t="s">
        <v>3033</v>
      </c>
    </row>
    <row r="1265" spans="1:5">
      <c r="A1265" s="3">
        <v>1264</v>
      </c>
      <c r="B1265" s="9" t="s">
        <v>1990</v>
      </c>
      <c r="C1265" s="3" t="s">
        <v>1528</v>
      </c>
      <c r="D1265" s="4">
        <v>2005</v>
      </c>
      <c r="E1265" s="3" t="s">
        <v>3024</v>
      </c>
    </row>
    <row r="1266" spans="1:5">
      <c r="A1266" s="3">
        <v>1265</v>
      </c>
      <c r="B1266" s="9" t="s">
        <v>2176</v>
      </c>
      <c r="C1266" s="3" t="s">
        <v>1675</v>
      </c>
      <c r="D1266" s="4">
        <v>2021</v>
      </c>
      <c r="E1266" s="3" t="s">
        <v>3040</v>
      </c>
    </row>
    <row r="1267" spans="1:5">
      <c r="A1267" s="3">
        <v>1266</v>
      </c>
      <c r="B1267" s="3" t="s">
        <v>2177</v>
      </c>
      <c r="C1267" s="3" t="s">
        <v>1676</v>
      </c>
      <c r="D1267" s="4">
        <v>2018</v>
      </c>
      <c r="E1267" s="3" t="s">
        <v>3040</v>
      </c>
    </row>
    <row r="1268" spans="1:5">
      <c r="A1268" s="3">
        <v>1267</v>
      </c>
      <c r="B1268" s="9" t="s">
        <v>2178</v>
      </c>
      <c r="C1268" s="3" t="s">
        <v>1677</v>
      </c>
      <c r="D1268" s="4">
        <v>2019</v>
      </c>
      <c r="E1268" s="3" t="s">
        <v>3040</v>
      </c>
    </row>
    <row r="1269" spans="1:5">
      <c r="A1269" s="3">
        <v>1268</v>
      </c>
      <c r="B1269" s="9" t="s">
        <v>2179</v>
      </c>
      <c r="C1269" s="3" t="s">
        <v>1529</v>
      </c>
      <c r="D1269" s="4">
        <v>2020</v>
      </c>
      <c r="E1269" s="3" t="s">
        <v>3040</v>
      </c>
    </row>
    <row r="1270" spans="1:5">
      <c r="A1270" s="3">
        <v>1269</v>
      </c>
      <c r="B1270" s="9" t="s">
        <v>2180</v>
      </c>
      <c r="C1270" s="3" t="s">
        <v>1678</v>
      </c>
      <c r="D1270" s="4">
        <v>2015</v>
      </c>
      <c r="E1270" s="3" t="s">
        <v>3040</v>
      </c>
    </row>
    <row r="1271" spans="1:5">
      <c r="A1271" s="3">
        <v>1270</v>
      </c>
      <c r="B1271" s="9" t="s">
        <v>2181</v>
      </c>
      <c r="C1271" s="3" t="s">
        <v>1679</v>
      </c>
      <c r="D1271" s="4">
        <v>2018</v>
      </c>
      <c r="E1271" s="3" t="s">
        <v>3040</v>
      </c>
    </row>
    <row r="1272" spans="1:5">
      <c r="A1272" s="3">
        <v>1271</v>
      </c>
      <c r="B1272" s="9" t="s">
        <v>2182</v>
      </c>
      <c r="C1272" s="3" t="s">
        <v>1680</v>
      </c>
      <c r="D1272" s="4">
        <v>2018</v>
      </c>
      <c r="E1272" s="3" t="s">
        <v>3040</v>
      </c>
    </row>
    <row r="1273" spans="1:5">
      <c r="A1273" s="3">
        <v>1272</v>
      </c>
      <c r="B1273" s="9" t="s">
        <v>2183</v>
      </c>
      <c r="C1273" s="3" t="s">
        <v>1681</v>
      </c>
      <c r="D1273" s="4">
        <v>2021</v>
      </c>
      <c r="E1273" s="3" t="s">
        <v>3040</v>
      </c>
    </row>
    <row r="1274" spans="1:5">
      <c r="A1274" s="3">
        <v>1273</v>
      </c>
      <c r="B1274" s="9" t="s">
        <v>2184</v>
      </c>
      <c r="C1274" s="3" t="s">
        <v>1682</v>
      </c>
      <c r="D1274" s="4">
        <v>2021</v>
      </c>
      <c r="E1274" s="3" t="s">
        <v>3040</v>
      </c>
    </row>
    <row r="1275" spans="1:5">
      <c r="A1275" s="3">
        <v>1274</v>
      </c>
      <c r="B1275" s="9" t="s">
        <v>2185</v>
      </c>
      <c r="C1275" s="3" t="s">
        <v>1683</v>
      </c>
      <c r="D1275" s="4">
        <v>2013</v>
      </c>
      <c r="E1275" s="3" t="s">
        <v>3040</v>
      </c>
    </row>
    <row r="1276" spans="1:5">
      <c r="A1276" s="3">
        <v>1275</v>
      </c>
      <c r="B1276" s="9" t="s">
        <v>2186</v>
      </c>
      <c r="C1276" s="3" t="s">
        <v>1684</v>
      </c>
      <c r="D1276" s="4">
        <v>2020</v>
      </c>
      <c r="E1276" s="3" t="s">
        <v>3040</v>
      </c>
    </row>
    <row r="1277" spans="1:5">
      <c r="A1277" s="3">
        <v>1276</v>
      </c>
      <c r="B1277" s="9" t="s">
        <v>2187</v>
      </c>
      <c r="C1277" s="3" t="s">
        <v>1685</v>
      </c>
      <c r="D1277" s="4">
        <v>2021</v>
      </c>
      <c r="E1277" s="3" t="s">
        <v>3040</v>
      </c>
    </row>
    <row r="1278" spans="1:5" ht="15" customHeight="1">
      <c r="A1278" s="3">
        <v>1277</v>
      </c>
      <c r="B1278" s="9" t="s">
        <v>2188</v>
      </c>
      <c r="C1278" s="3" t="s">
        <v>1686</v>
      </c>
      <c r="D1278" s="4">
        <v>2018</v>
      </c>
      <c r="E1278" s="3" t="s">
        <v>3040</v>
      </c>
    </row>
    <row r="1279" spans="1:5" ht="15" customHeight="1">
      <c r="A1279" s="3">
        <v>1278</v>
      </c>
      <c r="B1279" s="9" t="s">
        <v>2189</v>
      </c>
      <c r="C1279" s="3" t="s">
        <v>1687</v>
      </c>
      <c r="D1279" s="4">
        <v>2010</v>
      </c>
      <c r="E1279" s="3" t="s">
        <v>3040</v>
      </c>
    </row>
    <row r="1280" spans="1:5">
      <c r="A1280" s="3">
        <v>1279</v>
      </c>
      <c r="B1280" s="9" t="s">
        <v>2190</v>
      </c>
      <c r="C1280" s="3" t="s">
        <v>1688</v>
      </c>
      <c r="D1280" s="4">
        <v>2019</v>
      </c>
      <c r="E1280" s="3" t="s">
        <v>3040</v>
      </c>
    </row>
    <row r="1281" spans="1:5" ht="15" customHeight="1">
      <c r="A1281" s="3">
        <v>1280</v>
      </c>
      <c r="B1281" s="9" t="s">
        <v>2191</v>
      </c>
      <c r="C1281" s="3" t="s">
        <v>1689</v>
      </c>
      <c r="D1281" s="4">
        <v>2008</v>
      </c>
      <c r="E1281" s="3" t="s">
        <v>3024</v>
      </c>
    </row>
    <row r="1282" spans="1:5" ht="15" customHeight="1">
      <c r="A1282" s="3">
        <v>1281</v>
      </c>
      <c r="B1282" s="9" t="s">
        <v>2192</v>
      </c>
      <c r="C1282" s="3" t="s">
        <v>1690</v>
      </c>
      <c r="D1282" s="4">
        <v>2016</v>
      </c>
      <c r="E1282" s="3" t="s">
        <v>3040</v>
      </c>
    </row>
    <row r="1283" spans="1:5" ht="15" customHeight="1">
      <c r="A1283" s="3">
        <v>1282</v>
      </c>
      <c r="B1283" s="9" t="s">
        <v>2193</v>
      </c>
      <c r="C1283" s="3" t="s">
        <v>1691</v>
      </c>
      <c r="D1283" s="4">
        <v>2016</v>
      </c>
      <c r="E1283" s="3" t="s">
        <v>3040</v>
      </c>
    </row>
    <row r="1284" spans="1:5" ht="15" customHeight="1">
      <c r="A1284" s="3">
        <v>1283</v>
      </c>
      <c r="B1284" s="9" t="s">
        <v>1863</v>
      </c>
      <c r="C1284" s="3" t="s">
        <v>1692</v>
      </c>
      <c r="D1284" s="4">
        <v>2019</v>
      </c>
      <c r="E1284" s="3" t="s">
        <v>3024</v>
      </c>
    </row>
    <row r="1285" spans="1:5" ht="15" customHeight="1">
      <c r="A1285" s="3">
        <v>1284</v>
      </c>
      <c r="B1285" s="9" t="s">
        <v>2194</v>
      </c>
      <c r="C1285" s="3" t="s">
        <v>1693</v>
      </c>
      <c r="D1285" s="4">
        <v>2017</v>
      </c>
      <c r="E1285" s="3" t="s">
        <v>3040</v>
      </c>
    </row>
    <row r="1286" spans="1:5">
      <c r="A1286" s="3">
        <v>1285</v>
      </c>
      <c r="B1286" s="9" t="s">
        <v>2195</v>
      </c>
      <c r="C1286" s="3" t="s">
        <v>1694</v>
      </c>
      <c r="D1286" s="4">
        <v>2010</v>
      </c>
      <c r="E1286" s="3" t="s">
        <v>3040</v>
      </c>
    </row>
    <row r="1287" spans="1:5" ht="15" customHeight="1">
      <c r="A1287" s="3">
        <v>1286</v>
      </c>
      <c r="B1287" s="9" t="s">
        <v>2196</v>
      </c>
      <c r="C1287" s="3" t="s">
        <v>1695</v>
      </c>
      <c r="D1287" s="4">
        <v>2019</v>
      </c>
      <c r="E1287" s="3" t="s">
        <v>3040</v>
      </c>
    </row>
    <row r="1288" spans="1:5" ht="15" customHeight="1">
      <c r="A1288" s="3">
        <v>1287</v>
      </c>
      <c r="B1288" s="9" t="s">
        <v>2197</v>
      </c>
      <c r="C1288" s="3" t="s">
        <v>1696</v>
      </c>
      <c r="D1288" s="4">
        <v>2021</v>
      </c>
      <c r="E1288" s="3" t="s">
        <v>3024</v>
      </c>
    </row>
    <row r="1289" spans="1:5" ht="15" customHeight="1">
      <c r="A1289" s="3">
        <v>1288</v>
      </c>
      <c r="B1289" s="9" t="s">
        <v>2198</v>
      </c>
      <c r="C1289" s="3" t="s">
        <v>1697</v>
      </c>
      <c r="D1289" s="4">
        <v>2017</v>
      </c>
      <c r="E1289" s="3" t="s">
        <v>3040</v>
      </c>
    </row>
    <row r="1290" spans="1:5" ht="15" customHeight="1">
      <c r="A1290" s="3">
        <v>1289</v>
      </c>
      <c r="B1290" s="9" t="s">
        <v>2199</v>
      </c>
      <c r="C1290" s="3" t="s">
        <v>1698</v>
      </c>
      <c r="D1290" s="4">
        <v>2010</v>
      </c>
      <c r="E1290" s="3" t="s">
        <v>3040</v>
      </c>
    </row>
    <row r="1291" spans="1:5" ht="15" customHeight="1">
      <c r="A1291" s="3">
        <v>1290</v>
      </c>
      <c r="B1291" s="9" t="s">
        <v>2200</v>
      </c>
      <c r="C1291" s="3" t="s">
        <v>1699</v>
      </c>
      <c r="D1291" s="4">
        <v>2019</v>
      </c>
      <c r="E1291" s="3" t="s">
        <v>3040</v>
      </c>
    </row>
    <row r="1292" spans="1:5" ht="15" customHeight="1">
      <c r="A1292" s="3">
        <v>1291</v>
      </c>
      <c r="B1292" s="9" t="s">
        <v>2201</v>
      </c>
      <c r="C1292" s="3" t="s">
        <v>1700</v>
      </c>
      <c r="D1292" s="4">
        <v>2019</v>
      </c>
      <c r="E1292" s="3" t="s">
        <v>3040</v>
      </c>
    </row>
    <row r="1293" spans="1:5" ht="15" customHeight="1">
      <c r="A1293" s="3">
        <v>1292</v>
      </c>
      <c r="B1293" s="9" t="s">
        <v>2202</v>
      </c>
      <c r="C1293" s="3" t="s">
        <v>1701</v>
      </c>
      <c r="D1293" s="4">
        <v>2019</v>
      </c>
      <c r="E1293" s="3" t="s">
        <v>3040</v>
      </c>
    </row>
    <row r="1294" spans="1:5" ht="15" customHeight="1">
      <c r="A1294" s="3">
        <v>1293</v>
      </c>
      <c r="B1294" s="9" t="s">
        <v>2203</v>
      </c>
      <c r="C1294" s="3" t="s">
        <v>1702</v>
      </c>
      <c r="D1294" s="4">
        <v>2017</v>
      </c>
      <c r="E1294" s="3" t="s">
        <v>3040</v>
      </c>
    </row>
    <row r="1295" spans="1:5" ht="15" customHeight="1">
      <c r="A1295" s="3">
        <v>1294</v>
      </c>
      <c r="B1295" s="9" t="s">
        <v>2204</v>
      </c>
      <c r="C1295" s="3" t="s">
        <v>1703</v>
      </c>
      <c r="D1295" s="4">
        <v>2021</v>
      </c>
      <c r="E1295" s="3" t="s">
        <v>3040</v>
      </c>
    </row>
    <row r="1296" spans="1:5" ht="15" customHeight="1">
      <c r="A1296" s="3">
        <v>1295</v>
      </c>
      <c r="B1296" s="9" t="s">
        <v>2205</v>
      </c>
      <c r="C1296" s="3" t="s">
        <v>1704</v>
      </c>
      <c r="D1296" s="4">
        <v>2013</v>
      </c>
      <c r="E1296" s="3" t="s">
        <v>3040</v>
      </c>
    </row>
    <row r="1297" spans="1:5" ht="15" customHeight="1">
      <c r="A1297" s="3">
        <v>1296</v>
      </c>
      <c r="B1297" s="9" t="s">
        <v>2206</v>
      </c>
      <c r="C1297" s="3" t="s">
        <v>1705</v>
      </c>
      <c r="D1297" s="4">
        <v>2018</v>
      </c>
      <c r="E1297" s="3" t="s">
        <v>3033</v>
      </c>
    </row>
    <row r="1298" spans="1:5" ht="15" customHeight="1">
      <c r="A1298" s="3">
        <v>1297</v>
      </c>
      <c r="B1298" s="9" t="s">
        <v>2207</v>
      </c>
      <c r="C1298" s="3" t="s">
        <v>1706</v>
      </c>
      <c r="D1298" s="4">
        <v>2011</v>
      </c>
      <c r="E1298" s="3" t="s">
        <v>3040</v>
      </c>
    </row>
    <row r="1299" spans="1:5">
      <c r="A1299" s="3">
        <v>1298</v>
      </c>
      <c r="B1299" s="9" t="s">
        <v>2208</v>
      </c>
      <c r="C1299" s="3" t="s">
        <v>1707</v>
      </c>
      <c r="D1299" s="4">
        <v>2012</v>
      </c>
      <c r="E1299" s="3" t="s">
        <v>3040</v>
      </c>
    </row>
    <row r="1300" spans="1:5" ht="15" customHeight="1">
      <c r="A1300" s="3">
        <v>1299</v>
      </c>
      <c r="B1300" s="30" t="s">
        <v>3072</v>
      </c>
      <c r="C1300" s="3" t="s">
        <v>3073</v>
      </c>
      <c r="D1300" s="4">
        <v>2020</v>
      </c>
      <c r="E1300" s="3" t="s">
        <v>3040</v>
      </c>
    </row>
    <row r="1301" spans="1:5" ht="15" customHeight="1">
      <c r="A1301" s="3">
        <v>1300</v>
      </c>
      <c r="B1301" s="3" t="s">
        <v>2209</v>
      </c>
      <c r="C1301" s="3" t="s">
        <v>1708</v>
      </c>
      <c r="D1301" s="4">
        <v>2009</v>
      </c>
      <c r="E1301" s="3" t="s">
        <v>3040</v>
      </c>
    </row>
    <row r="1302" spans="1:5" ht="15" customHeight="1">
      <c r="A1302" s="3">
        <v>1301</v>
      </c>
      <c r="B1302" s="3" t="s">
        <v>2210</v>
      </c>
      <c r="C1302" s="3" t="s">
        <v>1709</v>
      </c>
      <c r="D1302" s="4">
        <v>2011</v>
      </c>
      <c r="E1302" s="3" t="s">
        <v>3040</v>
      </c>
    </row>
    <row r="1303" spans="1:5" ht="15" customHeight="1">
      <c r="A1303" s="3">
        <v>1302</v>
      </c>
      <c r="B1303" s="3" t="s">
        <v>2211</v>
      </c>
      <c r="C1303" s="3" t="s">
        <v>3071</v>
      </c>
      <c r="D1303" s="3">
        <v>2015</v>
      </c>
      <c r="E1303" s="3" t="s">
        <v>3040</v>
      </c>
    </row>
    <row r="1304" spans="1:5" ht="15" customHeight="1">
      <c r="A1304" s="3">
        <v>1303</v>
      </c>
      <c r="B1304" s="5" t="s">
        <v>2212</v>
      </c>
      <c r="C1304" s="3" t="s">
        <v>1710</v>
      </c>
      <c r="D1304" s="4">
        <v>2017</v>
      </c>
      <c r="E1304" s="3" t="s">
        <v>3040</v>
      </c>
    </row>
    <row r="1305" spans="1:5" ht="15" customHeight="1">
      <c r="A1305" s="3">
        <v>1304</v>
      </c>
      <c r="B1305" s="5" t="s">
        <v>2213</v>
      </c>
      <c r="C1305" s="3" t="s">
        <v>1711</v>
      </c>
      <c r="D1305" s="4">
        <v>2007</v>
      </c>
      <c r="E1305" s="3" t="s">
        <v>3033</v>
      </c>
    </row>
    <row r="1306" spans="1:5" ht="15" customHeight="1">
      <c r="A1306" s="3">
        <v>1305</v>
      </c>
      <c r="B1306" s="5" t="s">
        <v>2214</v>
      </c>
      <c r="C1306" s="3" t="s">
        <v>1712</v>
      </c>
      <c r="D1306" s="4">
        <v>2019</v>
      </c>
      <c r="E1306" s="3" t="s">
        <v>3040</v>
      </c>
    </row>
    <row r="1307" spans="1:5" ht="15" customHeight="1">
      <c r="A1307" s="3">
        <v>1306</v>
      </c>
      <c r="B1307" s="5" t="s">
        <v>2215</v>
      </c>
      <c r="C1307" s="3" t="s">
        <v>3070</v>
      </c>
      <c r="D1307" s="3">
        <v>1971</v>
      </c>
      <c r="E1307" s="3" t="s">
        <v>3040</v>
      </c>
    </row>
    <row r="1308" spans="1:5" ht="15" customHeight="1">
      <c r="A1308" s="3">
        <v>1307</v>
      </c>
      <c r="B1308" s="5" t="s">
        <v>2216</v>
      </c>
      <c r="C1308" s="3" t="s">
        <v>1529</v>
      </c>
      <c r="D1308" s="4">
        <v>2016</v>
      </c>
      <c r="E1308" s="3" t="s">
        <v>3040</v>
      </c>
    </row>
    <row r="1309" spans="1:5" ht="15" customHeight="1">
      <c r="A1309" s="3">
        <v>1308</v>
      </c>
      <c r="B1309" s="5" t="s">
        <v>2217</v>
      </c>
      <c r="C1309" s="3" t="s">
        <v>1713</v>
      </c>
      <c r="D1309" s="4">
        <v>2019</v>
      </c>
      <c r="E1309" s="3" t="s">
        <v>3040</v>
      </c>
    </row>
    <row r="1310" spans="1:5" ht="15" customHeight="1">
      <c r="A1310" s="3">
        <v>1309</v>
      </c>
      <c r="B1310" s="10" t="s">
        <v>2218</v>
      </c>
      <c r="C1310" s="10" t="s">
        <v>1714</v>
      </c>
      <c r="D1310" s="4">
        <v>2004</v>
      </c>
      <c r="E1310" s="3" t="s">
        <v>3040</v>
      </c>
    </row>
    <row r="1311" spans="1:5" ht="15" customHeight="1">
      <c r="A1311" s="3">
        <v>1310</v>
      </c>
      <c r="B1311" s="10" t="s">
        <v>2219</v>
      </c>
      <c r="C1311" s="10" t="s">
        <v>1715</v>
      </c>
      <c r="D1311" s="4">
        <v>2018</v>
      </c>
      <c r="E1311" s="3" t="s">
        <v>3040</v>
      </c>
    </row>
    <row r="1312" spans="1:5" ht="16" customHeight="1">
      <c r="A1312" s="3">
        <v>1311</v>
      </c>
      <c r="B1312" s="10" t="s">
        <v>2220</v>
      </c>
      <c r="C1312" s="10" t="s">
        <v>1716</v>
      </c>
      <c r="D1312" s="4">
        <v>2012</v>
      </c>
      <c r="E1312" s="3" t="s">
        <v>3040</v>
      </c>
    </row>
    <row r="1313" spans="1:5" ht="18.5" customHeight="1">
      <c r="A1313" s="3">
        <v>1312</v>
      </c>
      <c r="B1313" s="10" t="s">
        <v>2221</v>
      </c>
      <c r="C1313" s="10" t="s">
        <v>1717</v>
      </c>
      <c r="D1313" s="4">
        <v>2010</v>
      </c>
      <c r="E1313" s="3" t="s">
        <v>3040</v>
      </c>
    </row>
    <row r="1314" spans="1:5" ht="18.5" customHeight="1">
      <c r="A1314" s="3">
        <v>1313</v>
      </c>
      <c r="B1314" s="10" t="s">
        <v>2222</v>
      </c>
      <c r="C1314" s="10" t="s">
        <v>1718</v>
      </c>
      <c r="D1314" s="4">
        <v>2013</v>
      </c>
      <c r="E1314" s="3" t="s">
        <v>3040</v>
      </c>
    </row>
    <row r="1315" spans="1:5" ht="16" customHeight="1">
      <c r="A1315" s="3">
        <v>1314</v>
      </c>
      <c r="B1315" s="10" t="s">
        <v>2223</v>
      </c>
      <c r="C1315" s="10" t="s">
        <v>1719</v>
      </c>
      <c r="D1315" s="4">
        <v>2017</v>
      </c>
      <c r="E1315" s="3" t="s">
        <v>3040</v>
      </c>
    </row>
    <row r="1316" spans="1:5" ht="18.5" customHeight="1">
      <c r="A1316" s="3">
        <v>1315</v>
      </c>
      <c r="B1316" s="10" t="s">
        <v>2224</v>
      </c>
      <c r="C1316" s="10" t="s">
        <v>1720</v>
      </c>
      <c r="D1316" s="4">
        <v>2013</v>
      </c>
      <c r="E1316" s="3" t="s">
        <v>3040</v>
      </c>
    </row>
    <row r="1317" spans="1:5" ht="18.5" customHeight="1">
      <c r="A1317" s="3">
        <v>1316</v>
      </c>
      <c r="B1317" s="10" t="s">
        <v>2225</v>
      </c>
      <c r="C1317" s="10" t="s">
        <v>1721</v>
      </c>
      <c r="D1317" s="4">
        <v>2014</v>
      </c>
      <c r="E1317" s="3" t="s">
        <v>3040</v>
      </c>
    </row>
    <row r="1318" spans="1:5" ht="18.5" customHeight="1">
      <c r="A1318" s="3">
        <v>1317</v>
      </c>
      <c r="B1318" s="10" t="s">
        <v>2226</v>
      </c>
      <c r="C1318" s="10" t="s">
        <v>1722</v>
      </c>
      <c r="D1318" s="4">
        <v>2004</v>
      </c>
      <c r="E1318" s="3" t="s">
        <v>3040</v>
      </c>
    </row>
    <row r="1319" spans="1:5" ht="18.5" customHeight="1">
      <c r="A1319" s="3">
        <v>1318</v>
      </c>
      <c r="B1319" s="9" t="s">
        <v>2227</v>
      </c>
      <c r="C1319" s="10" t="s">
        <v>1529</v>
      </c>
      <c r="D1319" s="4">
        <v>2006</v>
      </c>
      <c r="E1319" s="3" t="s">
        <v>3040</v>
      </c>
    </row>
    <row r="1320" spans="1:5" ht="18.5" customHeight="1">
      <c r="A1320" s="3">
        <v>1319</v>
      </c>
      <c r="B1320" s="9" t="s">
        <v>2228</v>
      </c>
      <c r="C1320" s="11" t="s">
        <v>1723</v>
      </c>
      <c r="D1320" s="12">
        <v>2013</v>
      </c>
      <c r="E1320" s="3" t="s">
        <v>3040</v>
      </c>
    </row>
    <row r="1321" spans="1:5" ht="16" customHeight="1">
      <c r="A1321" s="3">
        <v>1320</v>
      </c>
      <c r="B1321" s="9" t="s">
        <v>2229</v>
      </c>
      <c r="C1321" s="11" t="s">
        <v>1724</v>
      </c>
      <c r="D1321" s="12">
        <v>2018</v>
      </c>
      <c r="E1321" s="3" t="s">
        <v>3040</v>
      </c>
    </row>
    <row r="1322" spans="1:5" ht="15" customHeight="1">
      <c r="A1322" s="3">
        <v>1321</v>
      </c>
      <c r="B1322" s="9" t="s">
        <v>2230</v>
      </c>
      <c r="C1322" s="11" t="s">
        <v>1725</v>
      </c>
      <c r="D1322" s="12">
        <v>2012</v>
      </c>
      <c r="E1322" s="3" t="s">
        <v>3040</v>
      </c>
    </row>
    <row r="1323" spans="1:5" ht="15" customHeight="1">
      <c r="A1323" s="3">
        <v>1322</v>
      </c>
      <c r="B1323" s="9" t="s">
        <v>2231</v>
      </c>
      <c r="C1323" s="11" t="s">
        <v>1726</v>
      </c>
      <c r="D1323" s="12">
        <v>2015</v>
      </c>
      <c r="E1323" s="3" t="s">
        <v>3040</v>
      </c>
    </row>
    <row r="1324" spans="1:5" ht="15" customHeight="1">
      <c r="A1324" s="3">
        <v>1323</v>
      </c>
      <c r="B1324" s="9" t="s">
        <v>2232</v>
      </c>
      <c r="C1324" s="11" t="s">
        <v>1727</v>
      </c>
      <c r="D1324" s="12">
        <v>2021</v>
      </c>
      <c r="E1324" s="3" t="s">
        <v>3040</v>
      </c>
    </row>
    <row r="1325" spans="1:5" ht="15" customHeight="1">
      <c r="A1325" s="3">
        <v>1324</v>
      </c>
      <c r="B1325" s="9" t="s">
        <v>2233</v>
      </c>
      <c r="C1325" s="11" t="s">
        <v>1728</v>
      </c>
      <c r="D1325" s="12">
        <v>2011</v>
      </c>
      <c r="E1325" s="3" t="s">
        <v>3040</v>
      </c>
    </row>
    <row r="1326" spans="1:5" ht="15" customHeight="1">
      <c r="A1326" s="3">
        <v>1325</v>
      </c>
      <c r="B1326" s="9" t="s">
        <v>2234</v>
      </c>
      <c r="C1326" s="11" t="s">
        <v>1729</v>
      </c>
      <c r="D1326" s="12"/>
      <c r="E1326" s="3" t="s">
        <v>3040</v>
      </c>
    </row>
    <row r="1327" spans="1:5" ht="15" customHeight="1">
      <c r="A1327" s="3">
        <v>1326</v>
      </c>
      <c r="B1327" s="9" t="s">
        <v>2235</v>
      </c>
      <c r="C1327" s="11" t="s">
        <v>1730</v>
      </c>
      <c r="D1327" s="12">
        <v>2011</v>
      </c>
      <c r="E1327" s="3" t="s">
        <v>3040</v>
      </c>
    </row>
    <row r="1328" spans="1:5" ht="15" customHeight="1">
      <c r="A1328" s="3">
        <v>1327</v>
      </c>
      <c r="B1328" s="9" t="s">
        <v>2236</v>
      </c>
      <c r="C1328" s="11" t="s">
        <v>1731</v>
      </c>
      <c r="D1328" s="12">
        <v>2021</v>
      </c>
      <c r="E1328" s="3" t="s">
        <v>3040</v>
      </c>
    </row>
    <row r="1329" spans="1:5" ht="15" customHeight="1">
      <c r="A1329" s="3">
        <v>1328</v>
      </c>
      <c r="B1329" s="9" t="s">
        <v>2237</v>
      </c>
      <c r="C1329" s="11" t="s">
        <v>1732</v>
      </c>
      <c r="D1329" s="12">
        <v>2020</v>
      </c>
      <c r="E1329" s="3" t="s">
        <v>3040</v>
      </c>
    </row>
    <row r="1330" spans="1:5" ht="15" customHeight="1">
      <c r="A1330" s="3">
        <v>1329</v>
      </c>
      <c r="B1330" s="9" t="s">
        <v>2238</v>
      </c>
      <c r="C1330" s="11" t="s">
        <v>1733</v>
      </c>
      <c r="D1330" s="12">
        <v>2019</v>
      </c>
      <c r="E1330" s="3" t="s">
        <v>3040</v>
      </c>
    </row>
    <row r="1331" spans="1:5" ht="15" customHeight="1">
      <c r="A1331" s="3">
        <v>1330</v>
      </c>
      <c r="B1331" s="9" t="s">
        <v>2239</v>
      </c>
      <c r="C1331" s="11" t="s">
        <v>1734</v>
      </c>
      <c r="D1331" s="12">
        <v>2021</v>
      </c>
      <c r="E1331" s="3" t="s">
        <v>3033</v>
      </c>
    </row>
    <row r="1332" spans="1:5" ht="15" customHeight="1">
      <c r="A1332" s="3">
        <v>1331</v>
      </c>
      <c r="B1332" s="9" t="s">
        <v>2240</v>
      </c>
      <c r="C1332" s="3" t="s">
        <v>1508</v>
      </c>
      <c r="D1332" s="4">
        <v>2016</v>
      </c>
      <c r="E1332" s="3" t="s">
        <v>3040</v>
      </c>
    </row>
    <row r="1333" spans="1:5" ht="15" customHeight="1">
      <c r="A1333" s="3">
        <v>1332</v>
      </c>
      <c r="B1333" s="9" t="s">
        <v>2191</v>
      </c>
      <c r="C1333" s="3" t="s">
        <v>1689</v>
      </c>
      <c r="D1333" s="4">
        <v>2008</v>
      </c>
      <c r="E1333" s="3" t="s">
        <v>3024</v>
      </c>
    </row>
    <row r="1334" spans="1:5" ht="15" customHeight="1">
      <c r="A1334" s="3">
        <v>1333</v>
      </c>
      <c r="B1334" s="9" t="s">
        <v>2241</v>
      </c>
      <c r="C1334" s="3" t="s">
        <v>1735</v>
      </c>
      <c r="D1334" s="4">
        <v>2019</v>
      </c>
      <c r="E1334" s="3" t="s">
        <v>3031</v>
      </c>
    </row>
    <row r="1335" spans="1:5" ht="15" customHeight="1">
      <c r="A1335" s="3">
        <v>1334</v>
      </c>
      <c r="B1335" s="9" t="s">
        <v>2242</v>
      </c>
      <c r="C1335" s="11" t="s">
        <v>1736</v>
      </c>
      <c r="D1335" s="12">
        <v>2021</v>
      </c>
      <c r="E1335" s="3" t="s">
        <v>3040</v>
      </c>
    </row>
    <row r="1336" spans="1:5" ht="15" customHeight="1">
      <c r="A1336" s="3">
        <v>1335</v>
      </c>
      <c r="B1336" s="9" t="s">
        <v>2243</v>
      </c>
      <c r="C1336" s="11" t="s">
        <v>1737</v>
      </c>
      <c r="D1336" s="12">
        <v>2017</v>
      </c>
      <c r="E1336" s="3" t="s">
        <v>3033</v>
      </c>
    </row>
    <row r="1337" spans="1:5" ht="17" customHeight="1">
      <c r="A1337" s="3">
        <v>1336</v>
      </c>
      <c r="B1337" s="9" t="s">
        <v>2244</v>
      </c>
      <c r="C1337" s="11" t="s">
        <v>1738</v>
      </c>
      <c r="D1337" s="12">
        <v>2010</v>
      </c>
      <c r="E1337" s="3" t="s">
        <v>3040</v>
      </c>
    </row>
    <row r="1338" spans="1:5" ht="17" customHeight="1">
      <c r="A1338" s="3">
        <v>1337</v>
      </c>
      <c r="B1338" s="9" t="s">
        <v>2245</v>
      </c>
      <c r="C1338" s="11" t="s">
        <v>1739</v>
      </c>
      <c r="D1338" s="12">
        <v>2001</v>
      </c>
      <c r="E1338" s="3" t="s">
        <v>3040</v>
      </c>
    </row>
    <row r="1339" spans="1:5" ht="17" customHeight="1">
      <c r="A1339" s="3">
        <v>1338</v>
      </c>
      <c r="B1339" s="9" t="s">
        <v>2246</v>
      </c>
      <c r="C1339" s="11" t="s">
        <v>1740</v>
      </c>
      <c r="D1339" s="12">
        <v>2018</v>
      </c>
      <c r="E1339" s="3" t="s">
        <v>3040</v>
      </c>
    </row>
    <row r="1340" spans="1:5" ht="17" customHeight="1">
      <c r="A1340" s="3">
        <v>1339</v>
      </c>
      <c r="B1340" s="9" t="s">
        <v>2247</v>
      </c>
      <c r="C1340" s="3" t="s">
        <v>1741</v>
      </c>
      <c r="D1340" s="4">
        <v>2020</v>
      </c>
      <c r="E1340" s="3" t="s">
        <v>3040</v>
      </c>
    </row>
    <row r="1341" spans="1:5" ht="17" customHeight="1">
      <c r="A1341" s="3">
        <v>1340</v>
      </c>
      <c r="B1341" s="9" t="s">
        <v>2248</v>
      </c>
      <c r="C1341" s="11" t="s">
        <v>1742</v>
      </c>
      <c r="D1341" s="12">
        <v>2010</v>
      </c>
      <c r="E1341" s="3" t="s">
        <v>3040</v>
      </c>
    </row>
    <row r="1342" spans="1:5" ht="15" customHeight="1">
      <c r="A1342" s="3">
        <v>1341</v>
      </c>
      <c r="B1342" s="9" t="s">
        <v>2249</v>
      </c>
      <c r="C1342" s="3" t="s">
        <v>1743</v>
      </c>
      <c r="D1342" s="4">
        <v>2011</v>
      </c>
      <c r="E1342" s="3" t="s">
        <v>3040</v>
      </c>
    </row>
    <row r="1343" spans="1:5" ht="15" customHeight="1">
      <c r="A1343" s="3">
        <v>1342</v>
      </c>
      <c r="B1343" s="9" t="s">
        <v>2250</v>
      </c>
      <c r="C1343" s="3" t="s">
        <v>1744</v>
      </c>
      <c r="D1343" s="4">
        <v>2014</v>
      </c>
      <c r="E1343" s="3" t="s">
        <v>3033</v>
      </c>
    </row>
    <row r="1344" spans="1:5" ht="15" customHeight="1">
      <c r="A1344" s="3">
        <v>1343</v>
      </c>
      <c r="B1344" s="9" t="s">
        <v>2251</v>
      </c>
      <c r="C1344" s="11" t="s">
        <v>1745</v>
      </c>
      <c r="D1344" s="12">
        <v>2018</v>
      </c>
      <c r="E1344" s="3" t="s">
        <v>3040</v>
      </c>
    </row>
    <row r="1345" spans="1:5" ht="15" customHeight="1">
      <c r="A1345" s="3">
        <v>1344</v>
      </c>
      <c r="B1345" s="9" t="s">
        <v>2252</v>
      </c>
      <c r="C1345" s="3" t="s">
        <v>1746</v>
      </c>
      <c r="D1345" s="4">
        <v>2016</v>
      </c>
      <c r="E1345" s="3" t="s">
        <v>3040</v>
      </c>
    </row>
    <row r="1346" spans="1:5" ht="15" customHeight="1">
      <c r="A1346" s="3">
        <v>1345</v>
      </c>
      <c r="B1346" s="9" t="s">
        <v>2253</v>
      </c>
      <c r="C1346" s="3" t="s">
        <v>1747</v>
      </c>
      <c r="D1346" s="4">
        <v>2017</v>
      </c>
      <c r="E1346" s="3" t="s">
        <v>3040</v>
      </c>
    </row>
    <row r="1347" spans="1:5">
      <c r="A1347" s="3">
        <v>1346</v>
      </c>
      <c r="B1347" s="9" t="s">
        <v>2254</v>
      </c>
      <c r="C1347" s="3" t="s">
        <v>1748</v>
      </c>
      <c r="D1347" s="4">
        <v>2011</v>
      </c>
      <c r="E1347" s="3" t="s">
        <v>3040</v>
      </c>
    </row>
    <row r="1348" spans="1:5">
      <c r="A1348" s="3">
        <v>1347</v>
      </c>
      <c r="B1348" s="9" t="s">
        <v>2255</v>
      </c>
      <c r="C1348" s="3" t="s">
        <v>1749</v>
      </c>
      <c r="D1348" s="4">
        <v>2020</v>
      </c>
      <c r="E1348" s="3" t="s">
        <v>3040</v>
      </c>
    </row>
    <row r="1349" spans="1:5">
      <c r="A1349" s="3">
        <v>1348</v>
      </c>
      <c r="B1349" s="3" t="s">
        <v>2256</v>
      </c>
      <c r="C1349" s="3" t="s">
        <v>1750</v>
      </c>
      <c r="D1349" s="4">
        <v>2004</v>
      </c>
      <c r="E1349" s="3" t="s">
        <v>3032</v>
      </c>
    </row>
    <row r="1350" spans="1:5">
      <c r="A1350" s="3">
        <v>1349</v>
      </c>
      <c r="B1350" s="3" t="s">
        <v>2257</v>
      </c>
      <c r="C1350" s="3" t="s">
        <v>1751</v>
      </c>
      <c r="D1350" s="4">
        <v>2018</v>
      </c>
      <c r="E1350" s="3" t="s">
        <v>3040</v>
      </c>
    </row>
    <row r="1351" spans="1:5">
      <c r="A1351" s="3">
        <v>1350</v>
      </c>
      <c r="B1351" s="3" t="s">
        <v>2258</v>
      </c>
      <c r="C1351" s="3" t="s">
        <v>1752</v>
      </c>
      <c r="D1351" s="4">
        <v>2018</v>
      </c>
      <c r="E1351" s="3" t="s">
        <v>3031</v>
      </c>
    </row>
    <row r="1352" spans="1:5">
      <c r="A1352" s="3">
        <v>1351</v>
      </c>
      <c r="B1352" s="9" t="s">
        <v>2259</v>
      </c>
      <c r="C1352" s="3" t="s">
        <v>1753</v>
      </c>
      <c r="D1352" s="4">
        <v>2019</v>
      </c>
      <c r="E1352" s="3" t="s">
        <v>3032</v>
      </c>
    </row>
    <row r="1353" spans="1:5">
      <c r="A1353" s="3">
        <v>1352</v>
      </c>
      <c r="B1353" s="9" t="s">
        <v>2260</v>
      </c>
      <c r="C1353" s="3" t="s">
        <v>1754</v>
      </c>
      <c r="D1353" s="4">
        <v>2016</v>
      </c>
      <c r="E1353" s="3" t="s">
        <v>3040</v>
      </c>
    </row>
    <row r="1354" spans="1:5">
      <c r="A1354" s="3">
        <v>1353</v>
      </c>
      <c r="B1354" s="9" t="s">
        <v>2261</v>
      </c>
      <c r="C1354" s="3" t="s">
        <v>1755</v>
      </c>
      <c r="D1354" s="4">
        <v>2021</v>
      </c>
      <c r="E1354" s="3" t="s">
        <v>3031</v>
      </c>
    </row>
    <row r="1355" spans="1:5">
      <c r="A1355" s="3">
        <v>1354</v>
      </c>
      <c r="B1355" s="9" t="s">
        <v>2262</v>
      </c>
      <c r="C1355" s="3" t="s">
        <v>1756</v>
      </c>
      <c r="D1355" s="4">
        <v>2021</v>
      </c>
      <c r="E1355" s="3" t="s">
        <v>3032</v>
      </c>
    </row>
    <row r="1356" spans="1:5">
      <c r="A1356" s="3">
        <v>1355</v>
      </c>
      <c r="B1356" s="9" t="s">
        <v>2263</v>
      </c>
      <c r="C1356" s="3" t="s">
        <v>1757</v>
      </c>
      <c r="D1356" s="4">
        <v>2011</v>
      </c>
      <c r="E1356" s="3" t="s">
        <v>3032</v>
      </c>
    </row>
    <row r="1357" spans="1:5">
      <c r="A1357" s="3">
        <v>1356</v>
      </c>
      <c r="B1357" s="9" t="s">
        <v>2264</v>
      </c>
      <c r="C1357" s="3" t="s">
        <v>1758</v>
      </c>
      <c r="D1357" s="4">
        <v>2012</v>
      </c>
      <c r="E1357" s="3" t="s">
        <v>3032</v>
      </c>
    </row>
    <row r="1358" spans="1:5">
      <c r="A1358" s="3">
        <v>1357</v>
      </c>
      <c r="B1358" s="9" t="s">
        <v>2265</v>
      </c>
      <c r="C1358" s="3" t="s">
        <v>1759</v>
      </c>
      <c r="D1358" s="4">
        <v>2013</v>
      </c>
      <c r="E1358" s="3" t="s">
        <v>3032</v>
      </c>
    </row>
    <row r="1359" spans="1:5">
      <c r="A1359" s="3">
        <v>1358</v>
      </c>
      <c r="B1359" s="9" t="s">
        <v>2266</v>
      </c>
      <c r="C1359" s="3" t="s">
        <v>1760</v>
      </c>
      <c r="D1359" s="4">
        <v>2014</v>
      </c>
      <c r="E1359" s="3" t="s">
        <v>3032</v>
      </c>
    </row>
    <row r="1360" spans="1:5">
      <c r="A1360" s="3">
        <v>1359</v>
      </c>
      <c r="B1360" s="9" t="s">
        <v>2267</v>
      </c>
      <c r="C1360" s="3" t="s">
        <v>1761</v>
      </c>
      <c r="D1360" s="4">
        <v>2018</v>
      </c>
      <c r="E1360" s="3" t="s">
        <v>3032</v>
      </c>
    </row>
    <row r="1361" spans="1:5">
      <c r="A1361" s="3">
        <v>1360</v>
      </c>
      <c r="B1361" s="9" t="s">
        <v>2268</v>
      </c>
      <c r="C1361" s="3" t="s">
        <v>1762</v>
      </c>
      <c r="D1361" s="4">
        <v>2021</v>
      </c>
      <c r="E1361" s="3" t="s">
        <v>3031</v>
      </c>
    </row>
    <row r="1362" spans="1:5">
      <c r="A1362" s="3">
        <v>1361</v>
      </c>
      <c r="B1362" s="9" t="s">
        <v>2269</v>
      </c>
      <c r="C1362" s="3" t="s">
        <v>1763</v>
      </c>
      <c r="D1362" s="4">
        <v>2021</v>
      </c>
      <c r="E1362" s="3" t="s">
        <v>3040</v>
      </c>
    </row>
    <row r="1363" spans="1:5">
      <c r="A1363" s="3">
        <v>1362</v>
      </c>
      <c r="B1363" s="9" t="s">
        <v>2270</v>
      </c>
      <c r="C1363" s="3" t="s">
        <v>1764</v>
      </c>
      <c r="D1363" s="4">
        <v>2013</v>
      </c>
      <c r="E1363" s="3" t="s">
        <v>3040</v>
      </c>
    </row>
    <row r="1364" spans="1:5">
      <c r="A1364" s="3">
        <v>1363</v>
      </c>
      <c r="B1364" s="9" t="s">
        <v>2271</v>
      </c>
      <c r="C1364" s="3" t="s">
        <v>1765</v>
      </c>
      <c r="D1364" s="4">
        <v>2020</v>
      </c>
      <c r="E1364" s="3" t="s">
        <v>3040</v>
      </c>
    </row>
    <row r="1365" spans="1:5">
      <c r="A1365" s="3">
        <v>1364</v>
      </c>
      <c r="B1365" s="9" t="s">
        <v>2272</v>
      </c>
      <c r="C1365" s="3" t="s">
        <v>1766</v>
      </c>
      <c r="D1365" s="4">
        <v>2017</v>
      </c>
      <c r="E1365" s="3" t="s">
        <v>3040</v>
      </c>
    </row>
    <row r="1366" spans="1:5">
      <c r="A1366" s="3">
        <v>1365</v>
      </c>
      <c r="B1366" s="9" t="s">
        <v>1207</v>
      </c>
      <c r="C1366" s="3" t="s">
        <v>1262</v>
      </c>
      <c r="D1366" s="4">
        <v>2017</v>
      </c>
      <c r="E1366" s="3" t="s">
        <v>3031</v>
      </c>
    </row>
    <row r="1367" spans="1:5">
      <c r="A1367" s="3">
        <v>1366</v>
      </c>
      <c r="B1367" s="9" t="s">
        <v>2273</v>
      </c>
      <c r="C1367" s="3" t="s">
        <v>1767</v>
      </c>
      <c r="D1367" s="4">
        <v>2013</v>
      </c>
      <c r="E1367" s="3" t="s">
        <v>3040</v>
      </c>
    </row>
    <row r="1368" spans="1:5">
      <c r="A1368" s="3">
        <v>1367</v>
      </c>
      <c r="B1368" s="9" t="s">
        <v>2274</v>
      </c>
      <c r="C1368" s="3" t="s">
        <v>1768</v>
      </c>
      <c r="D1368" s="4">
        <v>2016</v>
      </c>
      <c r="E1368" s="3" t="s">
        <v>3032</v>
      </c>
    </row>
    <row r="1369" spans="1:5">
      <c r="A1369" s="3">
        <v>1368</v>
      </c>
      <c r="B1369" s="9" t="s">
        <v>2275</v>
      </c>
      <c r="C1369" s="3" t="s">
        <v>1769</v>
      </c>
      <c r="D1369" s="4">
        <v>2014</v>
      </c>
      <c r="E1369" s="3" t="s">
        <v>3040</v>
      </c>
    </row>
    <row r="1370" spans="1:5">
      <c r="A1370" s="3">
        <v>1369</v>
      </c>
      <c r="B1370" s="9" t="s">
        <v>2276</v>
      </c>
      <c r="C1370" s="3" t="s">
        <v>1770</v>
      </c>
      <c r="D1370" s="4">
        <v>2013</v>
      </c>
      <c r="E1370" s="3" t="s">
        <v>3040</v>
      </c>
    </row>
    <row r="1371" spans="1:5">
      <c r="A1371" s="3">
        <v>1370</v>
      </c>
      <c r="B1371" s="9" t="s">
        <v>2277</v>
      </c>
      <c r="C1371" s="3" t="s">
        <v>1771</v>
      </c>
      <c r="D1371" s="4">
        <v>2019</v>
      </c>
      <c r="E1371" s="3" t="s">
        <v>3032</v>
      </c>
    </row>
    <row r="1372" spans="1:5">
      <c r="A1372" s="3">
        <v>1371</v>
      </c>
      <c r="B1372" s="9" t="s">
        <v>163</v>
      </c>
      <c r="C1372" s="3" t="s">
        <v>1772</v>
      </c>
      <c r="D1372" s="4">
        <v>2021</v>
      </c>
      <c r="E1372" s="3" t="s">
        <v>3024</v>
      </c>
    </row>
    <row r="1373" spans="1:5">
      <c r="A1373" s="3">
        <v>1372</v>
      </c>
      <c r="B1373" s="9" t="s">
        <v>2278</v>
      </c>
      <c r="C1373" s="3" t="s">
        <v>1773</v>
      </c>
      <c r="D1373" s="4">
        <v>2016</v>
      </c>
      <c r="E1373" s="3" t="s">
        <v>3032</v>
      </c>
    </row>
    <row r="1374" spans="1:5">
      <c r="A1374" s="3">
        <v>1373</v>
      </c>
      <c r="B1374" s="9" t="s">
        <v>2279</v>
      </c>
      <c r="C1374" s="3" t="s">
        <v>1774</v>
      </c>
      <c r="D1374" s="4">
        <v>2013</v>
      </c>
      <c r="E1374" s="3" t="s">
        <v>331</v>
      </c>
    </row>
    <row r="1375" spans="1:5">
      <c r="A1375" s="3">
        <v>1374</v>
      </c>
      <c r="B1375" s="9" t="s">
        <v>2280</v>
      </c>
      <c r="C1375" s="3" t="s">
        <v>1775</v>
      </c>
      <c r="D1375" s="4">
        <v>2019</v>
      </c>
      <c r="E1375" s="3" t="s">
        <v>3032</v>
      </c>
    </row>
    <row r="1376" spans="1:5">
      <c r="A1376" s="3">
        <v>1375</v>
      </c>
      <c r="B1376" s="9" t="s">
        <v>2281</v>
      </c>
      <c r="C1376" s="3" t="s">
        <v>1776</v>
      </c>
      <c r="D1376" s="4">
        <v>2011</v>
      </c>
      <c r="E1376" s="3" t="s">
        <v>3031</v>
      </c>
    </row>
    <row r="1377" spans="1:5">
      <c r="A1377" s="3">
        <v>1376</v>
      </c>
      <c r="B1377" s="9" t="s">
        <v>2282</v>
      </c>
      <c r="C1377" s="3" t="s">
        <v>1777</v>
      </c>
      <c r="D1377" s="4">
        <v>2021</v>
      </c>
      <c r="E1377" s="3" t="s">
        <v>3040</v>
      </c>
    </row>
    <row r="1378" spans="1:5">
      <c r="A1378" s="3">
        <v>1377</v>
      </c>
      <c r="B1378" s="9" t="s">
        <v>2283</v>
      </c>
      <c r="C1378" s="3" t="s">
        <v>1778</v>
      </c>
      <c r="D1378" s="4">
        <v>2019</v>
      </c>
      <c r="E1378" s="3" t="s">
        <v>3040</v>
      </c>
    </row>
    <row r="1379" spans="1:5">
      <c r="A1379" s="3">
        <v>1378</v>
      </c>
      <c r="B1379" s="9" t="s">
        <v>2284</v>
      </c>
      <c r="C1379" s="3" t="s">
        <v>1779</v>
      </c>
      <c r="D1379" s="4">
        <v>2021</v>
      </c>
      <c r="E1379" s="3" t="s">
        <v>3040</v>
      </c>
    </row>
    <row r="1380" spans="1:5">
      <c r="A1380" s="3">
        <v>1379</v>
      </c>
      <c r="B1380" s="9" t="s">
        <v>2285</v>
      </c>
      <c r="C1380" s="3" t="s">
        <v>1780</v>
      </c>
      <c r="D1380" s="4">
        <v>2018</v>
      </c>
      <c r="E1380" s="3" t="s">
        <v>3032</v>
      </c>
    </row>
    <row r="1381" spans="1:5">
      <c r="A1381" s="3">
        <v>1380</v>
      </c>
      <c r="B1381" s="9" t="s">
        <v>2286</v>
      </c>
      <c r="C1381" s="3" t="s">
        <v>1781</v>
      </c>
      <c r="D1381" s="3"/>
      <c r="E1381" s="3" t="s">
        <v>3032</v>
      </c>
    </row>
    <row r="1382" spans="1:5">
      <c r="A1382" s="3">
        <v>1381</v>
      </c>
      <c r="B1382" s="9" t="s">
        <v>2287</v>
      </c>
      <c r="C1382" s="3" t="s">
        <v>1782</v>
      </c>
      <c r="D1382" s="4">
        <v>2017</v>
      </c>
      <c r="E1382" s="3" t="s">
        <v>3024</v>
      </c>
    </row>
    <row r="1383" spans="1:5">
      <c r="A1383" s="3">
        <v>1382</v>
      </c>
      <c r="B1383" s="9" t="s">
        <v>2288</v>
      </c>
      <c r="C1383" s="3" t="s">
        <v>1783</v>
      </c>
      <c r="D1383" s="4">
        <v>2020</v>
      </c>
      <c r="E1383" s="3" t="s">
        <v>3040</v>
      </c>
    </row>
    <row r="1384" spans="1:5">
      <c r="A1384" s="3">
        <v>1383</v>
      </c>
      <c r="B1384" s="9" t="s">
        <v>2289</v>
      </c>
      <c r="C1384" s="3" t="s">
        <v>1784</v>
      </c>
      <c r="D1384" s="4">
        <v>2021</v>
      </c>
      <c r="E1384" s="3" t="s">
        <v>3040</v>
      </c>
    </row>
    <row r="1385" spans="1:5">
      <c r="A1385" s="3">
        <v>1384</v>
      </c>
      <c r="B1385" s="9" t="s">
        <v>2290</v>
      </c>
      <c r="C1385" s="3" t="s">
        <v>1785</v>
      </c>
      <c r="D1385" s="4">
        <v>2021</v>
      </c>
      <c r="E1385" s="3" t="s">
        <v>3040</v>
      </c>
    </row>
    <row r="1386" spans="1:5">
      <c r="A1386" s="3">
        <v>1385</v>
      </c>
      <c r="B1386" s="9" t="s">
        <v>2291</v>
      </c>
      <c r="C1386" s="3" t="s">
        <v>1786</v>
      </c>
      <c r="D1386" s="4">
        <v>2021</v>
      </c>
      <c r="E1386" s="3" t="s">
        <v>3040</v>
      </c>
    </row>
    <row r="1387" spans="1:5">
      <c r="A1387" s="3">
        <v>1386</v>
      </c>
      <c r="B1387" s="3" t="s">
        <v>2292</v>
      </c>
      <c r="C1387" s="3" t="s">
        <v>1787</v>
      </c>
      <c r="D1387" s="4">
        <v>2020</v>
      </c>
      <c r="E1387" s="3" t="s">
        <v>3034</v>
      </c>
    </row>
    <row r="1388" spans="1:5">
      <c r="A1388" s="3">
        <v>1387</v>
      </c>
      <c r="B1388" s="3" t="s">
        <v>1965</v>
      </c>
      <c r="C1388" s="3" t="s">
        <v>1504</v>
      </c>
      <c r="D1388" s="4">
        <v>2018</v>
      </c>
      <c r="E1388" s="3" t="s">
        <v>3024</v>
      </c>
    </row>
    <row r="1389" spans="1:5">
      <c r="A1389" s="3">
        <v>1388</v>
      </c>
      <c r="B1389" s="3" t="s">
        <v>2293</v>
      </c>
      <c r="C1389" s="3" t="s">
        <v>1788</v>
      </c>
      <c r="D1389" s="4">
        <v>2010</v>
      </c>
      <c r="E1389" s="3" t="s">
        <v>3034</v>
      </c>
    </row>
    <row r="1390" spans="1:5">
      <c r="A1390" s="3">
        <v>1389</v>
      </c>
      <c r="B1390" s="3" t="s">
        <v>2294</v>
      </c>
      <c r="C1390" s="3" t="s">
        <v>1789</v>
      </c>
      <c r="D1390" s="4">
        <v>2013</v>
      </c>
      <c r="E1390" s="3" t="s">
        <v>3040</v>
      </c>
    </row>
    <row r="1391" spans="1:5">
      <c r="A1391" s="3">
        <v>1390</v>
      </c>
      <c r="B1391" s="3" t="s">
        <v>2295</v>
      </c>
      <c r="C1391" s="3" t="s">
        <v>1790</v>
      </c>
      <c r="D1391" s="3"/>
      <c r="E1391" s="3" t="s">
        <v>3040</v>
      </c>
    </row>
    <row r="1392" spans="1:5">
      <c r="A1392" s="3">
        <v>1391</v>
      </c>
      <c r="B1392" s="3" t="s">
        <v>2296</v>
      </c>
      <c r="C1392" s="3" t="s">
        <v>1791</v>
      </c>
      <c r="D1392" s="4">
        <v>2007</v>
      </c>
      <c r="E1392" s="3" t="s">
        <v>3040</v>
      </c>
    </row>
    <row r="1393" spans="1:5">
      <c r="A1393" s="3">
        <v>1392</v>
      </c>
      <c r="B1393" s="3" t="s">
        <v>2297</v>
      </c>
      <c r="C1393" s="3" t="s">
        <v>1786</v>
      </c>
      <c r="D1393" s="4">
        <v>2016</v>
      </c>
      <c r="E1393" s="3" t="s">
        <v>3032</v>
      </c>
    </row>
    <row r="1394" spans="1:5">
      <c r="A1394" s="3">
        <v>1393</v>
      </c>
      <c r="B1394" s="3" t="s">
        <v>2298</v>
      </c>
      <c r="C1394" s="3" t="s">
        <v>1792</v>
      </c>
      <c r="D1394" s="4">
        <v>2017</v>
      </c>
      <c r="E1394" s="3" t="s">
        <v>3040</v>
      </c>
    </row>
    <row r="1395" spans="1:5">
      <c r="A1395" s="3">
        <v>1394</v>
      </c>
      <c r="B1395" s="3" t="s">
        <v>2299</v>
      </c>
      <c r="C1395" s="3" t="s">
        <v>1793</v>
      </c>
      <c r="D1395" s="4">
        <v>2012</v>
      </c>
      <c r="E1395" s="3" t="s">
        <v>3034</v>
      </c>
    </row>
    <row r="1396" spans="1:5">
      <c r="A1396" s="3">
        <v>1395</v>
      </c>
      <c r="B1396" s="3" t="s">
        <v>2300</v>
      </c>
      <c r="C1396" s="3" t="s">
        <v>1794</v>
      </c>
      <c r="D1396" s="4">
        <v>2021</v>
      </c>
      <c r="E1396" s="3" t="s">
        <v>3032</v>
      </c>
    </row>
    <row r="1397" spans="1:5">
      <c r="A1397" s="3">
        <v>1396</v>
      </c>
      <c r="B1397" s="3" t="s">
        <v>2301</v>
      </c>
      <c r="C1397" s="3" t="s">
        <v>1795</v>
      </c>
      <c r="D1397" s="4">
        <v>2018</v>
      </c>
      <c r="E1397" s="3" t="s">
        <v>3032</v>
      </c>
    </row>
    <row r="1398" spans="1:5">
      <c r="A1398" s="3">
        <v>1397</v>
      </c>
      <c r="B1398" s="3" t="s">
        <v>2302</v>
      </c>
      <c r="C1398" s="3" t="s">
        <v>1796</v>
      </c>
      <c r="D1398" s="4">
        <v>2021</v>
      </c>
      <c r="E1398" s="3" t="s">
        <v>3032</v>
      </c>
    </row>
    <row r="1399" spans="1:5">
      <c r="A1399" s="3">
        <v>1398</v>
      </c>
      <c r="B1399" s="3" t="s">
        <v>2303</v>
      </c>
      <c r="C1399" s="3" t="s">
        <v>1797</v>
      </c>
      <c r="D1399" s="4">
        <v>2011</v>
      </c>
      <c r="E1399" s="3" t="s">
        <v>3031</v>
      </c>
    </row>
    <row r="1400" spans="1:5">
      <c r="A1400" s="3">
        <v>1399</v>
      </c>
      <c r="B1400" s="3" t="s">
        <v>2304</v>
      </c>
      <c r="C1400" s="3" t="s">
        <v>1798</v>
      </c>
      <c r="D1400" s="4">
        <v>2014</v>
      </c>
      <c r="E1400" s="3" t="s">
        <v>3032</v>
      </c>
    </row>
    <row r="1401" spans="1:5">
      <c r="A1401" s="3">
        <v>1400</v>
      </c>
      <c r="B1401" s="3" t="s">
        <v>2305</v>
      </c>
      <c r="C1401" s="3" t="s">
        <v>1799</v>
      </c>
      <c r="D1401" s="4">
        <v>2002</v>
      </c>
      <c r="E1401" s="3" t="s">
        <v>3040</v>
      </c>
    </row>
    <row r="1402" spans="1:5">
      <c r="A1402" s="3">
        <v>1401</v>
      </c>
      <c r="B1402" s="3" t="s">
        <v>2306</v>
      </c>
      <c r="C1402" s="3" t="s">
        <v>1800</v>
      </c>
      <c r="D1402" s="4">
        <v>2021</v>
      </c>
      <c r="E1402" s="3" t="s">
        <v>3032</v>
      </c>
    </row>
    <row r="1403" spans="1:5">
      <c r="A1403" s="3">
        <v>1402</v>
      </c>
      <c r="B1403" s="3" t="s">
        <v>2307</v>
      </c>
      <c r="C1403" s="3" t="s">
        <v>1801</v>
      </c>
      <c r="D1403" s="4">
        <v>2018</v>
      </c>
      <c r="E1403" s="3" t="s">
        <v>3032</v>
      </c>
    </row>
    <row r="1404" spans="1:5">
      <c r="A1404" s="3">
        <v>1403</v>
      </c>
      <c r="B1404" s="3" t="s">
        <v>2308</v>
      </c>
      <c r="C1404" s="3" t="s">
        <v>1802</v>
      </c>
      <c r="D1404" s="4">
        <v>2016</v>
      </c>
      <c r="E1404" s="3" t="s">
        <v>3040</v>
      </c>
    </row>
    <row r="1405" spans="1:5">
      <c r="A1405" s="3">
        <v>1404</v>
      </c>
      <c r="B1405" s="3" t="s">
        <v>2309</v>
      </c>
      <c r="C1405" s="3" t="s">
        <v>1803</v>
      </c>
      <c r="D1405" s="4">
        <v>2020</v>
      </c>
      <c r="E1405" s="3" t="s">
        <v>3040</v>
      </c>
    </row>
    <row r="1406" spans="1:5">
      <c r="A1406" s="3">
        <v>1405</v>
      </c>
      <c r="B1406" s="3" t="s">
        <v>2310</v>
      </c>
      <c r="C1406" s="3" t="s">
        <v>1804</v>
      </c>
      <c r="D1406" s="4">
        <v>2007</v>
      </c>
      <c r="E1406" s="3" t="s">
        <v>3040</v>
      </c>
    </row>
    <row r="1407" spans="1:5">
      <c r="A1407" s="3">
        <v>1406</v>
      </c>
      <c r="B1407" s="3" t="s">
        <v>2311</v>
      </c>
      <c r="C1407" s="3" t="s">
        <v>1805</v>
      </c>
      <c r="D1407" s="4">
        <v>2013</v>
      </c>
      <c r="E1407" s="3" t="s">
        <v>3031</v>
      </c>
    </row>
    <row r="1408" spans="1:5">
      <c r="A1408" s="3">
        <v>1407</v>
      </c>
      <c r="B1408" s="3" t="s">
        <v>2312</v>
      </c>
      <c r="C1408" s="3" t="s">
        <v>1806</v>
      </c>
      <c r="D1408" s="4">
        <v>2018</v>
      </c>
      <c r="E1408" s="3" t="s">
        <v>3024</v>
      </c>
    </row>
    <row r="1409" spans="1:5">
      <c r="A1409" s="3">
        <v>1408</v>
      </c>
      <c r="B1409" s="3" t="s">
        <v>2313</v>
      </c>
      <c r="C1409" s="3" t="s">
        <v>1807</v>
      </c>
      <c r="D1409" s="3"/>
      <c r="E1409" s="3" t="s">
        <v>3031</v>
      </c>
    </row>
    <row r="1410" spans="1:5">
      <c r="A1410" s="3">
        <v>1409</v>
      </c>
      <c r="B1410" s="3" t="s">
        <v>2314</v>
      </c>
      <c r="C1410" s="6" t="s">
        <v>1808</v>
      </c>
      <c r="D1410" s="3" t="s">
        <v>1341</v>
      </c>
      <c r="E1410" s="3" t="s">
        <v>3034</v>
      </c>
    </row>
    <row r="1411" spans="1:5">
      <c r="A1411" s="3">
        <v>1410</v>
      </c>
      <c r="B1411" s="9" t="s">
        <v>2315</v>
      </c>
      <c r="C1411" s="3" t="s">
        <v>1809</v>
      </c>
      <c r="D1411" s="4">
        <v>2004</v>
      </c>
      <c r="E1411" s="3" t="s">
        <v>3032</v>
      </c>
    </row>
    <row r="1412" spans="1:5">
      <c r="A1412" s="3">
        <v>1411</v>
      </c>
      <c r="B1412" s="9" t="s">
        <v>2316</v>
      </c>
      <c r="C1412" s="3" t="s">
        <v>1810</v>
      </c>
      <c r="D1412" s="4">
        <v>2011</v>
      </c>
      <c r="E1412" s="3" t="s">
        <v>3031</v>
      </c>
    </row>
    <row r="1413" spans="1:5">
      <c r="A1413" s="3">
        <v>1412</v>
      </c>
      <c r="B1413" s="9" t="s">
        <v>2317</v>
      </c>
      <c r="C1413" s="3" t="s">
        <v>1811</v>
      </c>
      <c r="D1413" s="4">
        <v>2021</v>
      </c>
      <c r="E1413" s="3" t="s">
        <v>3034</v>
      </c>
    </row>
    <row r="1414" spans="1:5">
      <c r="A1414" s="3">
        <v>1413</v>
      </c>
      <c r="B1414" s="9" t="s">
        <v>2318</v>
      </c>
      <c r="C1414" s="3" t="s">
        <v>1812</v>
      </c>
      <c r="D1414" s="4">
        <v>2009</v>
      </c>
      <c r="E1414" s="3" t="s">
        <v>3034</v>
      </c>
    </row>
    <row r="1415" spans="1:5">
      <c r="A1415" s="3">
        <v>1414</v>
      </c>
      <c r="B1415" s="9" t="s">
        <v>2319</v>
      </c>
      <c r="C1415" s="3" t="s">
        <v>1813</v>
      </c>
      <c r="D1415" s="4">
        <v>2017</v>
      </c>
      <c r="E1415" s="3" t="s">
        <v>3031</v>
      </c>
    </row>
    <row r="1416" spans="1:5">
      <c r="A1416" s="3">
        <v>1415</v>
      </c>
      <c r="B1416" s="9" t="s">
        <v>2320</v>
      </c>
      <c r="C1416" s="3" t="s">
        <v>1814</v>
      </c>
      <c r="D1416" s="4">
        <v>2020</v>
      </c>
      <c r="E1416" s="3" t="s">
        <v>3032</v>
      </c>
    </row>
    <row r="1417" spans="1:5">
      <c r="A1417" s="3">
        <v>1416</v>
      </c>
      <c r="B1417" s="9" t="s">
        <v>2321</v>
      </c>
      <c r="C1417" s="3" t="s">
        <v>1815</v>
      </c>
      <c r="D1417" s="4">
        <v>2017</v>
      </c>
      <c r="E1417" s="3" t="s">
        <v>3034</v>
      </c>
    </row>
    <row r="1418" spans="1:5">
      <c r="A1418" s="3">
        <v>1417</v>
      </c>
      <c r="B1418" s="9" t="s">
        <v>2322</v>
      </c>
      <c r="C1418" s="3" t="s">
        <v>1816</v>
      </c>
      <c r="D1418" s="4">
        <v>2002</v>
      </c>
      <c r="E1418" s="3" t="s">
        <v>3032</v>
      </c>
    </row>
    <row r="1419" spans="1:5">
      <c r="A1419" s="3">
        <v>1418</v>
      </c>
      <c r="B1419" s="3" t="s">
        <v>2323</v>
      </c>
      <c r="C1419" s="3" t="s">
        <v>1282</v>
      </c>
      <c r="D1419" s="4">
        <v>2012</v>
      </c>
      <c r="E1419" s="3" t="s">
        <v>3031</v>
      </c>
    </row>
    <row r="1420" spans="1:5" ht="15.5">
      <c r="A1420" s="3">
        <v>1419</v>
      </c>
      <c r="B1420" s="10" t="s">
        <v>2324</v>
      </c>
      <c r="C1420" s="3" t="s">
        <v>1283</v>
      </c>
      <c r="D1420" s="4">
        <v>2015</v>
      </c>
      <c r="E1420" s="3" t="s">
        <v>331</v>
      </c>
    </row>
    <row r="1421" spans="1:5">
      <c r="A1421" s="3">
        <v>1420</v>
      </c>
      <c r="B1421" s="3" t="s">
        <v>2325</v>
      </c>
      <c r="C1421" s="3" t="s">
        <v>1284</v>
      </c>
      <c r="D1421" s="4">
        <v>2021</v>
      </c>
      <c r="E1421" s="3" t="s">
        <v>3032</v>
      </c>
    </row>
    <row r="1422" spans="1:5">
      <c r="A1422" s="3">
        <v>1421</v>
      </c>
      <c r="B1422" s="3" t="s">
        <v>2326</v>
      </c>
      <c r="C1422" s="3" t="s">
        <v>1285</v>
      </c>
      <c r="D1422" s="4">
        <v>2020</v>
      </c>
      <c r="E1422" s="3" t="s">
        <v>3032</v>
      </c>
    </row>
    <row r="1423" spans="1:5">
      <c r="A1423" s="3">
        <v>1422</v>
      </c>
      <c r="B1423" s="3" t="s">
        <v>2327</v>
      </c>
      <c r="C1423" s="3" t="s">
        <v>1286</v>
      </c>
      <c r="D1423" s="4">
        <v>2020</v>
      </c>
      <c r="E1423" s="3" t="s">
        <v>3032</v>
      </c>
    </row>
    <row r="1424" spans="1:5">
      <c r="A1424" s="3">
        <v>1423</v>
      </c>
      <c r="B1424" s="3" t="s">
        <v>2328</v>
      </c>
      <c r="C1424" s="3" t="s">
        <v>1287</v>
      </c>
      <c r="D1424" s="4">
        <v>2004</v>
      </c>
      <c r="E1424" s="3" t="s">
        <v>3032</v>
      </c>
    </row>
    <row r="1425" spans="1:5">
      <c r="A1425" s="3">
        <v>1424</v>
      </c>
      <c r="B1425" s="3" t="s">
        <v>2329</v>
      </c>
      <c r="C1425" s="3" t="s">
        <v>1288</v>
      </c>
      <c r="D1425" s="4">
        <v>2017</v>
      </c>
      <c r="E1425" s="3" t="s">
        <v>3031</v>
      </c>
    </row>
    <row r="1426" spans="1:5">
      <c r="A1426" s="3">
        <v>1425</v>
      </c>
      <c r="B1426" s="3" t="s">
        <v>2330</v>
      </c>
      <c r="C1426" s="3" t="s">
        <v>1289</v>
      </c>
      <c r="D1426" s="4">
        <v>2018</v>
      </c>
      <c r="E1426" s="3" t="s">
        <v>3031</v>
      </c>
    </row>
    <row r="1427" spans="1:5">
      <c r="A1427" s="3">
        <v>1426</v>
      </c>
      <c r="B1427" s="3" t="s">
        <v>2331</v>
      </c>
      <c r="C1427" s="3" t="s">
        <v>1290</v>
      </c>
      <c r="D1427" s="4">
        <v>2015</v>
      </c>
      <c r="E1427" s="3" t="s">
        <v>3032</v>
      </c>
    </row>
    <row r="1428" spans="1:5">
      <c r="A1428" s="3">
        <v>1427</v>
      </c>
      <c r="B1428" s="3" t="s">
        <v>2332</v>
      </c>
      <c r="C1428" s="3" t="s">
        <v>1817</v>
      </c>
      <c r="D1428" s="4">
        <v>2017</v>
      </c>
      <c r="E1428" s="3" t="s">
        <v>3040</v>
      </c>
    </row>
    <row r="1429" spans="1:5">
      <c r="A1429" s="3">
        <v>1428</v>
      </c>
      <c r="B1429" s="3" t="s">
        <v>2333</v>
      </c>
      <c r="C1429" s="3" t="s">
        <v>1818</v>
      </c>
      <c r="D1429" s="4">
        <v>2012</v>
      </c>
      <c r="E1429" s="3" t="s">
        <v>3032</v>
      </c>
    </row>
    <row r="1430" spans="1:5">
      <c r="A1430" s="3">
        <v>1429</v>
      </c>
      <c r="B1430" s="3" t="s">
        <v>2334</v>
      </c>
      <c r="C1430" s="3" t="s">
        <v>1819</v>
      </c>
      <c r="D1430" s="4">
        <v>2017</v>
      </c>
      <c r="E1430" s="3" t="s">
        <v>330</v>
      </c>
    </row>
    <row r="1431" spans="1:5">
      <c r="A1431" s="3">
        <v>1430</v>
      </c>
      <c r="B1431" s="9" t="s">
        <v>2335</v>
      </c>
      <c r="C1431" s="3" t="s">
        <v>1820</v>
      </c>
      <c r="D1431" s="4">
        <v>2013</v>
      </c>
      <c r="E1431" s="3" t="s">
        <v>3034</v>
      </c>
    </row>
    <row r="1432" spans="1:5">
      <c r="A1432" s="3">
        <v>1431</v>
      </c>
      <c r="B1432" s="9" t="s">
        <v>2336</v>
      </c>
      <c r="C1432" s="3" t="s">
        <v>1821</v>
      </c>
      <c r="D1432" s="4">
        <v>2017</v>
      </c>
      <c r="E1432" s="3" t="s">
        <v>3034</v>
      </c>
    </row>
    <row r="1433" spans="1:5">
      <c r="A1433" s="3">
        <v>1432</v>
      </c>
      <c r="B1433" s="9" t="s">
        <v>2337</v>
      </c>
      <c r="C1433" s="3" t="s">
        <v>1822</v>
      </c>
      <c r="D1433" s="4">
        <v>2017</v>
      </c>
      <c r="E1433" s="3" t="s">
        <v>3040</v>
      </c>
    </row>
    <row r="1434" spans="1:5">
      <c r="A1434" s="3">
        <v>1433</v>
      </c>
      <c r="B1434" s="9" t="s">
        <v>2338</v>
      </c>
      <c r="C1434" s="3" t="s">
        <v>1823</v>
      </c>
      <c r="D1434" s="4">
        <v>2021</v>
      </c>
      <c r="E1434" s="3" t="s">
        <v>3024</v>
      </c>
    </row>
    <row r="1435" spans="1:5">
      <c r="A1435" s="3">
        <v>1434</v>
      </c>
      <c r="B1435" s="9" t="s">
        <v>2339</v>
      </c>
      <c r="C1435" s="3" t="s">
        <v>1824</v>
      </c>
      <c r="D1435" s="4">
        <v>2013</v>
      </c>
      <c r="E1435" s="3" t="s">
        <v>3040</v>
      </c>
    </row>
    <row r="1436" spans="1:5">
      <c r="A1436" s="3">
        <v>1435</v>
      </c>
      <c r="B1436" s="9" t="s">
        <v>2340</v>
      </c>
      <c r="C1436" s="3" t="s">
        <v>1825</v>
      </c>
      <c r="D1436" s="4">
        <v>2021</v>
      </c>
      <c r="E1436" s="3" t="s">
        <v>3031</v>
      </c>
    </row>
    <row r="1437" spans="1:5">
      <c r="A1437" s="3">
        <v>1436</v>
      </c>
      <c r="B1437" s="5" t="s">
        <v>2341</v>
      </c>
      <c r="C1437" s="3" t="s">
        <v>3069</v>
      </c>
      <c r="D1437" s="4">
        <v>2010</v>
      </c>
      <c r="E1437" s="3" t="s">
        <v>3040</v>
      </c>
    </row>
    <row r="1438" spans="1:5">
      <c r="A1438" s="3">
        <v>1437</v>
      </c>
      <c r="B1438" s="9" t="s">
        <v>2342</v>
      </c>
      <c r="C1438" s="3" t="s">
        <v>1826</v>
      </c>
      <c r="D1438" s="4">
        <v>2015</v>
      </c>
      <c r="E1438" s="3" t="s">
        <v>3032</v>
      </c>
    </row>
    <row r="1439" spans="1:5">
      <c r="A1439" s="3">
        <v>1438</v>
      </c>
      <c r="B1439" s="3" t="s">
        <v>2343</v>
      </c>
      <c r="C1439" s="3" t="s">
        <v>1827</v>
      </c>
      <c r="D1439" s="4">
        <v>2015</v>
      </c>
      <c r="E1439" s="3" t="s">
        <v>3040</v>
      </c>
    </row>
    <row r="1440" spans="1:5" ht="15" customHeight="1">
      <c r="A1440" s="3">
        <v>1439</v>
      </c>
      <c r="B1440" s="3" t="s">
        <v>2344</v>
      </c>
      <c r="C1440" s="3" t="s">
        <v>1828</v>
      </c>
      <c r="D1440" s="4">
        <v>2020</v>
      </c>
      <c r="E1440" s="3" t="s">
        <v>3040</v>
      </c>
    </row>
    <row r="1441" spans="1:5">
      <c r="A1441" s="3">
        <v>1440</v>
      </c>
      <c r="B1441" s="3" t="s">
        <v>1309</v>
      </c>
      <c r="C1441" s="3" t="s">
        <v>2575</v>
      </c>
      <c r="D1441" s="4">
        <v>2021</v>
      </c>
      <c r="E1441" s="3" t="s">
        <v>3024</v>
      </c>
    </row>
    <row r="1442" spans="1:5">
      <c r="A1442" s="3">
        <v>1441</v>
      </c>
      <c r="B1442" s="3" t="s">
        <v>2345</v>
      </c>
      <c r="C1442" s="3" t="s">
        <v>2576</v>
      </c>
      <c r="D1442" s="4">
        <v>2010</v>
      </c>
      <c r="E1442" s="3" t="s">
        <v>3031</v>
      </c>
    </row>
    <row r="1443" spans="1:5">
      <c r="A1443" s="3">
        <v>1442</v>
      </c>
      <c r="B1443" s="3" t="s">
        <v>2346</v>
      </c>
      <c r="C1443" s="3" t="s">
        <v>2577</v>
      </c>
      <c r="D1443" s="4">
        <v>2019</v>
      </c>
      <c r="E1443" s="3" t="s">
        <v>331</v>
      </c>
    </row>
    <row r="1444" spans="1:5">
      <c r="A1444" s="3">
        <v>1443</v>
      </c>
      <c r="B1444" s="3" t="s">
        <v>2347</v>
      </c>
      <c r="C1444" s="3" t="s">
        <v>2578</v>
      </c>
      <c r="D1444" s="4">
        <v>2016</v>
      </c>
      <c r="E1444" s="3" t="s">
        <v>3036</v>
      </c>
    </row>
    <row r="1445" spans="1:5">
      <c r="A1445" s="3">
        <v>1444</v>
      </c>
      <c r="B1445" s="3" t="s">
        <v>2348</v>
      </c>
      <c r="C1445" s="3" t="s">
        <v>2579</v>
      </c>
      <c r="D1445" s="4">
        <v>2020</v>
      </c>
      <c r="E1445" s="3" t="s">
        <v>3032</v>
      </c>
    </row>
    <row r="1446" spans="1:5">
      <c r="A1446" s="3">
        <v>1445</v>
      </c>
      <c r="B1446" s="3" t="s">
        <v>2349</v>
      </c>
      <c r="C1446" s="3" t="s">
        <v>2580</v>
      </c>
      <c r="D1446" s="4">
        <v>2008</v>
      </c>
      <c r="E1446" s="3" t="s">
        <v>3034</v>
      </c>
    </row>
    <row r="1447" spans="1:5">
      <c r="A1447" s="3">
        <v>1446</v>
      </c>
      <c r="B1447" s="3" t="s">
        <v>2350</v>
      </c>
      <c r="C1447" s="3" t="s">
        <v>2581</v>
      </c>
      <c r="D1447" s="4">
        <v>2017</v>
      </c>
      <c r="E1447" s="3" t="s">
        <v>3034</v>
      </c>
    </row>
    <row r="1448" spans="1:5">
      <c r="A1448" s="3">
        <v>1447</v>
      </c>
      <c r="B1448" s="3" t="s">
        <v>2351</v>
      </c>
      <c r="C1448" s="3" t="s">
        <v>2582</v>
      </c>
      <c r="D1448" s="4">
        <v>2020</v>
      </c>
      <c r="E1448" s="3" t="s">
        <v>3040</v>
      </c>
    </row>
    <row r="1449" spans="1:5">
      <c r="A1449" s="3">
        <v>1448</v>
      </c>
      <c r="B1449" s="3" t="s">
        <v>1</v>
      </c>
      <c r="C1449" s="3" t="s">
        <v>2583</v>
      </c>
      <c r="D1449" s="4">
        <v>2019</v>
      </c>
      <c r="E1449" s="3" t="s">
        <v>3024</v>
      </c>
    </row>
    <row r="1450" spans="1:5">
      <c r="A1450" s="3">
        <v>1449</v>
      </c>
      <c r="B1450" s="3" t="s">
        <v>2352</v>
      </c>
      <c r="C1450" s="3" t="s">
        <v>2584</v>
      </c>
      <c r="D1450" s="4">
        <v>2019</v>
      </c>
      <c r="E1450" s="3" t="s">
        <v>3032</v>
      </c>
    </row>
    <row r="1451" spans="1:5">
      <c r="A1451" s="3">
        <v>1450</v>
      </c>
      <c r="B1451" s="3" t="s">
        <v>2353</v>
      </c>
      <c r="C1451" s="3" t="s">
        <v>2585</v>
      </c>
      <c r="D1451" s="4">
        <v>2020</v>
      </c>
      <c r="E1451" s="3" t="s">
        <v>3034</v>
      </c>
    </row>
    <row r="1452" spans="1:5">
      <c r="A1452" s="3">
        <v>1451</v>
      </c>
      <c r="B1452" s="3" t="s">
        <v>2354</v>
      </c>
      <c r="C1452" s="3" t="s">
        <v>2586</v>
      </c>
      <c r="D1452" s="4">
        <v>2016</v>
      </c>
      <c r="E1452" s="3" t="s">
        <v>3040</v>
      </c>
    </row>
    <row r="1453" spans="1:5">
      <c r="A1453" s="3">
        <v>1452</v>
      </c>
      <c r="B1453" s="3" t="s">
        <v>2355</v>
      </c>
      <c r="C1453" s="3" t="s">
        <v>2587</v>
      </c>
      <c r="D1453" s="4">
        <v>2017</v>
      </c>
      <c r="E1453" s="3" t="s">
        <v>3032</v>
      </c>
    </row>
    <row r="1454" spans="1:5">
      <c r="A1454" s="3">
        <v>1453</v>
      </c>
      <c r="B1454" s="3" t="s">
        <v>2356</v>
      </c>
      <c r="C1454" s="3" t="s">
        <v>2588</v>
      </c>
      <c r="D1454" s="4">
        <v>2014</v>
      </c>
      <c r="E1454" s="3" t="s">
        <v>331</v>
      </c>
    </row>
    <row r="1455" spans="1:5">
      <c r="A1455" s="3">
        <v>1454</v>
      </c>
      <c r="B1455" s="3" t="s">
        <v>2357</v>
      </c>
      <c r="C1455" s="3" t="s">
        <v>2589</v>
      </c>
      <c r="D1455" s="4">
        <v>2021</v>
      </c>
      <c r="E1455" s="3" t="s">
        <v>3032</v>
      </c>
    </row>
    <row r="1456" spans="1:5">
      <c r="A1456" s="3">
        <v>1455</v>
      </c>
      <c r="B1456" s="3" t="s">
        <v>1292</v>
      </c>
      <c r="C1456" s="3" t="s">
        <v>2590</v>
      </c>
      <c r="D1456" s="4">
        <v>2021</v>
      </c>
      <c r="E1456" s="3" t="s">
        <v>3024</v>
      </c>
    </row>
    <row r="1457" spans="1:5">
      <c r="A1457" s="3">
        <v>1456</v>
      </c>
      <c r="B1457" s="3" t="s">
        <v>2358</v>
      </c>
      <c r="C1457" s="3" t="s">
        <v>2591</v>
      </c>
      <c r="D1457" s="4">
        <v>2019</v>
      </c>
      <c r="E1457" s="3" t="s">
        <v>3032</v>
      </c>
    </row>
    <row r="1458" spans="1:5">
      <c r="A1458" s="3">
        <v>1457</v>
      </c>
      <c r="B1458" s="3" t="s">
        <v>2359</v>
      </c>
      <c r="C1458" s="3" t="s">
        <v>2592</v>
      </c>
      <c r="D1458" s="4">
        <v>2019</v>
      </c>
      <c r="E1458" s="3" t="s">
        <v>3032</v>
      </c>
    </row>
    <row r="1459" spans="1:5">
      <c r="A1459" s="3">
        <v>1458</v>
      </c>
      <c r="B1459" s="3" t="s">
        <v>2360</v>
      </c>
      <c r="C1459" s="3" t="s">
        <v>2593</v>
      </c>
      <c r="D1459" s="4">
        <v>2019</v>
      </c>
      <c r="E1459" s="3" t="s">
        <v>3032</v>
      </c>
    </row>
    <row r="1460" spans="1:5">
      <c r="A1460" s="3">
        <v>1459</v>
      </c>
      <c r="B1460" s="3" t="s">
        <v>2361</v>
      </c>
      <c r="C1460" s="3" t="s">
        <v>2594</v>
      </c>
      <c r="D1460" s="4">
        <v>2018</v>
      </c>
      <c r="E1460" s="3" t="s">
        <v>3034</v>
      </c>
    </row>
    <row r="1461" spans="1:5">
      <c r="A1461" s="3">
        <v>1460</v>
      </c>
      <c r="B1461" s="3" t="s">
        <v>1200</v>
      </c>
      <c r="C1461" s="3" t="s">
        <v>2595</v>
      </c>
      <c r="D1461" s="4">
        <v>2011</v>
      </c>
      <c r="E1461" s="3" t="s">
        <v>3024</v>
      </c>
    </row>
    <row r="1462" spans="1:5">
      <c r="A1462" s="3">
        <v>1461</v>
      </c>
      <c r="B1462" s="3" t="s">
        <v>2362</v>
      </c>
      <c r="C1462" s="3" t="s">
        <v>2596</v>
      </c>
      <c r="D1462" s="4">
        <v>2020</v>
      </c>
      <c r="E1462" s="3" t="s">
        <v>3024</v>
      </c>
    </row>
    <row r="1463" spans="1:5">
      <c r="A1463" s="3">
        <v>1462</v>
      </c>
      <c r="B1463" s="3" t="s">
        <v>2363</v>
      </c>
      <c r="C1463" s="3" t="s">
        <v>2597</v>
      </c>
      <c r="D1463" s="4">
        <v>2014</v>
      </c>
      <c r="E1463" s="3" t="s">
        <v>3034</v>
      </c>
    </row>
    <row r="1464" spans="1:5">
      <c r="A1464" s="3">
        <v>1463</v>
      </c>
      <c r="B1464" s="3" t="s">
        <v>2364</v>
      </c>
      <c r="C1464" s="3" t="s">
        <v>2598</v>
      </c>
      <c r="D1464" s="4">
        <v>2019</v>
      </c>
      <c r="E1464" s="3" t="s">
        <v>3040</v>
      </c>
    </row>
    <row r="1465" spans="1:5">
      <c r="A1465" s="3">
        <v>1464</v>
      </c>
      <c r="B1465" s="3" t="s">
        <v>57</v>
      </c>
      <c r="C1465" s="3" t="s">
        <v>2599</v>
      </c>
      <c r="D1465" s="4">
        <v>2015</v>
      </c>
      <c r="E1465" s="3" t="s">
        <v>3024</v>
      </c>
    </row>
    <row r="1466" spans="1:5">
      <c r="A1466" s="3">
        <v>1465</v>
      </c>
      <c r="B1466" s="3" t="s">
        <v>2365</v>
      </c>
      <c r="C1466" s="3" t="s">
        <v>2600</v>
      </c>
      <c r="D1466" s="4">
        <v>2015</v>
      </c>
      <c r="E1466" s="3" t="s">
        <v>3024</v>
      </c>
    </row>
    <row r="1467" spans="1:5">
      <c r="A1467" s="3">
        <v>1466</v>
      </c>
      <c r="B1467" s="3" t="s">
        <v>2366</v>
      </c>
      <c r="C1467" s="3" t="s">
        <v>2601</v>
      </c>
      <c r="D1467" s="4">
        <v>2016</v>
      </c>
      <c r="E1467" s="3" t="s">
        <v>3034</v>
      </c>
    </row>
    <row r="1468" spans="1:5">
      <c r="A1468" s="3">
        <v>1467</v>
      </c>
      <c r="B1468" s="3" t="s">
        <v>2367</v>
      </c>
      <c r="C1468" s="3" t="s">
        <v>2602</v>
      </c>
      <c r="D1468" s="4">
        <v>2019</v>
      </c>
      <c r="E1468" s="3" t="s">
        <v>331</v>
      </c>
    </row>
    <row r="1469" spans="1:5">
      <c r="A1469" s="3">
        <v>1468</v>
      </c>
      <c r="B1469" s="3" t="s">
        <v>2368</v>
      </c>
      <c r="C1469" s="3" t="s">
        <v>2603</v>
      </c>
      <c r="D1469" s="4">
        <v>2013</v>
      </c>
      <c r="E1469" s="3" t="s">
        <v>3040</v>
      </c>
    </row>
    <row r="1470" spans="1:5">
      <c r="A1470" s="3">
        <v>1469</v>
      </c>
      <c r="B1470" s="3" t="s">
        <v>2369</v>
      </c>
      <c r="C1470" s="3" t="s">
        <v>2604</v>
      </c>
      <c r="D1470" s="4">
        <v>2018</v>
      </c>
      <c r="E1470" s="3" t="s">
        <v>3031</v>
      </c>
    </row>
    <row r="1471" spans="1:5">
      <c r="A1471" s="3">
        <v>1470</v>
      </c>
      <c r="B1471" s="3" t="s">
        <v>2370</v>
      </c>
      <c r="C1471" s="3" t="s">
        <v>2605</v>
      </c>
      <c r="D1471" s="4">
        <v>2010</v>
      </c>
      <c r="E1471" s="3" t="s">
        <v>3031</v>
      </c>
    </row>
    <row r="1472" spans="1:5">
      <c r="A1472" s="3">
        <v>1471</v>
      </c>
      <c r="B1472" s="3" t="s">
        <v>2371</v>
      </c>
      <c r="C1472" s="3" t="s">
        <v>2606</v>
      </c>
      <c r="D1472" s="3"/>
      <c r="E1472" s="3" t="s">
        <v>3031</v>
      </c>
    </row>
    <row r="1473" spans="1:5">
      <c r="A1473" s="3">
        <v>1472</v>
      </c>
      <c r="B1473" s="3" t="s">
        <v>2372</v>
      </c>
      <c r="C1473" s="3" t="s">
        <v>2607</v>
      </c>
      <c r="D1473" s="4">
        <v>2014</v>
      </c>
      <c r="E1473" s="3" t="s">
        <v>3040</v>
      </c>
    </row>
    <row r="1474" spans="1:5">
      <c r="A1474" s="3">
        <v>1473</v>
      </c>
      <c r="B1474" s="3" t="s">
        <v>2373</v>
      </c>
      <c r="C1474" s="3" t="s">
        <v>2608</v>
      </c>
      <c r="D1474" s="4">
        <v>2017</v>
      </c>
      <c r="E1474" s="3" t="s">
        <v>3032</v>
      </c>
    </row>
    <row r="1475" spans="1:5">
      <c r="A1475" s="3">
        <v>1474</v>
      </c>
      <c r="B1475" s="3" t="s">
        <v>2374</v>
      </c>
      <c r="C1475" s="3" t="s">
        <v>2609</v>
      </c>
      <c r="D1475" s="4">
        <v>2016</v>
      </c>
      <c r="E1475" s="3" t="s">
        <v>3032</v>
      </c>
    </row>
    <row r="1476" spans="1:5">
      <c r="A1476" s="3">
        <v>1475</v>
      </c>
      <c r="B1476" s="3" t="s">
        <v>2375</v>
      </c>
      <c r="C1476" s="3" t="s">
        <v>2610</v>
      </c>
      <c r="D1476" s="4">
        <v>2019</v>
      </c>
      <c r="E1476" s="3" t="s">
        <v>3040</v>
      </c>
    </row>
    <row r="1477" spans="1:5">
      <c r="A1477" s="3">
        <v>1476</v>
      </c>
      <c r="B1477" s="3" t="s">
        <v>51</v>
      </c>
      <c r="C1477" s="3" t="s">
        <v>2611</v>
      </c>
      <c r="D1477" s="4">
        <v>2019</v>
      </c>
      <c r="E1477" s="3" t="s">
        <v>3024</v>
      </c>
    </row>
    <row r="1478" spans="1:5">
      <c r="A1478" s="3">
        <v>1477</v>
      </c>
      <c r="B1478" s="3" t="s">
        <v>2376</v>
      </c>
      <c r="C1478" s="3" t="s">
        <v>2612</v>
      </c>
      <c r="D1478" s="4">
        <v>2015</v>
      </c>
      <c r="E1478" s="3" t="s">
        <v>3034</v>
      </c>
    </row>
    <row r="1479" spans="1:5">
      <c r="A1479" s="3">
        <v>1478</v>
      </c>
      <c r="B1479" s="3" t="s">
        <v>2377</v>
      </c>
      <c r="C1479" s="3" t="s">
        <v>2613</v>
      </c>
      <c r="D1479" s="4">
        <v>2016</v>
      </c>
      <c r="E1479" s="3" t="s">
        <v>3031</v>
      </c>
    </row>
    <row r="1480" spans="1:5">
      <c r="A1480" s="3">
        <v>1479</v>
      </c>
      <c r="B1480" s="3" t="s">
        <v>2378</v>
      </c>
      <c r="C1480" s="3" t="s">
        <v>2614</v>
      </c>
      <c r="D1480" s="4">
        <v>2019</v>
      </c>
      <c r="E1480" s="3" t="s">
        <v>3033</v>
      </c>
    </row>
    <row r="1481" spans="1:5">
      <c r="A1481" s="3">
        <v>1480</v>
      </c>
      <c r="B1481" s="3" t="s">
        <v>2379</v>
      </c>
      <c r="C1481" s="3" t="s">
        <v>2615</v>
      </c>
      <c r="D1481" s="4">
        <v>2011</v>
      </c>
      <c r="E1481" s="3" t="s">
        <v>3032</v>
      </c>
    </row>
    <row r="1482" spans="1:5">
      <c r="A1482" s="3">
        <v>1481</v>
      </c>
      <c r="B1482" s="3" t="s">
        <v>2380</v>
      </c>
      <c r="C1482" s="3" t="s">
        <v>2616</v>
      </c>
      <c r="D1482" s="4">
        <v>2019</v>
      </c>
      <c r="E1482" s="3" t="s">
        <v>3040</v>
      </c>
    </row>
    <row r="1483" spans="1:5">
      <c r="A1483" s="3">
        <v>1482</v>
      </c>
      <c r="B1483" s="3" t="s">
        <v>2381</v>
      </c>
      <c r="C1483" s="3" t="s">
        <v>2617</v>
      </c>
      <c r="D1483" s="4">
        <v>2016</v>
      </c>
      <c r="E1483" s="3" t="s">
        <v>3031</v>
      </c>
    </row>
    <row r="1484" spans="1:5">
      <c r="A1484" s="3">
        <v>1483</v>
      </c>
      <c r="B1484" s="3" t="s">
        <v>2382</v>
      </c>
      <c r="C1484" s="3" t="s">
        <v>2618</v>
      </c>
      <c r="D1484" s="4">
        <v>2016</v>
      </c>
      <c r="E1484" s="3" t="s">
        <v>3024</v>
      </c>
    </row>
    <row r="1485" spans="1:5">
      <c r="A1485" s="3">
        <v>1484</v>
      </c>
      <c r="B1485" s="3" t="s">
        <v>2383</v>
      </c>
      <c r="C1485" s="3" t="s">
        <v>2619</v>
      </c>
      <c r="D1485" s="4">
        <v>2019</v>
      </c>
      <c r="E1485" s="3" t="s">
        <v>3032</v>
      </c>
    </row>
    <row r="1486" spans="1:5">
      <c r="A1486" s="3">
        <v>1485</v>
      </c>
      <c r="B1486" s="3" t="s">
        <v>2384</v>
      </c>
      <c r="C1486" s="3" t="s">
        <v>2620</v>
      </c>
      <c r="D1486" s="4">
        <v>2017</v>
      </c>
      <c r="E1486" s="3" t="s">
        <v>3040</v>
      </c>
    </row>
    <row r="1487" spans="1:5">
      <c r="A1487" s="3">
        <v>1486</v>
      </c>
      <c r="B1487" s="3" t="s">
        <v>2385</v>
      </c>
      <c r="C1487" s="3" t="s">
        <v>2621</v>
      </c>
      <c r="D1487" s="4">
        <v>2019</v>
      </c>
      <c r="E1487" s="3" t="s">
        <v>3031</v>
      </c>
    </row>
    <row r="1488" spans="1:5">
      <c r="A1488" s="3">
        <v>1487</v>
      </c>
      <c r="B1488" s="3" t="s">
        <v>2386</v>
      </c>
      <c r="C1488" s="3" t="s">
        <v>2622</v>
      </c>
      <c r="D1488" s="4">
        <v>2015</v>
      </c>
      <c r="E1488" s="3" t="s">
        <v>3032</v>
      </c>
    </row>
    <row r="1489" spans="1:5">
      <c r="A1489" s="3">
        <v>1488</v>
      </c>
      <c r="B1489" s="3" t="s">
        <v>2387</v>
      </c>
      <c r="C1489" s="3" t="s">
        <v>2623</v>
      </c>
      <c r="D1489" s="4">
        <v>2020</v>
      </c>
      <c r="E1489" s="3" t="s">
        <v>3040</v>
      </c>
    </row>
    <row r="1490" spans="1:5">
      <c r="A1490" s="3">
        <v>1489</v>
      </c>
      <c r="B1490" s="3" t="s">
        <v>2388</v>
      </c>
      <c r="C1490" s="3" t="s">
        <v>2624</v>
      </c>
      <c r="D1490" s="4">
        <v>2020</v>
      </c>
      <c r="E1490" s="3" t="s">
        <v>3031</v>
      </c>
    </row>
    <row r="1491" spans="1:5">
      <c r="A1491" s="3">
        <v>1490</v>
      </c>
      <c r="B1491" s="3" t="s">
        <v>2389</v>
      </c>
      <c r="C1491" s="3" t="s">
        <v>2625</v>
      </c>
      <c r="D1491" s="4">
        <v>2021</v>
      </c>
      <c r="E1491" s="3" t="s">
        <v>3040</v>
      </c>
    </row>
    <row r="1492" spans="1:5">
      <c r="A1492" s="3">
        <v>1491</v>
      </c>
      <c r="B1492" s="3" t="s">
        <v>2390</v>
      </c>
      <c r="C1492" s="3" t="s">
        <v>2626</v>
      </c>
      <c r="D1492" s="4">
        <v>2019</v>
      </c>
      <c r="E1492" s="3" t="s">
        <v>3032</v>
      </c>
    </row>
    <row r="1493" spans="1:5">
      <c r="A1493" s="3">
        <v>1492</v>
      </c>
      <c r="B1493" s="3" t="s">
        <v>2391</v>
      </c>
      <c r="C1493" s="3" t="s">
        <v>2627</v>
      </c>
      <c r="D1493" s="4">
        <v>2016</v>
      </c>
      <c r="E1493" s="3" t="s">
        <v>3032</v>
      </c>
    </row>
    <row r="1494" spans="1:5">
      <c r="A1494" s="3">
        <v>1493</v>
      </c>
      <c r="B1494" s="3" t="s">
        <v>2392</v>
      </c>
      <c r="C1494" s="3" t="s">
        <v>2628</v>
      </c>
      <c r="D1494" s="4">
        <v>2018</v>
      </c>
      <c r="E1494" s="3" t="s">
        <v>3031</v>
      </c>
    </row>
    <row r="1495" spans="1:5">
      <c r="A1495" s="3">
        <v>1494</v>
      </c>
      <c r="B1495" s="3" t="s">
        <v>11</v>
      </c>
      <c r="C1495" s="3" t="s">
        <v>2629</v>
      </c>
      <c r="D1495" s="4">
        <v>2019</v>
      </c>
      <c r="E1495" s="3" t="s">
        <v>3032</v>
      </c>
    </row>
    <row r="1496" spans="1:5">
      <c r="A1496" s="3">
        <v>1495</v>
      </c>
      <c r="B1496" s="3" t="s">
        <v>2393</v>
      </c>
      <c r="C1496" s="3" t="s">
        <v>2630</v>
      </c>
      <c r="D1496" s="4">
        <v>2007</v>
      </c>
      <c r="E1496" s="3" t="s">
        <v>3033</v>
      </c>
    </row>
    <row r="1497" spans="1:5">
      <c r="A1497" s="3">
        <v>1496</v>
      </c>
      <c r="B1497" s="3" t="s">
        <v>2394</v>
      </c>
      <c r="C1497" s="3" t="s">
        <v>2631</v>
      </c>
      <c r="D1497" s="4">
        <v>2013</v>
      </c>
      <c r="E1497" s="3" t="s">
        <v>3040</v>
      </c>
    </row>
    <row r="1498" spans="1:5">
      <c r="A1498" s="3">
        <v>1497</v>
      </c>
      <c r="B1498" s="3" t="s">
        <v>2395</v>
      </c>
      <c r="C1498" s="3" t="s">
        <v>2632</v>
      </c>
      <c r="D1498" s="4">
        <v>2020</v>
      </c>
      <c r="E1498" s="3" t="s">
        <v>3034</v>
      </c>
    </row>
    <row r="1499" spans="1:5">
      <c r="A1499" s="3">
        <v>1498</v>
      </c>
      <c r="B1499" s="3" t="s">
        <v>2396</v>
      </c>
      <c r="C1499" s="3" t="s">
        <v>2633</v>
      </c>
      <c r="D1499" s="4">
        <v>2020</v>
      </c>
      <c r="E1499" s="3" t="s">
        <v>3034</v>
      </c>
    </row>
    <row r="1500" spans="1:5">
      <c r="A1500" s="3">
        <v>1499</v>
      </c>
      <c r="B1500" s="3" t="s">
        <v>2397</v>
      </c>
      <c r="C1500" s="3" t="s">
        <v>2634</v>
      </c>
      <c r="D1500" s="4">
        <v>2017</v>
      </c>
      <c r="E1500" s="3" t="s">
        <v>3040</v>
      </c>
    </row>
    <row r="1501" spans="1:5">
      <c r="A1501" s="3">
        <v>1500</v>
      </c>
      <c r="B1501" s="3" t="s">
        <v>2398</v>
      </c>
      <c r="C1501" s="3" t="s">
        <v>2635</v>
      </c>
      <c r="D1501" s="4">
        <v>2020</v>
      </c>
      <c r="E1501" s="3" t="s">
        <v>3032</v>
      </c>
    </row>
    <row r="1502" spans="1:5">
      <c r="A1502" s="3">
        <v>1501</v>
      </c>
      <c r="B1502" s="3" t="s">
        <v>2399</v>
      </c>
      <c r="C1502" s="3" t="s">
        <v>2636</v>
      </c>
      <c r="D1502" s="4">
        <v>2021</v>
      </c>
      <c r="E1502" s="3" t="s">
        <v>3031</v>
      </c>
    </row>
    <row r="1503" spans="1:5">
      <c r="A1503" s="3">
        <v>1502</v>
      </c>
      <c r="B1503" s="3" t="s">
        <v>2400</v>
      </c>
      <c r="C1503" s="3" t="s">
        <v>2637</v>
      </c>
      <c r="D1503" s="4">
        <v>2015</v>
      </c>
      <c r="E1503" s="3" t="s">
        <v>3040</v>
      </c>
    </row>
    <row r="1504" spans="1:5">
      <c r="A1504" s="3">
        <v>1503</v>
      </c>
      <c r="B1504" s="3" t="s">
        <v>2401</v>
      </c>
      <c r="C1504" s="3" t="s">
        <v>2638</v>
      </c>
      <c r="D1504" s="4">
        <v>2019</v>
      </c>
      <c r="E1504" s="3" t="s">
        <v>3031</v>
      </c>
    </row>
    <row r="1505" spans="1:5">
      <c r="A1505" s="3">
        <v>1504</v>
      </c>
      <c r="B1505" s="3" t="s">
        <v>2402</v>
      </c>
      <c r="C1505" s="3" t="s">
        <v>2639</v>
      </c>
      <c r="D1505" s="4">
        <v>2018</v>
      </c>
      <c r="E1505" s="3" t="s">
        <v>3031</v>
      </c>
    </row>
    <row r="1506" spans="1:5">
      <c r="A1506" s="3">
        <v>1505</v>
      </c>
      <c r="B1506" s="3" t="s">
        <v>2403</v>
      </c>
      <c r="C1506" s="3" t="s">
        <v>2640</v>
      </c>
      <c r="D1506" s="4">
        <v>2017</v>
      </c>
      <c r="E1506" s="3" t="s">
        <v>3034</v>
      </c>
    </row>
    <row r="1507" spans="1:5">
      <c r="A1507" s="3">
        <v>1506</v>
      </c>
      <c r="B1507" s="3" t="s">
        <v>2404</v>
      </c>
      <c r="C1507" s="3" t="s">
        <v>2641</v>
      </c>
      <c r="D1507" s="4">
        <v>2011</v>
      </c>
      <c r="E1507" s="3" t="s">
        <v>3034</v>
      </c>
    </row>
    <row r="1508" spans="1:5">
      <c r="A1508" s="3">
        <v>1507</v>
      </c>
      <c r="B1508" s="3" t="s">
        <v>2405</v>
      </c>
      <c r="C1508" s="3" t="s">
        <v>2642</v>
      </c>
      <c r="D1508" s="4">
        <v>2019</v>
      </c>
      <c r="E1508" s="3" t="s">
        <v>3033</v>
      </c>
    </row>
    <row r="1509" spans="1:5">
      <c r="A1509" s="3">
        <v>1508</v>
      </c>
      <c r="B1509" s="3" t="s">
        <v>2406</v>
      </c>
      <c r="C1509" s="3" t="s">
        <v>2643</v>
      </c>
      <c r="D1509" s="4">
        <v>2019</v>
      </c>
      <c r="E1509" s="3" t="s">
        <v>3032</v>
      </c>
    </row>
    <row r="1510" spans="1:5">
      <c r="A1510" s="3">
        <v>1509</v>
      </c>
      <c r="B1510" s="3" t="s">
        <v>2407</v>
      </c>
      <c r="C1510" s="3" t="s">
        <v>2644</v>
      </c>
      <c r="D1510" s="4">
        <v>2018</v>
      </c>
      <c r="E1510" s="3" t="s">
        <v>3040</v>
      </c>
    </row>
    <row r="1511" spans="1:5">
      <c r="A1511" s="3">
        <v>1510</v>
      </c>
      <c r="B1511" s="3" t="s">
        <v>2408</v>
      </c>
      <c r="C1511" s="3" t="s">
        <v>2645</v>
      </c>
      <c r="D1511" s="4">
        <v>2015</v>
      </c>
      <c r="E1511" s="3" t="s">
        <v>3040</v>
      </c>
    </row>
    <row r="1512" spans="1:5">
      <c r="A1512" s="3">
        <v>1511</v>
      </c>
      <c r="B1512" s="3" t="s">
        <v>2409</v>
      </c>
      <c r="C1512" s="3" t="s">
        <v>2646</v>
      </c>
      <c r="D1512" s="4">
        <v>2017</v>
      </c>
      <c r="E1512" s="3" t="s">
        <v>3031</v>
      </c>
    </row>
    <row r="1513" spans="1:5">
      <c r="A1513" s="3">
        <v>1512</v>
      </c>
      <c r="B1513" s="3" t="s">
        <v>2410</v>
      </c>
      <c r="C1513" s="3" t="s">
        <v>2647</v>
      </c>
      <c r="D1513" s="4">
        <v>2020</v>
      </c>
      <c r="E1513" s="3" t="s">
        <v>3032</v>
      </c>
    </row>
    <row r="1514" spans="1:5">
      <c r="A1514" s="3">
        <v>1513</v>
      </c>
      <c r="B1514" s="3" t="s">
        <v>2411</v>
      </c>
      <c r="C1514" s="3" t="s">
        <v>2648</v>
      </c>
      <c r="D1514" s="4">
        <v>2016</v>
      </c>
      <c r="E1514" s="3" t="s">
        <v>3040</v>
      </c>
    </row>
    <row r="1515" spans="1:5">
      <c r="A1515" s="3">
        <v>1514</v>
      </c>
      <c r="B1515" s="3" t="s">
        <v>2412</v>
      </c>
      <c r="C1515" s="3" t="s">
        <v>2649</v>
      </c>
      <c r="D1515" s="4">
        <v>2002</v>
      </c>
      <c r="E1515" s="3" t="s">
        <v>3032</v>
      </c>
    </row>
    <row r="1516" spans="1:5">
      <c r="A1516" s="3">
        <v>1515</v>
      </c>
      <c r="B1516" s="3" t="s">
        <v>2413</v>
      </c>
      <c r="C1516" s="3" t="s">
        <v>2650</v>
      </c>
      <c r="D1516" s="4">
        <v>2014</v>
      </c>
      <c r="E1516" s="3" t="s">
        <v>3040</v>
      </c>
    </row>
    <row r="1517" spans="1:5">
      <c r="A1517" s="3">
        <v>1516</v>
      </c>
      <c r="B1517" s="3" t="s">
        <v>2414</v>
      </c>
      <c r="C1517" s="3" t="s">
        <v>2651</v>
      </c>
      <c r="D1517" s="4">
        <v>2013</v>
      </c>
      <c r="E1517" s="3" t="s">
        <v>3040</v>
      </c>
    </row>
    <row r="1518" spans="1:5">
      <c r="A1518" s="3">
        <v>1517</v>
      </c>
      <c r="B1518" s="3" t="s">
        <v>2415</v>
      </c>
      <c r="C1518" s="3" t="s">
        <v>2652</v>
      </c>
      <c r="D1518" s="4">
        <v>2021</v>
      </c>
      <c r="E1518" s="3" t="s">
        <v>3040</v>
      </c>
    </row>
    <row r="1519" spans="1:5">
      <c r="A1519" s="3">
        <v>1518</v>
      </c>
      <c r="B1519" s="3" t="s">
        <v>2324</v>
      </c>
      <c r="C1519" s="3" t="s">
        <v>2653</v>
      </c>
      <c r="D1519" s="4">
        <v>2015</v>
      </c>
      <c r="E1519" s="3" t="s">
        <v>3024</v>
      </c>
    </row>
    <row r="1520" spans="1:5">
      <c r="A1520" s="3">
        <v>1519</v>
      </c>
      <c r="B1520" s="3" t="s">
        <v>2416</v>
      </c>
      <c r="C1520" s="3" t="s">
        <v>2654</v>
      </c>
      <c r="D1520" s="4">
        <v>2016</v>
      </c>
      <c r="E1520" s="3" t="s">
        <v>331</v>
      </c>
    </row>
    <row r="1521" spans="1:5">
      <c r="A1521" s="3">
        <v>1520</v>
      </c>
      <c r="B1521" s="3" t="s">
        <v>2417</v>
      </c>
      <c r="C1521" s="3" t="s">
        <v>2655</v>
      </c>
      <c r="D1521" s="4">
        <v>2013</v>
      </c>
      <c r="E1521" s="3" t="s">
        <v>3032</v>
      </c>
    </row>
    <row r="1522" spans="1:5">
      <c r="A1522" s="3">
        <v>1521</v>
      </c>
      <c r="B1522" s="3" t="s">
        <v>2418</v>
      </c>
      <c r="C1522" s="3" t="s">
        <v>2656</v>
      </c>
      <c r="D1522" s="4">
        <v>2018</v>
      </c>
      <c r="E1522" s="3" t="s">
        <v>3031</v>
      </c>
    </row>
    <row r="1523" spans="1:5">
      <c r="A1523" s="3">
        <v>1522</v>
      </c>
      <c r="B1523" s="3" t="s">
        <v>2419</v>
      </c>
      <c r="C1523" s="3" t="s">
        <v>2657</v>
      </c>
      <c r="D1523" s="4">
        <v>2018</v>
      </c>
      <c r="E1523" s="3" t="s">
        <v>3040</v>
      </c>
    </row>
    <row r="1524" spans="1:5">
      <c r="A1524" s="3">
        <v>1523</v>
      </c>
      <c r="B1524" s="3" t="s">
        <v>2420</v>
      </c>
      <c r="C1524" s="3" t="s">
        <v>2658</v>
      </c>
      <c r="D1524" s="4">
        <v>2020</v>
      </c>
      <c r="E1524" s="3" t="s">
        <v>3040</v>
      </c>
    </row>
    <row r="1525" spans="1:5">
      <c r="A1525" s="3">
        <v>1524</v>
      </c>
      <c r="B1525" s="3" t="s">
        <v>2421</v>
      </c>
      <c r="C1525" s="3" t="s">
        <v>2659</v>
      </c>
      <c r="D1525" s="4">
        <v>2015</v>
      </c>
      <c r="E1525" s="3" t="s">
        <v>3032</v>
      </c>
    </row>
    <row r="1526" spans="1:5">
      <c r="A1526" s="3">
        <v>1525</v>
      </c>
      <c r="B1526" s="3" t="s">
        <v>2422</v>
      </c>
      <c r="C1526" s="3" t="s">
        <v>2660</v>
      </c>
      <c r="D1526" s="4">
        <v>2007</v>
      </c>
      <c r="E1526" s="3" t="s">
        <v>3032</v>
      </c>
    </row>
    <row r="1527" spans="1:5">
      <c r="A1527" s="3">
        <v>1526</v>
      </c>
      <c r="B1527" s="3" t="s">
        <v>2287</v>
      </c>
      <c r="C1527" s="3" t="s">
        <v>2661</v>
      </c>
      <c r="D1527" s="4">
        <v>2017</v>
      </c>
      <c r="E1527" s="3" t="s">
        <v>3034</v>
      </c>
    </row>
    <row r="1528" spans="1:5">
      <c r="A1528" s="3">
        <v>1527</v>
      </c>
      <c r="B1528" s="3" t="s">
        <v>2423</v>
      </c>
      <c r="C1528" s="3" t="s">
        <v>2662</v>
      </c>
      <c r="D1528" s="4">
        <v>2016</v>
      </c>
      <c r="E1528" s="3" t="s">
        <v>3040</v>
      </c>
    </row>
    <row r="1529" spans="1:5">
      <c r="A1529" s="3">
        <v>1528</v>
      </c>
      <c r="B1529" s="3" t="s">
        <v>2424</v>
      </c>
      <c r="C1529" s="3" t="s">
        <v>2663</v>
      </c>
      <c r="D1529" s="4">
        <v>2015</v>
      </c>
      <c r="E1529" s="3" t="s">
        <v>3040</v>
      </c>
    </row>
    <row r="1530" spans="1:5">
      <c r="A1530" s="3">
        <v>1529</v>
      </c>
      <c r="B1530" s="3" t="s">
        <v>2425</v>
      </c>
      <c r="C1530" s="3" t="s">
        <v>2664</v>
      </c>
      <c r="D1530" s="4">
        <v>2018</v>
      </c>
      <c r="E1530" s="3" t="s">
        <v>3034</v>
      </c>
    </row>
    <row r="1531" spans="1:5">
      <c r="A1531" s="3">
        <v>1530</v>
      </c>
      <c r="B1531" s="3" t="s">
        <v>87</v>
      </c>
      <c r="C1531" s="3" t="s">
        <v>2665</v>
      </c>
      <c r="D1531" s="4">
        <v>2020</v>
      </c>
      <c r="E1531" s="3" t="s">
        <v>3024</v>
      </c>
    </row>
    <row r="1532" spans="1:5">
      <c r="A1532" s="3">
        <v>1531</v>
      </c>
      <c r="B1532" s="3" t="s">
        <v>2426</v>
      </c>
      <c r="C1532" s="3" t="s">
        <v>2666</v>
      </c>
      <c r="D1532" s="4">
        <v>2018</v>
      </c>
      <c r="E1532" s="3" t="s">
        <v>3031</v>
      </c>
    </row>
    <row r="1533" spans="1:5">
      <c r="A1533" s="3">
        <v>1532</v>
      </c>
      <c r="B1533" s="3" t="s">
        <v>2427</v>
      </c>
      <c r="C1533" s="3" t="s">
        <v>2667</v>
      </c>
      <c r="D1533" s="4">
        <v>2018</v>
      </c>
      <c r="E1533" s="3" t="s">
        <v>3040</v>
      </c>
    </row>
    <row r="1534" spans="1:5">
      <c r="A1534" s="3">
        <v>1533</v>
      </c>
      <c r="B1534" s="3" t="s">
        <v>2428</v>
      </c>
      <c r="C1534" s="3" t="s">
        <v>2668</v>
      </c>
      <c r="D1534" s="4">
        <v>2013</v>
      </c>
      <c r="E1534" s="3" t="s">
        <v>3040</v>
      </c>
    </row>
    <row r="1535" spans="1:5">
      <c r="A1535" s="3">
        <v>1534</v>
      </c>
      <c r="B1535" s="3" t="s">
        <v>2429</v>
      </c>
      <c r="C1535" s="3" t="s">
        <v>2669</v>
      </c>
      <c r="D1535" s="4">
        <v>2013</v>
      </c>
      <c r="E1535" s="3" t="s">
        <v>3040</v>
      </c>
    </row>
    <row r="1536" spans="1:5">
      <c r="A1536" s="3">
        <v>1535</v>
      </c>
      <c r="B1536" s="3" t="s">
        <v>2430</v>
      </c>
      <c r="C1536" s="3" t="s">
        <v>2670</v>
      </c>
      <c r="D1536" s="4">
        <v>2018</v>
      </c>
      <c r="E1536" s="3" t="s">
        <v>331</v>
      </c>
    </row>
    <row r="1537" spans="1:5">
      <c r="A1537" s="3">
        <v>1536</v>
      </c>
      <c r="B1537" s="3" t="s">
        <v>2431</v>
      </c>
      <c r="C1537" s="3" t="s">
        <v>2671</v>
      </c>
      <c r="D1537" s="4">
        <v>2018</v>
      </c>
      <c r="E1537" s="3" t="s">
        <v>3040</v>
      </c>
    </row>
    <row r="1538" spans="1:5">
      <c r="A1538" s="3">
        <v>1537</v>
      </c>
      <c r="B1538" s="3" t="s">
        <v>2432</v>
      </c>
      <c r="C1538" s="3" t="s">
        <v>2672</v>
      </c>
      <c r="D1538" s="4">
        <v>2016</v>
      </c>
      <c r="E1538" s="3" t="s">
        <v>3040</v>
      </c>
    </row>
    <row r="1539" spans="1:5">
      <c r="A1539" s="3">
        <v>1538</v>
      </c>
      <c r="B1539" s="3" t="s">
        <v>2433</v>
      </c>
      <c r="C1539" s="3" t="s">
        <v>2673</v>
      </c>
      <c r="D1539" s="4">
        <v>2017</v>
      </c>
      <c r="E1539" s="3" t="s">
        <v>3040</v>
      </c>
    </row>
    <row r="1540" spans="1:5">
      <c r="A1540" s="3">
        <v>1539</v>
      </c>
      <c r="B1540" s="3" t="s">
        <v>2434</v>
      </c>
      <c r="C1540" s="3" t="s">
        <v>2674</v>
      </c>
      <c r="D1540" s="4">
        <v>2019</v>
      </c>
      <c r="E1540" s="3" t="s">
        <v>3032</v>
      </c>
    </row>
    <row r="1541" spans="1:5">
      <c r="A1541" s="3">
        <v>1540</v>
      </c>
      <c r="B1541" s="3" t="s">
        <v>2435</v>
      </c>
      <c r="C1541" s="3" t="s">
        <v>2675</v>
      </c>
      <c r="D1541" s="4">
        <v>2019</v>
      </c>
      <c r="E1541" s="3" t="s">
        <v>331</v>
      </c>
    </row>
    <row r="1542" spans="1:5">
      <c r="A1542" s="3">
        <v>1541</v>
      </c>
      <c r="B1542" s="3" t="s">
        <v>39</v>
      </c>
      <c r="C1542" s="3" t="s">
        <v>2676</v>
      </c>
      <c r="D1542" s="4">
        <v>2016</v>
      </c>
      <c r="E1542" s="3" t="s">
        <v>3024</v>
      </c>
    </row>
    <row r="1543" spans="1:5">
      <c r="A1543" s="3">
        <v>1542</v>
      </c>
      <c r="B1543" s="3" t="s">
        <v>2436</v>
      </c>
      <c r="C1543" s="3" t="s">
        <v>3068</v>
      </c>
      <c r="D1543" s="4">
        <v>2007</v>
      </c>
      <c r="E1543" s="3" t="s">
        <v>3040</v>
      </c>
    </row>
    <row r="1544" spans="1:5">
      <c r="A1544" s="3">
        <v>1543</v>
      </c>
      <c r="B1544" s="3" t="s">
        <v>2437</v>
      </c>
      <c r="C1544" s="3" t="s">
        <v>2677</v>
      </c>
      <c r="D1544" s="4">
        <v>2018</v>
      </c>
      <c r="E1544" s="3" t="s">
        <v>3034</v>
      </c>
    </row>
    <row r="1545" spans="1:5">
      <c r="A1545" s="3">
        <v>1544</v>
      </c>
      <c r="B1545" s="3" t="s">
        <v>2338</v>
      </c>
      <c r="C1545" s="3" t="s">
        <v>2678</v>
      </c>
      <c r="D1545" s="4">
        <v>2017</v>
      </c>
      <c r="E1545" s="3" t="s">
        <v>3024</v>
      </c>
    </row>
    <row r="1546" spans="1:5">
      <c r="A1546" s="3">
        <v>1545</v>
      </c>
      <c r="B1546" s="3" t="s">
        <v>1291</v>
      </c>
      <c r="C1546" s="3" t="s">
        <v>2679</v>
      </c>
      <c r="D1546" s="4">
        <v>2021</v>
      </c>
      <c r="E1546" s="3" t="s">
        <v>3024</v>
      </c>
    </row>
    <row r="1547" spans="1:5">
      <c r="A1547" s="3">
        <v>1546</v>
      </c>
      <c r="B1547" s="3" t="s">
        <v>2438</v>
      </c>
      <c r="C1547" s="3" t="s">
        <v>2680</v>
      </c>
      <c r="D1547" s="4">
        <v>2018</v>
      </c>
      <c r="E1547" s="3" t="s">
        <v>3040</v>
      </c>
    </row>
    <row r="1548" spans="1:5">
      <c r="A1548" s="3">
        <v>1547</v>
      </c>
      <c r="B1548" s="3" t="s">
        <v>2439</v>
      </c>
      <c r="C1548" s="3" t="s">
        <v>2681</v>
      </c>
      <c r="D1548" s="4">
        <v>2017</v>
      </c>
      <c r="E1548" s="3" t="s">
        <v>3031</v>
      </c>
    </row>
    <row r="1549" spans="1:5">
      <c r="A1549" s="3">
        <v>1548</v>
      </c>
      <c r="B1549" s="3" t="s">
        <v>2440</v>
      </c>
      <c r="C1549" s="3" t="s">
        <v>2682</v>
      </c>
      <c r="D1549" s="4">
        <v>2016</v>
      </c>
      <c r="E1549" s="3" t="s">
        <v>3040</v>
      </c>
    </row>
    <row r="1550" spans="1:5">
      <c r="A1550" s="3">
        <v>1549</v>
      </c>
      <c r="B1550" s="3" t="s">
        <v>2441</v>
      </c>
      <c r="C1550" s="3" t="s">
        <v>2683</v>
      </c>
      <c r="D1550" s="4">
        <v>2009</v>
      </c>
      <c r="E1550" s="3" t="s">
        <v>3031</v>
      </c>
    </row>
    <row r="1551" spans="1:5">
      <c r="A1551" s="3">
        <v>1550</v>
      </c>
      <c r="B1551" s="3" t="s">
        <v>2442</v>
      </c>
      <c r="C1551" s="3" t="s">
        <v>2684</v>
      </c>
      <c r="D1551" s="4">
        <v>2018</v>
      </c>
      <c r="E1551" s="3" t="s">
        <v>3040</v>
      </c>
    </row>
    <row r="1552" spans="1:5">
      <c r="A1552" s="3">
        <v>1551</v>
      </c>
      <c r="B1552" s="3" t="s">
        <v>2443</v>
      </c>
      <c r="C1552" s="3" t="s">
        <v>2685</v>
      </c>
      <c r="D1552" s="4">
        <v>2018</v>
      </c>
      <c r="E1552" s="3" t="s">
        <v>3032</v>
      </c>
    </row>
    <row r="1553" spans="1:5">
      <c r="A1553" s="3">
        <v>1552</v>
      </c>
      <c r="B1553" s="3" t="s">
        <v>2444</v>
      </c>
      <c r="C1553" s="3" t="s">
        <v>2686</v>
      </c>
      <c r="D1553" s="4">
        <v>2020</v>
      </c>
      <c r="E1553" s="3" t="s">
        <v>3040</v>
      </c>
    </row>
    <row r="1554" spans="1:5">
      <c r="A1554" s="3">
        <v>1553</v>
      </c>
      <c r="B1554" s="3" t="s">
        <v>2445</v>
      </c>
      <c r="C1554" s="3" t="s">
        <v>2687</v>
      </c>
      <c r="D1554" s="4">
        <v>2012</v>
      </c>
      <c r="E1554" s="3" t="s">
        <v>3032</v>
      </c>
    </row>
    <row r="1555" spans="1:5">
      <c r="A1555" s="3">
        <v>1554</v>
      </c>
      <c r="B1555" s="3" t="s">
        <v>2446</v>
      </c>
      <c r="C1555" s="3" t="s">
        <v>2688</v>
      </c>
      <c r="D1555" s="4">
        <v>2018</v>
      </c>
      <c r="E1555" s="3" t="s">
        <v>3040</v>
      </c>
    </row>
    <row r="1556" spans="1:5">
      <c r="A1556" s="3">
        <v>1555</v>
      </c>
      <c r="B1556" s="3" t="s">
        <v>2447</v>
      </c>
      <c r="C1556" s="3" t="s">
        <v>2689</v>
      </c>
      <c r="D1556" s="4">
        <v>2014</v>
      </c>
      <c r="E1556" s="3" t="s">
        <v>3040</v>
      </c>
    </row>
    <row r="1557" spans="1:5">
      <c r="A1557" s="3">
        <v>1556</v>
      </c>
      <c r="B1557" s="3" t="s">
        <v>2448</v>
      </c>
      <c r="C1557" s="3" t="s">
        <v>2690</v>
      </c>
      <c r="D1557" s="4">
        <v>2017</v>
      </c>
      <c r="E1557" s="3" t="s">
        <v>3031</v>
      </c>
    </row>
    <row r="1558" spans="1:5">
      <c r="A1558" s="3">
        <v>1557</v>
      </c>
      <c r="B1558" s="3" t="s">
        <v>1298</v>
      </c>
      <c r="C1558" s="3" t="s">
        <v>2691</v>
      </c>
      <c r="D1558" s="4">
        <v>2021</v>
      </c>
      <c r="E1558" s="3" t="s">
        <v>3024</v>
      </c>
    </row>
    <row r="1559" spans="1:5">
      <c r="A1559" s="3">
        <v>1558</v>
      </c>
      <c r="B1559" s="3" t="s">
        <v>2449</v>
      </c>
      <c r="C1559" s="3" t="s">
        <v>2692</v>
      </c>
      <c r="D1559" s="4">
        <v>2014</v>
      </c>
      <c r="E1559" s="3" t="s">
        <v>3040</v>
      </c>
    </row>
    <row r="1560" spans="1:5">
      <c r="A1560" s="3">
        <v>1559</v>
      </c>
      <c r="B1560" s="3" t="s">
        <v>2450</v>
      </c>
      <c r="C1560" s="3" t="s">
        <v>2693</v>
      </c>
      <c r="D1560" s="4">
        <v>2018</v>
      </c>
      <c r="E1560" s="3" t="s">
        <v>3034</v>
      </c>
    </row>
    <row r="1561" spans="1:5">
      <c r="A1561" s="3">
        <v>1560</v>
      </c>
      <c r="B1561" s="3" t="s">
        <v>2451</v>
      </c>
      <c r="C1561" s="3" t="s">
        <v>2694</v>
      </c>
      <c r="D1561" s="4">
        <v>2021</v>
      </c>
      <c r="E1561" s="3" t="s">
        <v>3033</v>
      </c>
    </row>
    <row r="1562" spans="1:5">
      <c r="A1562" s="3">
        <v>1561</v>
      </c>
      <c r="B1562" s="3" t="s">
        <v>2452</v>
      </c>
      <c r="C1562" s="3" t="s">
        <v>2695</v>
      </c>
      <c r="D1562" s="4">
        <v>2021</v>
      </c>
      <c r="E1562" s="3" t="s">
        <v>3033</v>
      </c>
    </row>
    <row r="1563" spans="1:5">
      <c r="A1563" s="3">
        <v>1562</v>
      </c>
      <c r="B1563" s="3" t="s">
        <v>2453</v>
      </c>
      <c r="C1563" s="3" t="s">
        <v>2696</v>
      </c>
      <c r="D1563" s="4">
        <v>2020</v>
      </c>
      <c r="E1563" s="3" t="s">
        <v>3024</v>
      </c>
    </row>
    <row r="1564" spans="1:5">
      <c r="A1564" s="3">
        <v>1563</v>
      </c>
      <c r="B1564" s="3" t="s">
        <v>2454</v>
      </c>
      <c r="C1564" s="3" t="s">
        <v>2697</v>
      </c>
      <c r="D1564" s="4">
        <v>2017</v>
      </c>
      <c r="E1564" s="3" t="s">
        <v>3040</v>
      </c>
    </row>
    <row r="1565" spans="1:5">
      <c r="A1565" s="3">
        <v>1564</v>
      </c>
      <c r="B1565" s="3" t="s">
        <v>2455</v>
      </c>
      <c r="C1565" s="3" t="s">
        <v>2698</v>
      </c>
      <c r="D1565" s="4">
        <v>2012</v>
      </c>
      <c r="E1565" s="3" t="s">
        <v>3040</v>
      </c>
    </row>
    <row r="1566" spans="1:5">
      <c r="A1566" s="3">
        <v>1565</v>
      </c>
      <c r="B1566" s="3" t="s">
        <v>2456</v>
      </c>
      <c r="C1566" s="3" t="s">
        <v>2699</v>
      </c>
      <c r="D1566" s="4">
        <v>2021</v>
      </c>
      <c r="E1566" s="3" t="s">
        <v>3031</v>
      </c>
    </row>
    <row r="1567" spans="1:5">
      <c r="A1567" s="3">
        <v>1566</v>
      </c>
      <c r="B1567" s="3" t="s">
        <v>2457</v>
      </c>
      <c r="C1567" s="3" t="s">
        <v>2700</v>
      </c>
      <c r="D1567" s="4">
        <v>2018</v>
      </c>
      <c r="E1567" s="3" t="s">
        <v>3031</v>
      </c>
    </row>
    <row r="1568" spans="1:5">
      <c r="A1568" s="3">
        <v>1567</v>
      </c>
      <c r="B1568" s="3" t="s">
        <v>2458</v>
      </c>
      <c r="C1568" s="3" t="s">
        <v>2701</v>
      </c>
      <c r="D1568" s="4">
        <v>2007</v>
      </c>
      <c r="E1568" s="3" t="s">
        <v>3024</v>
      </c>
    </row>
    <row r="1569" spans="1:5">
      <c r="A1569" s="3">
        <v>1568</v>
      </c>
      <c r="B1569" s="3" t="s">
        <v>2459</v>
      </c>
      <c r="C1569" s="3" t="s">
        <v>2702</v>
      </c>
      <c r="D1569" s="4">
        <v>2020</v>
      </c>
      <c r="E1569" s="3" t="s">
        <v>3040</v>
      </c>
    </row>
    <row r="1570" spans="1:5">
      <c r="A1570" s="3">
        <v>1569</v>
      </c>
      <c r="B1570" s="3" t="s">
        <v>2460</v>
      </c>
      <c r="C1570" s="3" t="s">
        <v>2703</v>
      </c>
      <c r="D1570" s="4">
        <v>2016</v>
      </c>
      <c r="E1570" s="3" t="s">
        <v>3040</v>
      </c>
    </row>
    <row r="1571" spans="1:5">
      <c r="A1571" s="3">
        <v>1570</v>
      </c>
      <c r="B1571" s="3" t="s">
        <v>2461</v>
      </c>
      <c r="C1571" s="3" t="s">
        <v>2704</v>
      </c>
      <c r="D1571" s="4">
        <v>2019</v>
      </c>
      <c r="E1571" s="3" t="s">
        <v>3040</v>
      </c>
    </row>
    <row r="1572" spans="1:5">
      <c r="A1572" s="3">
        <v>1571</v>
      </c>
      <c r="B1572" s="3" t="s">
        <v>2462</v>
      </c>
      <c r="C1572" s="3" t="s">
        <v>2705</v>
      </c>
      <c r="D1572" s="4">
        <v>2019</v>
      </c>
      <c r="E1572" s="3" t="s">
        <v>3033</v>
      </c>
    </row>
    <row r="1573" spans="1:5">
      <c r="A1573" s="3">
        <v>1572</v>
      </c>
      <c r="B1573" s="3" t="s">
        <v>2463</v>
      </c>
      <c r="C1573" s="3" t="s">
        <v>2706</v>
      </c>
      <c r="D1573" s="4">
        <v>2018</v>
      </c>
      <c r="E1573" s="3" t="s">
        <v>3040</v>
      </c>
    </row>
    <row r="1574" spans="1:5">
      <c r="A1574" s="3">
        <v>1573</v>
      </c>
      <c r="B1574" s="3" t="s">
        <v>2464</v>
      </c>
      <c r="C1574" s="3" t="s">
        <v>2707</v>
      </c>
      <c r="D1574" s="4">
        <v>2019</v>
      </c>
      <c r="E1574" s="3" t="s">
        <v>3040</v>
      </c>
    </row>
    <row r="1575" spans="1:5">
      <c r="A1575" s="3">
        <v>1574</v>
      </c>
      <c r="B1575" s="3" t="s">
        <v>1312</v>
      </c>
      <c r="C1575" s="3" t="s">
        <v>2708</v>
      </c>
      <c r="D1575" s="4">
        <v>2021</v>
      </c>
      <c r="E1575" s="3" t="s">
        <v>3024</v>
      </c>
    </row>
    <row r="1576" spans="1:5">
      <c r="A1576" s="3">
        <v>1575</v>
      </c>
      <c r="B1576" s="3" t="s">
        <v>322</v>
      </c>
      <c r="C1576" s="3" t="s">
        <v>2709</v>
      </c>
      <c r="D1576" s="4">
        <v>2010</v>
      </c>
      <c r="E1576" s="3" t="s">
        <v>3024</v>
      </c>
    </row>
    <row r="1577" spans="1:5">
      <c r="A1577" s="3">
        <v>1576</v>
      </c>
      <c r="B1577" s="3" t="s">
        <v>2465</v>
      </c>
      <c r="C1577" s="3" t="s">
        <v>2710</v>
      </c>
      <c r="D1577" s="4">
        <v>2017</v>
      </c>
      <c r="E1577" s="3" t="s">
        <v>3031</v>
      </c>
    </row>
    <row r="1578" spans="1:5">
      <c r="A1578" s="3">
        <v>1577</v>
      </c>
      <c r="B1578" s="3" t="s">
        <v>2466</v>
      </c>
      <c r="C1578" s="3" t="s">
        <v>2711</v>
      </c>
      <c r="D1578" s="4">
        <v>2020</v>
      </c>
      <c r="E1578" s="3" t="s">
        <v>3032</v>
      </c>
    </row>
    <row r="1579" spans="1:5">
      <c r="A1579" s="3">
        <v>1578</v>
      </c>
      <c r="B1579" s="3" t="s">
        <v>2467</v>
      </c>
      <c r="C1579" s="3" t="s">
        <v>2712</v>
      </c>
      <c r="D1579" s="4">
        <v>2012</v>
      </c>
      <c r="E1579" s="3" t="s">
        <v>3033</v>
      </c>
    </row>
    <row r="1580" spans="1:5">
      <c r="A1580" s="3">
        <v>1579</v>
      </c>
      <c r="B1580" s="3" t="s">
        <v>2468</v>
      </c>
      <c r="C1580" s="3" t="s">
        <v>2713</v>
      </c>
      <c r="D1580" s="4">
        <v>2008</v>
      </c>
      <c r="E1580" s="3" t="s">
        <v>3040</v>
      </c>
    </row>
    <row r="1581" spans="1:5">
      <c r="A1581" s="3">
        <v>1580</v>
      </c>
      <c r="B1581" s="3" t="s">
        <v>2469</v>
      </c>
      <c r="C1581" s="3" t="s">
        <v>2714</v>
      </c>
      <c r="D1581" s="4">
        <v>2012</v>
      </c>
      <c r="E1581" s="3" t="s">
        <v>3040</v>
      </c>
    </row>
    <row r="1582" spans="1:5">
      <c r="A1582" s="3">
        <v>1581</v>
      </c>
      <c r="B1582" s="3" t="s">
        <v>2470</v>
      </c>
      <c r="C1582" s="3" t="s">
        <v>2715</v>
      </c>
      <c r="D1582" s="4">
        <v>2011</v>
      </c>
      <c r="E1582" s="3" t="s">
        <v>3032</v>
      </c>
    </row>
    <row r="1583" spans="1:5">
      <c r="A1583" s="3">
        <v>1582</v>
      </c>
      <c r="B1583" s="3" t="s">
        <v>2471</v>
      </c>
      <c r="C1583" s="3" t="s">
        <v>2716</v>
      </c>
      <c r="D1583" s="4">
        <v>2012</v>
      </c>
      <c r="E1583" s="3" t="s">
        <v>3040</v>
      </c>
    </row>
    <row r="1584" spans="1:5">
      <c r="A1584" s="3">
        <v>1583</v>
      </c>
      <c r="B1584" s="3" t="s">
        <v>2472</v>
      </c>
      <c r="C1584" s="3" t="s">
        <v>2717</v>
      </c>
      <c r="D1584" s="4">
        <v>2014</v>
      </c>
      <c r="E1584" s="3" t="s">
        <v>3040</v>
      </c>
    </row>
    <row r="1585" spans="1:5">
      <c r="A1585" s="3">
        <v>1584</v>
      </c>
      <c r="B1585" s="3" t="s">
        <v>2473</v>
      </c>
      <c r="C1585" s="3" t="s">
        <v>2718</v>
      </c>
      <c r="D1585" s="4">
        <v>2019</v>
      </c>
      <c r="E1585" s="3" t="s">
        <v>3040</v>
      </c>
    </row>
    <row r="1586" spans="1:5">
      <c r="A1586" s="3">
        <v>1585</v>
      </c>
      <c r="B1586" s="3" t="s">
        <v>2474</v>
      </c>
      <c r="C1586" s="3" t="s">
        <v>2719</v>
      </c>
      <c r="D1586" s="4">
        <v>2021</v>
      </c>
      <c r="E1586" s="3" t="s">
        <v>3040</v>
      </c>
    </row>
    <row r="1587" spans="1:5">
      <c r="A1587" s="3">
        <v>1586</v>
      </c>
      <c r="B1587" s="3" t="s">
        <v>2475</v>
      </c>
      <c r="C1587" s="3" t="s">
        <v>2720</v>
      </c>
      <c r="D1587" s="4">
        <v>2016</v>
      </c>
      <c r="E1587" s="3" t="s">
        <v>3032</v>
      </c>
    </row>
    <row r="1588" spans="1:5">
      <c r="A1588" s="3">
        <v>1587</v>
      </c>
      <c r="B1588" s="3" t="s">
        <v>244</v>
      </c>
      <c r="C1588" s="3" t="s">
        <v>2721</v>
      </c>
      <c r="D1588" s="4">
        <v>2019</v>
      </c>
      <c r="E1588" s="3" t="s">
        <v>3024</v>
      </c>
    </row>
    <row r="1589" spans="1:5">
      <c r="A1589" s="3">
        <v>1588</v>
      </c>
      <c r="B1589" s="3" t="s">
        <v>1178</v>
      </c>
      <c r="C1589" s="3" t="s">
        <v>2722</v>
      </c>
      <c r="D1589" s="4">
        <v>2019</v>
      </c>
      <c r="E1589" s="3" t="s">
        <v>3024</v>
      </c>
    </row>
    <row r="1590" spans="1:5">
      <c r="A1590" s="3">
        <v>1589</v>
      </c>
      <c r="B1590" s="3" t="s">
        <v>2476</v>
      </c>
      <c r="C1590" s="3" t="s">
        <v>2723</v>
      </c>
      <c r="D1590" s="4">
        <v>2015</v>
      </c>
      <c r="E1590" s="3" t="s">
        <v>3032</v>
      </c>
    </row>
    <row r="1591" spans="1:5">
      <c r="A1591" s="3">
        <v>1590</v>
      </c>
      <c r="B1591" s="3" t="s">
        <v>2477</v>
      </c>
      <c r="C1591" s="3" t="s">
        <v>2724</v>
      </c>
      <c r="D1591" s="4">
        <v>2019</v>
      </c>
      <c r="E1591" s="3" t="s">
        <v>3031</v>
      </c>
    </row>
    <row r="1592" spans="1:5">
      <c r="A1592" s="3">
        <v>1591</v>
      </c>
      <c r="B1592" s="3" t="s">
        <v>2478</v>
      </c>
      <c r="C1592" s="3" t="s">
        <v>2725</v>
      </c>
      <c r="D1592" s="4">
        <v>2017</v>
      </c>
      <c r="E1592" s="3" t="s">
        <v>3024</v>
      </c>
    </row>
    <row r="1593" spans="1:5">
      <c r="A1593" s="3">
        <v>1592</v>
      </c>
      <c r="B1593" s="3" t="s">
        <v>2479</v>
      </c>
      <c r="C1593" s="3" t="s">
        <v>2726</v>
      </c>
      <c r="D1593" s="4">
        <v>2014</v>
      </c>
      <c r="E1593" s="3" t="s">
        <v>3033</v>
      </c>
    </row>
    <row r="1594" spans="1:5">
      <c r="A1594" s="3">
        <v>1593</v>
      </c>
      <c r="B1594" s="3" t="s">
        <v>2480</v>
      </c>
      <c r="C1594" s="3" t="s">
        <v>2727</v>
      </c>
      <c r="D1594" s="4">
        <v>2015</v>
      </c>
      <c r="E1594" s="3" t="s">
        <v>3032</v>
      </c>
    </row>
    <row r="1595" spans="1:5">
      <c r="A1595" s="3">
        <v>1594</v>
      </c>
      <c r="B1595" s="3" t="s">
        <v>2481</v>
      </c>
      <c r="C1595" s="3" t="s">
        <v>2728</v>
      </c>
      <c r="D1595" s="4">
        <v>2018</v>
      </c>
      <c r="E1595" s="3" t="s">
        <v>3031</v>
      </c>
    </row>
    <row r="1596" spans="1:5">
      <c r="A1596" s="3">
        <v>1595</v>
      </c>
      <c r="B1596" s="3" t="s">
        <v>2482</v>
      </c>
      <c r="C1596" s="3" t="s">
        <v>2729</v>
      </c>
      <c r="D1596" s="4">
        <v>2014</v>
      </c>
      <c r="E1596" s="3" t="s">
        <v>3031</v>
      </c>
    </row>
    <row r="1597" spans="1:5">
      <c r="A1597" s="3">
        <v>1596</v>
      </c>
      <c r="B1597" s="3" t="s">
        <v>2483</v>
      </c>
      <c r="C1597" s="3" t="s">
        <v>2730</v>
      </c>
      <c r="D1597" s="4">
        <v>2020</v>
      </c>
      <c r="E1597" s="3" t="s">
        <v>3040</v>
      </c>
    </row>
    <row r="1598" spans="1:5">
      <c r="A1598" s="3">
        <v>1597</v>
      </c>
      <c r="B1598" s="3" t="s">
        <v>2484</v>
      </c>
      <c r="C1598" s="3" t="s">
        <v>2731</v>
      </c>
      <c r="D1598" s="4">
        <v>2016</v>
      </c>
      <c r="E1598" s="3" t="s">
        <v>3040</v>
      </c>
    </row>
    <row r="1599" spans="1:5">
      <c r="A1599" s="3">
        <v>1598</v>
      </c>
      <c r="B1599" s="3" t="s">
        <v>2485</v>
      </c>
      <c r="C1599" s="3" t="s">
        <v>2732</v>
      </c>
      <c r="D1599" s="4">
        <v>2019</v>
      </c>
      <c r="E1599" s="3" t="s">
        <v>3032</v>
      </c>
    </row>
    <row r="1600" spans="1:5">
      <c r="A1600" s="3">
        <v>1599</v>
      </c>
      <c r="B1600" s="3" t="s">
        <v>2486</v>
      </c>
      <c r="C1600" s="3" t="s">
        <v>2733</v>
      </c>
      <c r="D1600" s="4">
        <v>2019</v>
      </c>
      <c r="E1600" s="3" t="s">
        <v>3032</v>
      </c>
    </row>
    <row r="1601" spans="1:5">
      <c r="A1601" s="3">
        <v>1600</v>
      </c>
      <c r="B1601" s="3" t="s">
        <v>2487</v>
      </c>
      <c r="C1601" s="3" t="s">
        <v>2734</v>
      </c>
      <c r="D1601" s="4">
        <v>2018</v>
      </c>
      <c r="E1601" s="3" t="s">
        <v>3031</v>
      </c>
    </row>
    <row r="1602" spans="1:5">
      <c r="A1602" s="3">
        <v>1601</v>
      </c>
      <c r="B1602" s="3" t="s">
        <v>2488</v>
      </c>
      <c r="C1602" s="3" t="s">
        <v>2735</v>
      </c>
      <c r="D1602" s="4">
        <v>2019</v>
      </c>
      <c r="E1602" s="3" t="s">
        <v>331</v>
      </c>
    </row>
    <row r="1603" spans="1:5">
      <c r="A1603" s="3">
        <v>1602</v>
      </c>
      <c r="B1603" s="3" t="s">
        <v>2489</v>
      </c>
      <c r="C1603" s="3" t="s">
        <v>2736</v>
      </c>
      <c r="D1603" s="4">
        <v>2002</v>
      </c>
      <c r="E1603" s="3" t="s">
        <v>3040</v>
      </c>
    </row>
    <row r="1604" spans="1:5">
      <c r="A1604" s="3">
        <v>1603</v>
      </c>
      <c r="B1604" s="3" t="s">
        <v>2490</v>
      </c>
      <c r="C1604" s="3" t="s">
        <v>2737</v>
      </c>
      <c r="D1604" s="4">
        <v>2016</v>
      </c>
      <c r="E1604" s="3" t="s">
        <v>3034</v>
      </c>
    </row>
    <row r="1605" spans="1:5">
      <c r="A1605" s="3">
        <v>1604</v>
      </c>
      <c r="B1605" s="3" t="s">
        <v>2491</v>
      </c>
      <c r="C1605" s="3" t="s">
        <v>2738</v>
      </c>
      <c r="D1605" s="4">
        <v>2013</v>
      </c>
      <c r="E1605" s="3" t="s">
        <v>3040</v>
      </c>
    </row>
    <row r="1606" spans="1:5">
      <c r="A1606" s="3">
        <v>1605</v>
      </c>
      <c r="B1606" s="3" t="s">
        <v>2492</v>
      </c>
      <c r="C1606" s="3" t="s">
        <v>2739</v>
      </c>
      <c r="D1606" s="4">
        <v>2016</v>
      </c>
      <c r="E1606" s="3" t="s">
        <v>3040</v>
      </c>
    </row>
    <row r="1607" spans="1:5">
      <c r="A1607" s="3">
        <v>1606</v>
      </c>
      <c r="B1607" s="3" t="s">
        <v>2493</v>
      </c>
      <c r="C1607" s="3" t="s">
        <v>2740</v>
      </c>
      <c r="D1607" s="4">
        <v>2020</v>
      </c>
      <c r="E1607" s="3" t="s">
        <v>3033</v>
      </c>
    </row>
    <row r="1608" spans="1:5">
      <c r="A1608" s="3">
        <v>1607</v>
      </c>
      <c r="B1608" s="3" t="s">
        <v>2494</v>
      </c>
      <c r="C1608" s="3" t="s">
        <v>2741</v>
      </c>
      <c r="D1608" s="4">
        <v>2001</v>
      </c>
      <c r="E1608" s="3" t="s">
        <v>3040</v>
      </c>
    </row>
    <row r="1609" spans="1:5">
      <c r="A1609" s="3">
        <v>1608</v>
      </c>
      <c r="B1609" s="3" t="s">
        <v>2495</v>
      </c>
      <c r="C1609" s="3" t="s">
        <v>2742</v>
      </c>
      <c r="D1609" s="4">
        <v>2021</v>
      </c>
      <c r="E1609" s="3" t="s">
        <v>3032</v>
      </c>
    </row>
    <row r="1610" spans="1:5">
      <c r="A1610" s="3">
        <v>1609</v>
      </c>
      <c r="B1610" s="3" t="s">
        <v>2496</v>
      </c>
      <c r="C1610" s="3" t="s">
        <v>2743</v>
      </c>
      <c r="D1610" s="4">
        <v>2016</v>
      </c>
      <c r="E1610" s="3" t="s">
        <v>3033</v>
      </c>
    </row>
    <row r="1611" spans="1:5">
      <c r="A1611" s="3">
        <v>1610</v>
      </c>
      <c r="B1611" s="3" t="s">
        <v>2497</v>
      </c>
      <c r="C1611" s="3" t="s">
        <v>2744</v>
      </c>
      <c r="D1611" s="4">
        <v>2018</v>
      </c>
      <c r="E1611" s="3" t="s">
        <v>3032</v>
      </c>
    </row>
    <row r="1612" spans="1:5">
      <c r="A1612" s="3">
        <v>1611</v>
      </c>
      <c r="B1612" s="3" t="s">
        <v>1306</v>
      </c>
      <c r="C1612" s="3" t="s">
        <v>2745</v>
      </c>
      <c r="D1612" s="4">
        <v>2021</v>
      </c>
      <c r="E1612" s="3" t="s">
        <v>3024</v>
      </c>
    </row>
    <row r="1613" spans="1:5">
      <c r="A1613" s="3">
        <v>1612</v>
      </c>
      <c r="B1613" s="3" t="s">
        <v>2197</v>
      </c>
      <c r="C1613" s="3" t="s">
        <v>2746</v>
      </c>
      <c r="D1613" s="4">
        <v>2021</v>
      </c>
      <c r="E1613" s="3" t="s">
        <v>3024</v>
      </c>
    </row>
    <row r="1614" spans="1:5">
      <c r="A1614" s="3">
        <v>1613</v>
      </c>
      <c r="B1614" s="3" t="s">
        <v>2498</v>
      </c>
      <c r="C1614" s="3" t="s">
        <v>2747</v>
      </c>
      <c r="D1614" s="4">
        <v>2018</v>
      </c>
      <c r="E1614" s="3" t="s">
        <v>3031</v>
      </c>
    </row>
    <row r="1615" spans="1:5">
      <c r="A1615" s="3">
        <v>1614</v>
      </c>
      <c r="B1615" s="3" t="s">
        <v>2499</v>
      </c>
      <c r="C1615" s="3" t="s">
        <v>2748</v>
      </c>
      <c r="D1615" s="4">
        <v>2019</v>
      </c>
      <c r="E1615" s="3" t="s">
        <v>3024</v>
      </c>
    </row>
    <row r="1616" spans="1:5">
      <c r="A1616" s="3">
        <v>1615</v>
      </c>
      <c r="B1616" s="3" t="s">
        <v>2500</v>
      </c>
      <c r="C1616" s="3" t="s">
        <v>2749</v>
      </c>
      <c r="D1616" s="4">
        <v>2016</v>
      </c>
      <c r="E1616" s="3" t="s">
        <v>3040</v>
      </c>
    </row>
    <row r="1617" spans="1:5">
      <c r="A1617" s="3">
        <v>1616</v>
      </c>
      <c r="B1617" s="3" t="s">
        <v>2501</v>
      </c>
      <c r="C1617" s="3" t="s">
        <v>2750</v>
      </c>
      <c r="D1617" s="4">
        <v>2015</v>
      </c>
      <c r="E1617" s="3" t="s">
        <v>3040</v>
      </c>
    </row>
    <row r="1618" spans="1:5">
      <c r="A1618" s="3">
        <v>1617</v>
      </c>
      <c r="B1618" s="3" t="s">
        <v>2502</v>
      </c>
      <c r="C1618" s="3" t="s">
        <v>2751</v>
      </c>
      <c r="D1618" s="4">
        <v>2017</v>
      </c>
      <c r="E1618" s="3" t="s">
        <v>3040</v>
      </c>
    </row>
    <row r="1619" spans="1:5">
      <c r="A1619" s="3">
        <v>1618</v>
      </c>
      <c r="B1619" s="3" t="s">
        <v>2503</v>
      </c>
      <c r="C1619" s="3" t="s">
        <v>2752</v>
      </c>
      <c r="D1619" s="4">
        <v>2020</v>
      </c>
      <c r="E1619" s="3" t="s">
        <v>3031</v>
      </c>
    </row>
    <row r="1620" spans="1:5">
      <c r="A1620" s="3">
        <v>1619</v>
      </c>
      <c r="B1620" s="3" t="s">
        <v>2504</v>
      </c>
      <c r="C1620" s="3" t="s">
        <v>2753</v>
      </c>
      <c r="D1620" s="4">
        <v>2018</v>
      </c>
      <c r="E1620" s="3" t="s">
        <v>3032</v>
      </c>
    </row>
    <row r="1621" spans="1:5">
      <c r="A1621" s="3">
        <v>1620</v>
      </c>
      <c r="B1621" s="3" t="s">
        <v>2505</v>
      </c>
      <c r="C1621" s="3" t="s">
        <v>2754</v>
      </c>
      <c r="D1621" s="4">
        <v>2019</v>
      </c>
      <c r="E1621" s="3" t="s">
        <v>3040</v>
      </c>
    </row>
    <row r="1622" spans="1:5">
      <c r="A1622" s="3">
        <v>1621</v>
      </c>
      <c r="B1622" s="3" t="s">
        <v>2506</v>
      </c>
      <c r="C1622" s="3" t="s">
        <v>2755</v>
      </c>
      <c r="D1622" s="4">
        <v>2017</v>
      </c>
      <c r="E1622" s="3" t="s">
        <v>3033</v>
      </c>
    </row>
    <row r="1623" spans="1:5">
      <c r="A1623" s="3">
        <v>1622</v>
      </c>
      <c r="B1623" s="3" t="s">
        <v>2507</v>
      </c>
      <c r="C1623" s="3" t="s">
        <v>2756</v>
      </c>
      <c r="D1623" s="4">
        <v>2014</v>
      </c>
      <c r="E1623" s="3" t="s">
        <v>3033</v>
      </c>
    </row>
    <row r="1624" spans="1:5">
      <c r="A1624" s="3">
        <v>1623</v>
      </c>
      <c r="B1624" s="3" t="s">
        <v>2508</v>
      </c>
      <c r="C1624" s="3" t="s">
        <v>2757</v>
      </c>
      <c r="D1624" s="4">
        <v>2017</v>
      </c>
      <c r="E1624" s="3" t="s">
        <v>3032</v>
      </c>
    </row>
    <row r="1625" spans="1:5">
      <c r="A1625" s="3">
        <v>1624</v>
      </c>
      <c r="B1625" s="3" t="s">
        <v>2509</v>
      </c>
      <c r="C1625" s="3" t="s">
        <v>2758</v>
      </c>
      <c r="D1625" s="4">
        <v>2021</v>
      </c>
      <c r="E1625" s="3" t="s">
        <v>3040</v>
      </c>
    </row>
    <row r="1626" spans="1:5">
      <c r="A1626" s="3">
        <v>1625</v>
      </c>
      <c r="B1626" s="3" t="s">
        <v>2510</v>
      </c>
      <c r="C1626" s="3" t="s">
        <v>2759</v>
      </c>
      <c r="D1626" s="4">
        <v>2017</v>
      </c>
      <c r="E1626" s="3" t="s">
        <v>3040</v>
      </c>
    </row>
    <row r="1627" spans="1:5">
      <c r="A1627" s="3">
        <v>1626</v>
      </c>
      <c r="B1627" s="3" t="s">
        <v>2511</v>
      </c>
      <c r="C1627" s="3" t="s">
        <v>2760</v>
      </c>
      <c r="D1627" s="4">
        <v>2017</v>
      </c>
      <c r="E1627" s="3" t="s">
        <v>3033</v>
      </c>
    </row>
    <row r="1628" spans="1:5">
      <c r="A1628" s="3">
        <v>1627</v>
      </c>
      <c r="B1628" s="3" t="s">
        <v>2512</v>
      </c>
      <c r="C1628" s="3" t="s">
        <v>2761</v>
      </c>
      <c r="D1628" s="4">
        <v>2010</v>
      </c>
      <c r="E1628" s="3" t="s">
        <v>3040</v>
      </c>
    </row>
    <row r="1629" spans="1:5">
      <c r="A1629" s="3">
        <v>1628</v>
      </c>
      <c r="B1629" s="3" t="s">
        <v>2513</v>
      </c>
      <c r="C1629" s="3" t="s">
        <v>2762</v>
      </c>
      <c r="D1629" s="4">
        <v>2016</v>
      </c>
      <c r="E1629" s="3" t="s">
        <v>3024</v>
      </c>
    </row>
    <row r="1630" spans="1:5">
      <c r="A1630" s="3">
        <v>1629</v>
      </c>
      <c r="B1630" s="3" t="s">
        <v>2514</v>
      </c>
      <c r="C1630" s="3" t="s">
        <v>2763</v>
      </c>
      <c r="D1630" s="4">
        <v>2020</v>
      </c>
      <c r="E1630" s="3" t="s">
        <v>3040</v>
      </c>
    </row>
    <row r="1631" spans="1:5">
      <c r="A1631" s="3">
        <v>1630</v>
      </c>
      <c r="B1631" s="3" t="s">
        <v>2515</v>
      </c>
      <c r="C1631" s="3" t="s">
        <v>2764</v>
      </c>
      <c r="D1631" s="4">
        <v>2021</v>
      </c>
      <c r="E1631" s="3" t="s">
        <v>3040</v>
      </c>
    </row>
    <row r="1632" spans="1:5">
      <c r="A1632" s="3">
        <v>1631</v>
      </c>
      <c r="B1632" s="3" t="s">
        <v>2516</v>
      </c>
      <c r="C1632" s="3" t="s">
        <v>2765</v>
      </c>
      <c r="D1632" s="4">
        <v>2019</v>
      </c>
      <c r="E1632" s="3" t="s">
        <v>3040</v>
      </c>
    </row>
    <row r="1633" spans="1:5">
      <c r="A1633" s="3">
        <v>1632</v>
      </c>
      <c r="B1633" s="3" t="s">
        <v>2517</v>
      </c>
      <c r="C1633" s="3" t="s">
        <v>2766</v>
      </c>
      <c r="D1633" s="4">
        <v>2020</v>
      </c>
      <c r="E1633" s="3" t="s">
        <v>3040</v>
      </c>
    </row>
    <row r="1634" spans="1:5">
      <c r="A1634" s="3">
        <v>1633</v>
      </c>
      <c r="B1634" s="3" t="s">
        <v>2518</v>
      </c>
      <c r="C1634" s="3" t="s">
        <v>2767</v>
      </c>
      <c r="D1634" s="4">
        <v>2018</v>
      </c>
      <c r="E1634" s="3" t="s">
        <v>3033</v>
      </c>
    </row>
    <row r="1635" spans="1:5">
      <c r="A1635" s="3">
        <v>1634</v>
      </c>
      <c r="B1635" s="3" t="s">
        <v>2519</v>
      </c>
      <c r="C1635" s="3" t="s">
        <v>2768</v>
      </c>
      <c r="D1635" s="4">
        <v>2011</v>
      </c>
      <c r="E1635" s="3" t="s">
        <v>3040</v>
      </c>
    </row>
    <row r="1636" spans="1:5" ht="15" customHeight="1">
      <c r="A1636" s="3">
        <v>1635</v>
      </c>
      <c r="B1636" s="3" t="s">
        <v>2520</v>
      </c>
      <c r="C1636" s="3" t="s">
        <v>2769</v>
      </c>
      <c r="D1636" s="4">
        <v>2018</v>
      </c>
      <c r="E1636" s="3" t="s">
        <v>3040</v>
      </c>
    </row>
    <row r="1637" spans="1:5" ht="15" customHeight="1">
      <c r="A1637" s="3">
        <v>1636</v>
      </c>
      <c r="B1637" s="3" t="s">
        <v>2521</v>
      </c>
      <c r="C1637" s="3" t="s">
        <v>2770</v>
      </c>
      <c r="D1637" s="4">
        <v>2010</v>
      </c>
      <c r="E1637" s="3" t="s">
        <v>3040</v>
      </c>
    </row>
    <row r="1638" spans="1:5">
      <c r="A1638" s="3">
        <v>1637</v>
      </c>
      <c r="B1638" s="3" t="s">
        <v>2522</v>
      </c>
      <c r="C1638" s="3" t="s">
        <v>2771</v>
      </c>
      <c r="D1638" s="4">
        <v>2011</v>
      </c>
      <c r="E1638" s="3" t="s">
        <v>3032</v>
      </c>
    </row>
    <row r="1639" spans="1:5">
      <c r="A1639" s="3">
        <v>1638</v>
      </c>
      <c r="B1639" s="3" t="s">
        <v>2523</v>
      </c>
      <c r="C1639" s="3" t="s">
        <v>2772</v>
      </c>
      <c r="D1639" s="4">
        <v>2019</v>
      </c>
      <c r="E1639" s="3" t="s">
        <v>3033</v>
      </c>
    </row>
    <row r="1640" spans="1:5">
      <c r="A1640" s="3">
        <v>1639</v>
      </c>
      <c r="B1640" s="3" t="s">
        <v>2524</v>
      </c>
      <c r="C1640" s="3" t="s">
        <v>2773</v>
      </c>
      <c r="D1640" s="4">
        <v>2019</v>
      </c>
      <c r="E1640" s="3" t="s">
        <v>3040</v>
      </c>
    </row>
    <row r="1641" spans="1:5">
      <c r="A1641" s="3">
        <v>1640</v>
      </c>
      <c r="B1641" s="3" t="s">
        <v>2525</v>
      </c>
      <c r="C1641" s="3" t="s">
        <v>2774</v>
      </c>
      <c r="D1641" s="4">
        <v>2014</v>
      </c>
      <c r="E1641" s="3" t="s">
        <v>3040</v>
      </c>
    </row>
    <row r="1642" spans="1:5">
      <c r="A1642" s="3">
        <v>1641</v>
      </c>
      <c r="B1642" s="3" t="s">
        <v>41</v>
      </c>
      <c r="C1642" s="3" t="s">
        <v>2775</v>
      </c>
      <c r="D1642" s="4">
        <v>2015</v>
      </c>
      <c r="E1642" s="3" t="s">
        <v>3024</v>
      </c>
    </row>
    <row r="1643" spans="1:5" ht="15" customHeight="1">
      <c r="A1643" s="3">
        <v>1642</v>
      </c>
      <c r="B1643" s="3" t="s">
        <v>2526</v>
      </c>
      <c r="C1643" s="3" t="s">
        <v>2776</v>
      </c>
      <c r="D1643" s="4">
        <v>2014</v>
      </c>
      <c r="E1643" s="3" t="s">
        <v>3040</v>
      </c>
    </row>
    <row r="1644" spans="1:5">
      <c r="A1644" s="3">
        <v>1643</v>
      </c>
      <c r="B1644" s="3" t="s">
        <v>2527</v>
      </c>
      <c r="C1644" s="3" t="s">
        <v>2777</v>
      </c>
      <c r="D1644" s="4">
        <v>2016</v>
      </c>
      <c r="E1644" s="3" t="s">
        <v>3040</v>
      </c>
    </row>
    <row r="1645" spans="1:5">
      <c r="A1645" s="3">
        <v>1644</v>
      </c>
      <c r="B1645" s="3" t="s">
        <v>2528</v>
      </c>
      <c r="C1645" s="3" t="s">
        <v>2778</v>
      </c>
      <c r="D1645" s="4">
        <v>2019</v>
      </c>
      <c r="E1645" s="3" t="s">
        <v>3033</v>
      </c>
    </row>
    <row r="1646" spans="1:5" ht="15" customHeight="1">
      <c r="A1646" s="3">
        <v>1645</v>
      </c>
      <c r="B1646" s="3" t="s">
        <v>2529</v>
      </c>
      <c r="C1646" s="3" t="s">
        <v>2779</v>
      </c>
      <c r="D1646" s="4">
        <v>2019</v>
      </c>
      <c r="E1646" s="3" t="s">
        <v>3031</v>
      </c>
    </row>
    <row r="1647" spans="1:5" ht="15" customHeight="1">
      <c r="A1647" s="3">
        <v>1646</v>
      </c>
      <c r="B1647" s="3" t="s">
        <v>2530</v>
      </c>
      <c r="C1647" s="3" t="s">
        <v>2780</v>
      </c>
      <c r="D1647" s="4">
        <v>2019</v>
      </c>
      <c r="E1647" s="3" t="s">
        <v>3024</v>
      </c>
    </row>
    <row r="1648" spans="1:5" ht="15" customHeight="1">
      <c r="A1648" s="3">
        <v>1647</v>
      </c>
      <c r="B1648" s="3" t="s">
        <v>2531</v>
      </c>
      <c r="C1648" s="3" t="s">
        <v>2781</v>
      </c>
      <c r="D1648" s="4">
        <v>2020</v>
      </c>
      <c r="E1648" s="3" t="s">
        <v>3040</v>
      </c>
    </row>
    <row r="1649" spans="1:5">
      <c r="A1649" s="3">
        <v>1648</v>
      </c>
      <c r="B1649" s="3" t="s">
        <v>2532</v>
      </c>
      <c r="C1649" s="3" t="s">
        <v>2782</v>
      </c>
      <c r="D1649" s="4">
        <v>2019</v>
      </c>
      <c r="E1649" s="3" t="s">
        <v>3033</v>
      </c>
    </row>
    <row r="1650" spans="1:5">
      <c r="A1650" s="3">
        <v>1649</v>
      </c>
      <c r="B1650" s="3" t="s">
        <v>2533</v>
      </c>
      <c r="C1650" s="3" t="s">
        <v>2783</v>
      </c>
      <c r="D1650" s="4">
        <v>2016</v>
      </c>
      <c r="E1650" s="3" t="s">
        <v>3031</v>
      </c>
    </row>
    <row r="1651" spans="1:5">
      <c r="A1651" s="3">
        <v>1650</v>
      </c>
      <c r="B1651" s="3" t="s">
        <v>2534</v>
      </c>
      <c r="C1651" s="3" t="s">
        <v>2784</v>
      </c>
      <c r="D1651" s="4">
        <v>2017</v>
      </c>
      <c r="E1651" s="3" t="s">
        <v>3032</v>
      </c>
    </row>
    <row r="1652" spans="1:5">
      <c r="A1652" s="3">
        <v>1651</v>
      </c>
      <c r="B1652" s="3" t="s">
        <v>2535</v>
      </c>
      <c r="C1652" s="3" t="s">
        <v>2785</v>
      </c>
      <c r="D1652" s="4">
        <v>2013</v>
      </c>
      <c r="E1652" s="3" t="s">
        <v>3040</v>
      </c>
    </row>
    <row r="1653" spans="1:5" ht="15" customHeight="1">
      <c r="A1653" s="3">
        <v>1652</v>
      </c>
      <c r="B1653" s="3" t="s">
        <v>2536</v>
      </c>
      <c r="C1653" s="3" t="s">
        <v>2786</v>
      </c>
      <c r="D1653" s="4">
        <v>2019</v>
      </c>
      <c r="E1653" s="3" t="s">
        <v>3031</v>
      </c>
    </row>
    <row r="1654" spans="1:5" ht="15" customHeight="1">
      <c r="A1654" s="3">
        <v>1653</v>
      </c>
      <c r="B1654" s="3" t="s">
        <v>2537</v>
      </c>
      <c r="C1654" s="3" t="s">
        <v>2787</v>
      </c>
      <c r="D1654" s="4">
        <v>2015</v>
      </c>
      <c r="E1654" s="3" t="s">
        <v>3040</v>
      </c>
    </row>
    <row r="1655" spans="1:5">
      <c r="A1655" s="3">
        <v>1654</v>
      </c>
      <c r="B1655" s="3" t="s">
        <v>2538</v>
      </c>
      <c r="C1655" s="3" t="s">
        <v>2788</v>
      </c>
      <c r="D1655" s="4">
        <v>2011</v>
      </c>
      <c r="E1655" s="3" t="s">
        <v>3040</v>
      </c>
    </row>
    <row r="1656" spans="1:5">
      <c r="A1656" s="3">
        <v>1655</v>
      </c>
      <c r="B1656" s="3" t="s">
        <v>2539</v>
      </c>
      <c r="C1656" s="3" t="s">
        <v>2789</v>
      </c>
      <c r="D1656" s="4">
        <v>2020</v>
      </c>
      <c r="E1656" s="3" t="s">
        <v>3024</v>
      </c>
    </row>
    <row r="1657" spans="1:5">
      <c r="A1657" s="3">
        <v>1656</v>
      </c>
      <c r="B1657" s="3" t="s">
        <v>2540</v>
      </c>
      <c r="C1657" s="3" t="s">
        <v>2790</v>
      </c>
      <c r="D1657" s="4">
        <v>2017</v>
      </c>
      <c r="E1657" s="3" t="s">
        <v>3032</v>
      </c>
    </row>
    <row r="1658" spans="1:5">
      <c r="A1658" s="3">
        <v>1657</v>
      </c>
      <c r="B1658" s="3" t="s">
        <v>2541</v>
      </c>
      <c r="C1658" s="3" t="s">
        <v>2791</v>
      </c>
      <c r="D1658" s="4">
        <v>2008</v>
      </c>
      <c r="E1658" s="3" t="s">
        <v>3040</v>
      </c>
    </row>
    <row r="1659" spans="1:5">
      <c r="A1659" s="3">
        <v>1658</v>
      </c>
      <c r="B1659" s="3" t="s">
        <v>2542</v>
      </c>
      <c r="C1659" s="3" t="s">
        <v>2792</v>
      </c>
      <c r="D1659" s="4">
        <v>2021</v>
      </c>
      <c r="E1659" s="3" t="s">
        <v>3033</v>
      </c>
    </row>
    <row r="1660" spans="1:5">
      <c r="A1660" s="3">
        <v>1659</v>
      </c>
      <c r="B1660" s="3" t="s">
        <v>2543</v>
      </c>
      <c r="C1660" s="3" t="s">
        <v>2793</v>
      </c>
      <c r="D1660" s="4">
        <v>2017</v>
      </c>
      <c r="E1660" s="3" t="s">
        <v>3040</v>
      </c>
    </row>
    <row r="1661" spans="1:5">
      <c r="A1661" s="3">
        <v>1660</v>
      </c>
      <c r="B1661" s="3" t="s">
        <v>2544</v>
      </c>
      <c r="C1661" s="3" t="s">
        <v>2794</v>
      </c>
      <c r="D1661" s="4">
        <v>2020</v>
      </c>
      <c r="E1661" s="3" t="s">
        <v>3031</v>
      </c>
    </row>
    <row r="1662" spans="1:5">
      <c r="A1662" s="3">
        <v>1661</v>
      </c>
      <c r="B1662" s="3" t="s">
        <v>2545</v>
      </c>
      <c r="C1662" s="3" t="s">
        <v>2795</v>
      </c>
      <c r="D1662" s="4">
        <v>2019</v>
      </c>
      <c r="E1662" s="3" t="s">
        <v>3040</v>
      </c>
    </row>
    <row r="1663" spans="1:5">
      <c r="A1663" s="3">
        <v>1662</v>
      </c>
      <c r="B1663" s="3" t="s">
        <v>2546</v>
      </c>
      <c r="C1663" s="3" t="s">
        <v>2796</v>
      </c>
      <c r="D1663" s="4">
        <v>2014</v>
      </c>
      <c r="E1663" s="3" t="s">
        <v>3024</v>
      </c>
    </row>
    <row r="1664" spans="1:5">
      <c r="A1664" s="3">
        <v>1663</v>
      </c>
      <c r="B1664" s="3" t="s">
        <v>2547</v>
      </c>
      <c r="C1664" s="3" t="s">
        <v>2797</v>
      </c>
      <c r="D1664" s="4">
        <v>2015</v>
      </c>
      <c r="E1664" s="3" t="s">
        <v>3031</v>
      </c>
    </row>
    <row r="1665" spans="1:5">
      <c r="A1665" s="3">
        <v>1664</v>
      </c>
      <c r="B1665" s="3" t="s">
        <v>2548</v>
      </c>
      <c r="C1665" s="3" t="s">
        <v>2798</v>
      </c>
      <c r="D1665" s="4">
        <v>2019</v>
      </c>
      <c r="E1665" s="3" t="s">
        <v>3040</v>
      </c>
    </row>
    <row r="1666" spans="1:5">
      <c r="A1666" s="3">
        <v>1665</v>
      </c>
      <c r="B1666" s="3" t="s">
        <v>2549</v>
      </c>
      <c r="C1666" s="3" t="s">
        <v>2799</v>
      </c>
      <c r="D1666" s="4">
        <v>2019</v>
      </c>
      <c r="E1666" s="3" t="s">
        <v>3040</v>
      </c>
    </row>
    <row r="1667" spans="1:5">
      <c r="A1667" s="3">
        <v>1666</v>
      </c>
      <c r="B1667" s="3" t="s">
        <v>2550</v>
      </c>
      <c r="C1667" s="3" t="s">
        <v>2800</v>
      </c>
      <c r="D1667" s="4">
        <v>2019</v>
      </c>
      <c r="E1667" s="3" t="s">
        <v>3024</v>
      </c>
    </row>
    <row r="1668" spans="1:5">
      <c r="A1668" s="3">
        <v>1667</v>
      </c>
      <c r="B1668" s="3" t="s">
        <v>2551</v>
      </c>
      <c r="C1668" s="3" t="s">
        <v>2801</v>
      </c>
      <c r="D1668" s="4">
        <v>2020</v>
      </c>
      <c r="E1668" s="3" t="s">
        <v>3033</v>
      </c>
    </row>
    <row r="1669" spans="1:5">
      <c r="A1669" s="3">
        <v>1668</v>
      </c>
      <c r="B1669" s="3" t="s">
        <v>2552</v>
      </c>
      <c r="C1669" s="3" t="s">
        <v>2802</v>
      </c>
      <c r="D1669" s="4">
        <v>2018</v>
      </c>
      <c r="E1669" s="3" t="s">
        <v>3024</v>
      </c>
    </row>
    <row r="1670" spans="1:5">
      <c r="A1670" s="3">
        <v>1669</v>
      </c>
      <c r="B1670" s="3" t="s">
        <v>2553</v>
      </c>
      <c r="C1670" s="3" t="s">
        <v>2803</v>
      </c>
      <c r="D1670" s="4">
        <v>2017</v>
      </c>
      <c r="E1670" s="3" t="s">
        <v>3034</v>
      </c>
    </row>
    <row r="1671" spans="1:5">
      <c r="A1671" s="3">
        <v>1670</v>
      </c>
      <c r="B1671" s="3" t="s">
        <v>2554</v>
      </c>
      <c r="C1671" s="3" t="s">
        <v>2804</v>
      </c>
      <c r="D1671" s="4">
        <v>2013</v>
      </c>
      <c r="E1671" s="3" t="s">
        <v>3032</v>
      </c>
    </row>
    <row r="1672" spans="1:5">
      <c r="A1672" s="3">
        <v>1671</v>
      </c>
      <c r="B1672" s="3" t="s">
        <v>2555</v>
      </c>
      <c r="C1672" s="3" t="s">
        <v>2805</v>
      </c>
      <c r="D1672" s="4">
        <v>2012</v>
      </c>
      <c r="E1672" s="3" t="s">
        <v>3024</v>
      </c>
    </row>
    <row r="1673" spans="1:5">
      <c r="A1673" s="3">
        <v>1672</v>
      </c>
      <c r="B1673" s="3" t="s">
        <v>2556</v>
      </c>
      <c r="C1673" s="3" t="s">
        <v>2806</v>
      </c>
      <c r="D1673" s="4">
        <v>1991</v>
      </c>
      <c r="E1673" s="3" t="s">
        <v>3040</v>
      </c>
    </row>
    <row r="1674" spans="1:5">
      <c r="A1674" s="3">
        <v>1673</v>
      </c>
      <c r="B1674" s="3" t="s">
        <v>2557</v>
      </c>
      <c r="C1674" s="3" t="s">
        <v>2807</v>
      </c>
      <c r="D1674" s="4">
        <v>2019</v>
      </c>
      <c r="E1674" s="3" t="s">
        <v>3040</v>
      </c>
    </row>
    <row r="1675" spans="1:5">
      <c r="A1675" s="3">
        <v>1674</v>
      </c>
      <c r="B1675" s="3" t="s">
        <v>2558</v>
      </c>
      <c r="C1675" s="3" t="s">
        <v>2808</v>
      </c>
      <c r="D1675" s="4">
        <v>2019</v>
      </c>
      <c r="E1675" s="3" t="s">
        <v>3040</v>
      </c>
    </row>
    <row r="1676" spans="1:5">
      <c r="A1676" s="3">
        <v>1675</v>
      </c>
      <c r="B1676" s="3" t="s">
        <v>2559</v>
      </c>
      <c r="C1676" s="3" t="s">
        <v>2809</v>
      </c>
      <c r="D1676" s="4">
        <v>2020</v>
      </c>
      <c r="E1676" s="3" t="s">
        <v>3024</v>
      </c>
    </row>
    <row r="1677" spans="1:5">
      <c r="A1677" s="3">
        <v>1676</v>
      </c>
      <c r="B1677" s="3" t="s">
        <v>2560</v>
      </c>
      <c r="C1677" s="3" t="s">
        <v>2810</v>
      </c>
      <c r="D1677" s="4">
        <v>2018</v>
      </c>
      <c r="E1677" s="3" t="s">
        <v>3033</v>
      </c>
    </row>
    <row r="1678" spans="1:5">
      <c r="A1678" s="3">
        <v>1677</v>
      </c>
      <c r="B1678" s="3" t="s">
        <v>2561</v>
      </c>
      <c r="C1678" s="3" t="s">
        <v>2811</v>
      </c>
      <c r="D1678" s="4">
        <v>2019</v>
      </c>
      <c r="E1678" s="3" t="s">
        <v>3024</v>
      </c>
    </row>
    <row r="1679" spans="1:5">
      <c r="A1679" s="3">
        <v>1678</v>
      </c>
      <c r="B1679" s="3" t="s">
        <v>2562</v>
      </c>
      <c r="C1679" s="3" t="s">
        <v>2812</v>
      </c>
      <c r="D1679" s="4">
        <v>2011</v>
      </c>
      <c r="E1679" s="3" t="s">
        <v>3040</v>
      </c>
    </row>
    <row r="1680" spans="1:5">
      <c r="A1680" s="3">
        <v>1679</v>
      </c>
      <c r="B1680" s="3" t="s">
        <v>2563</v>
      </c>
      <c r="C1680" s="3" t="s">
        <v>2813</v>
      </c>
      <c r="D1680" s="4">
        <v>2021</v>
      </c>
      <c r="E1680" s="3" t="s">
        <v>3033</v>
      </c>
    </row>
    <row r="1681" spans="1:5">
      <c r="A1681" s="3">
        <v>1680</v>
      </c>
      <c r="B1681" s="3" t="s">
        <v>2564</v>
      </c>
      <c r="C1681" s="3" t="s">
        <v>2814</v>
      </c>
      <c r="D1681" s="4">
        <v>2014</v>
      </c>
      <c r="E1681" s="3" t="s">
        <v>3024</v>
      </c>
    </row>
    <row r="1682" spans="1:5">
      <c r="A1682" s="3">
        <v>1681</v>
      </c>
      <c r="B1682" s="3" t="s">
        <v>2565</v>
      </c>
      <c r="C1682" s="3" t="s">
        <v>2815</v>
      </c>
      <c r="D1682" s="4">
        <v>2020</v>
      </c>
      <c r="E1682" s="3" t="s">
        <v>3033</v>
      </c>
    </row>
    <row r="1683" spans="1:5">
      <c r="A1683" s="3">
        <v>1682</v>
      </c>
      <c r="B1683" s="3" t="s">
        <v>2566</v>
      </c>
      <c r="C1683" s="3" t="s">
        <v>2816</v>
      </c>
      <c r="D1683" s="4">
        <v>2020</v>
      </c>
      <c r="E1683" s="3" t="s">
        <v>3040</v>
      </c>
    </row>
    <row r="1684" spans="1:5">
      <c r="A1684" s="3">
        <v>1683</v>
      </c>
      <c r="B1684" s="3" t="s">
        <v>2567</v>
      </c>
      <c r="C1684" s="3" t="s">
        <v>2817</v>
      </c>
      <c r="D1684" s="4">
        <v>2018</v>
      </c>
      <c r="E1684" s="3" t="s">
        <v>3024</v>
      </c>
    </row>
    <row r="1685" spans="1:5">
      <c r="A1685" s="3">
        <v>1684</v>
      </c>
      <c r="B1685" s="3" t="s">
        <v>2568</v>
      </c>
      <c r="C1685" s="3" t="s">
        <v>2818</v>
      </c>
      <c r="D1685" s="4">
        <v>2018</v>
      </c>
      <c r="E1685" s="3" t="s">
        <v>3031</v>
      </c>
    </row>
    <row r="1686" spans="1:5">
      <c r="A1686" s="3">
        <v>1685</v>
      </c>
      <c r="B1686" s="3" t="s">
        <v>2569</v>
      </c>
      <c r="C1686" s="3" t="s">
        <v>2819</v>
      </c>
      <c r="D1686" s="4">
        <v>2021</v>
      </c>
      <c r="E1686" s="3" t="s">
        <v>3024</v>
      </c>
    </row>
    <row r="1687" spans="1:5">
      <c r="A1687" s="3">
        <v>1686</v>
      </c>
      <c r="B1687" s="3" t="s">
        <v>2570</v>
      </c>
      <c r="C1687" s="3" t="s">
        <v>2820</v>
      </c>
      <c r="D1687" s="4">
        <v>2015</v>
      </c>
      <c r="E1687" s="3" t="s">
        <v>3033</v>
      </c>
    </row>
    <row r="1688" spans="1:5">
      <c r="A1688" s="3">
        <v>1687</v>
      </c>
      <c r="B1688" s="3" t="s">
        <v>2571</v>
      </c>
      <c r="C1688" s="3" t="s">
        <v>2821</v>
      </c>
      <c r="D1688" s="4">
        <v>2016</v>
      </c>
      <c r="E1688" s="3" t="s">
        <v>3040</v>
      </c>
    </row>
    <row r="1689" spans="1:5">
      <c r="A1689" s="3">
        <v>1688</v>
      </c>
      <c r="B1689" s="3" t="s">
        <v>2572</v>
      </c>
      <c r="C1689" s="3" t="s">
        <v>2822</v>
      </c>
      <c r="D1689" s="4">
        <v>2012</v>
      </c>
      <c r="E1689" s="3" t="s">
        <v>3024</v>
      </c>
    </row>
    <row r="1690" spans="1:5">
      <c r="A1690" s="3">
        <v>1689</v>
      </c>
      <c r="B1690" s="3" t="s">
        <v>2573</v>
      </c>
      <c r="C1690" s="3" t="s">
        <v>2823</v>
      </c>
      <c r="D1690" s="4">
        <v>2021</v>
      </c>
      <c r="E1690" s="3" t="s">
        <v>3040</v>
      </c>
    </row>
    <row r="1691" spans="1:5">
      <c r="A1691" s="3">
        <v>1690</v>
      </c>
      <c r="B1691" s="3" t="s">
        <v>2574</v>
      </c>
      <c r="C1691" s="3" t="s">
        <v>2824</v>
      </c>
      <c r="D1691" s="4">
        <v>2014</v>
      </c>
      <c r="E1691" s="3" t="s">
        <v>3040</v>
      </c>
    </row>
    <row r="1692" spans="1:5">
      <c r="A1692" s="3">
        <v>1691</v>
      </c>
      <c r="B1692" s="5" t="s">
        <v>2825</v>
      </c>
      <c r="C1692" s="3" t="s">
        <v>2919</v>
      </c>
      <c r="D1692" s="4">
        <v>2019</v>
      </c>
      <c r="E1692" s="3" t="s">
        <v>3040</v>
      </c>
    </row>
    <row r="1693" spans="1:5">
      <c r="A1693" s="3">
        <v>1692</v>
      </c>
      <c r="B1693" s="5" t="s">
        <v>2826</v>
      </c>
      <c r="C1693" s="3" t="s">
        <v>2920</v>
      </c>
      <c r="D1693" s="4">
        <v>2020</v>
      </c>
      <c r="E1693" s="3" t="s">
        <v>3032</v>
      </c>
    </row>
    <row r="1694" spans="1:5">
      <c r="A1694" s="3">
        <v>1693</v>
      </c>
      <c r="B1694" s="5" t="s">
        <v>1199</v>
      </c>
      <c r="C1694" s="3" t="s">
        <v>2921</v>
      </c>
      <c r="D1694" s="4">
        <v>2020</v>
      </c>
      <c r="E1694" s="3" t="s">
        <v>3024</v>
      </c>
    </row>
    <row r="1695" spans="1:5">
      <c r="A1695" s="3">
        <v>1694</v>
      </c>
      <c r="B1695" s="5" t="s">
        <v>2827</v>
      </c>
      <c r="C1695" s="3" t="s">
        <v>2922</v>
      </c>
      <c r="D1695" s="4">
        <v>2020</v>
      </c>
      <c r="E1695" s="3" t="s">
        <v>3040</v>
      </c>
    </row>
    <row r="1696" spans="1:5">
      <c r="A1696" s="3">
        <v>1695</v>
      </c>
      <c r="B1696" s="5" t="s">
        <v>2828</v>
      </c>
      <c r="C1696" s="3" t="s">
        <v>2923</v>
      </c>
      <c r="D1696" s="4">
        <v>2020</v>
      </c>
      <c r="E1696" s="3" t="s">
        <v>3040</v>
      </c>
    </row>
    <row r="1697" spans="1:5">
      <c r="A1697" s="3">
        <v>1696</v>
      </c>
      <c r="B1697" s="5" t="s">
        <v>2829</v>
      </c>
      <c r="C1697" s="3" t="s">
        <v>2924</v>
      </c>
      <c r="D1697" s="4">
        <v>2020</v>
      </c>
      <c r="E1697" s="3" t="s">
        <v>3040</v>
      </c>
    </row>
    <row r="1698" spans="1:5">
      <c r="A1698" s="3">
        <v>1697</v>
      </c>
      <c r="B1698" s="5" t="s">
        <v>2830</v>
      </c>
      <c r="C1698" s="3" t="s">
        <v>2925</v>
      </c>
      <c r="D1698" s="4">
        <v>2020</v>
      </c>
      <c r="E1698" s="3" t="s">
        <v>3031</v>
      </c>
    </row>
    <row r="1699" spans="1:5">
      <c r="A1699" s="3">
        <v>1698</v>
      </c>
      <c r="B1699" s="5" t="s">
        <v>2831</v>
      </c>
      <c r="C1699" s="3" t="s">
        <v>2926</v>
      </c>
      <c r="D1699" s="4">
        <v>2016</v>
      </c>
      <c r="E1699" s="3" t="s">
        <v>3032</v>
      </c>
    </row>
    <row r="1700" spans="1:5">
      <c r="A1700" s="3">
        <v>1699</v>
      </c>
      <c r="B1700" s="5" t="s">
        <v>2832</v>
      </c>
      <c r="C1700" s="3" t="s">
        <v>2927</v>
      </c>
      <c r="D1700" s="4">
        <v>2020</v>
      </c>
      <c r="E1700" s="3" t="s">
        <v>3031</v>
      </c>
    </row>
    <row r="1701" spans="1:5">
      <c r="A1701" s="3">
        <v>1700</v>
      </c>
      <c r="B1701" s="5" t="s">
        <v>2833</v>
      </c>
      <c r="C1701" s="3" t="s">
        <v>2928</v>
      </c>
      <c r="D1701" s="4">
        <v>2019</v>
      </c>
      <c r="E1701" s="3" t="s">
        <v>3024</v>
      </c>
    </row>
    <row r="1702" spans="1:5">
      <c r="A1702" s="3">
        <v>1701</v>
      </c>
      <c r="B1702" s="5" t="s">
        <v>2834</v>
      </c>
      <c r="C1702" s="3" t="s">
        <v>2929</v>
      </c>
      <c r="D1702" s="4">
        <v>2017</v>
      </c>
      <c r="E1702" s="3" t="s">
        <v>3040</v>
      </c>
    </row>
    <row r="1703" spans="1:5">
      <c r="A1703" s="3">
        <v>1702</v>
      </c>
      <c r="B1703" s="5" t="s">
        <v>2835</v>
      </c>
      <c r="C1703" s="3" t="s">
        <v>2930</v>
      </c>
      <c r="D1703" s="4">
        <v>2018</v>
      </c>
      <c r="E1703" s="3" t="s">
        <v>3034</v>
      </c>
    </row>
    <row r="1704" spans="1:5">
      <c r="A1704" s="3">
        <v>1703</v>
      </c>
      <c r="B1704" s="5" t="s">
        <v>2836</v>
      </c>
      <c r="C1704" s="3" t="s">
        <v>2931</v>
      </c>
      <c r="D1704" s="4">
        <v>2020</v>
      </c>
      <c r="E1704" s="3" t="s">
        <v>3032</v>
      </c>
    </row>
    <row r="1705" spans="1:5">
      <c r="A1705" s="3">
        <v>1704</v>
      </c>
      <c r="B1705" s="5" t="s">
        <v>2837</v>
      </c>
      <c r="C1705" s="3" t="s">
        <v>2932</v>
      </c>
      <c r="D1705" s="4">
        <v>2017</v>
      </c>
      <c r="E1705" s="3" t="s">
        <v>3024</v>
      </c>
    </row>
    <row r="1706" spans="1:5">
      <c r="A1706" s="3">
        <v>1705</v>
      </c>
      <c r="B1706" s="5" t="s">
        <v>2838</v>
      </c>
      <c r="C1706" s="3" t="s">
        <v>2933</v>
      </c>
      <c r="D1706" s="4">
        <v>2019</v>
      </c>
      <c r="E1706" s="3" t="s">
        <v>3024</v>
      </c>
    </row>
    <row r="1707" spans="1:5">
      <c r="A1707" s="3">
        <v>1706</v>
      </c>
      <c r="B1707" s="5" t="s">
        <v>2839</v>
      </c>
      <c r="C1707" s="3" t="s">
        <v>2934</v>
      </c>
      <c r="D1707" s="4">
        <v>2019</v>
      </c>
      <c r="E1707" s="3" t="s">
        <v>3040</v>
      </c>
    </row>
    <row r="1708" spans="1:5">
      <c r="A1708" s="3">
        <v>1707</v>
      </c>
      <c r="B1708" s="5" t="s">
        <v>2840</v>
      </c>
      <c r="C1708" s="3" t="s">
        <v>2935</v>
      </c>
      <c r="D1708" s="4">
        <v>2010</v>
      </c>
      <c r="E1708" s="3" t="s">
        <v>3040</v>
      </c>
    </row>
    <row r="1709" spans="1:5">
      <c r="A1709" s="3">
        <v>1708</v>
      </c>
      <c r="B1709" s="5" t="s">
        <v>2841</v>
      </c>
      <c r="C1709" s="3" t="s">
        <v>2936</v>
      </c>
      <c r="D1709" s="4">
        <v>2019</v>
      </c>
      <c r="E1709" s="3" t="s">
        <v>3040</v>
      </c>
    </row>
    <row r="1710" spans="1:5">
      <c r="A1710" s="3">
        <v>1709</v>
      </c>
      <c r="B1710" s="5" t="s">
        <v>2842</v>
      </c>
      <c r="C1710" s="3" t="s">
        <v>2937</v>
      </c>
      <c r="D1710" s="4">
        <v>2020</v>
      </c>
      <c r="E1710" s="3" t="s">
        <v>3040</v>
      </c>
    </row>
    <row r="1711" spans="1:5">
      <c r="A1711" s="3">
        <v>1710</v>
      </c>
      <c r="B1711" s="5" t="s">
        <v>2843</v>
      </c>
      <c r="C1711" s="3" t="s">
        <v>2938</v>
      </c>
      <c r="D1711" s="4">
        <v>2020</v>
      </c>
      <c r="E1711" s="3" t="s">
        <v>3040</v>
      </c>
    </row>
    <row r="1712" spans="1:5">
      <c r="A1712" s="3">
        <v>1711</v>
      </c>
      <c r="B1712" s="5" t="s">
        <v>2478</v>
      </c>
      <c r="C1712" s="3" t="s">
        <v>2939</v>
      </c>
      <c r="D1712" s="4">
        <v>2017</v>
      </c>
      <c r="E1712" s="3" t="s">
        <v>3024</v>
      </c>
    </row>
    <row r="1713" spans="1:5">
      <c r="A1713" s="3">
        <v>1712</v>
      </c>
      <c r="B1713" s="5" t="s">
        <v>1176</v>
      </c>
      <c r="C1713" s="3" t="s">
        <v>2940</v>
      </c>
      <c r="D1713" s="4">
        <v>2017</v>
      </c>
      <c r="E1713" s="3" t="s">
        <v>3024</v>
      </c>
    </row>
    <row r="1714" spans="1:5">
      <c r="A1714" s="3">
        <v>1713</v>
      </c>
      <c r="B1714" s="5" t="s">
        <v>2844</v>
      </c>
      <c r="C1714" s="3" t="s">
        <v>2941</v>
      </c>
      <c r="D1714" s="4">
        <v>2017</v>
      </c>
      <c r="E1714" s="3" t="s">
        <v>3031</v>
      </c>
    </row>
    <row r="1715" spans="1:5">
      <c r="A1715" s="3">
        <v>1714</v>
      </c>
      <c r="B1715" s="5" t="s">
        <v>2845</v>
      </c>
      <c r="C1715" s="3" t="s">
        <v>2942</v>
      </c>
      <c r="D1715" s="4">
        <v>2019</v>
      </c>
      <c r="E1715" s="3" t="s">
        <v>3032</v>
      </c>
    </row>
    <row r="1716" spans="1:5">
      <c r="A1716" s="3">
        <v>1715</v>
      </c>
      <c r="B1716" s="5" t="s">
        <v>2846</v>
      </c>
      <c r="C1716" s="3" t="s">
        <v>2943</v>
      </c>
      <c r="D1716" s="4">
        <v>2020</v>
      </c>
      <c r="E1716" s="3" t="s">
        <v>3032</v>
      </c>
    </row>
    <row r="1717" spans="1:5">
      <c r="A1717" s="3">
        <v>1716</v>
      </c>
      <c r="B1717" s="5" t="s">
        <v>2847</v>
      </c>
      <c r="C1717" s="3" t="s">
        <v>2944</v>
      </c>
      <c r="D1717" s="4">
        <v>2020</v>
      </c>
      <c r="E1717" s="3" t="s">
        <v>3024</v>
      </c>
    </row>
    <row r="1718" spans="1:5">
      <c r="A1718" s="3">
        <v>1717</v>
      </c>
      <c r="B1718" s="5" t="s">
        <v>2848</v>
      </c>
      <c r="C1718" s="3" t="s">
        <v>2945</v>
      </c>
      <c r="D1718" s="4">
        <v>2007</v>
      </c>
      <c r="E1718" s="3" t="s">
        <v>3024</v>
      </c>
    </row>
    <row r="1719" spans="1:5">
      <c r="A1719" s="3">
        <v>1718</v>
      </c>
      <c r="B1719" s="5" t="s">
        <v>2849</v>
      </c>
      <c r="C1719" s="3" t="s">
        <v>2946</v>
      </c>
      <c r="D1719" s="4">
        <v>2010</v>
      </c>
      <c r="E1719" s="3" t="s">
        <v>3040</v>
      </c>
    </row>
    <row r="1720" spans="1:5">
      <c r="A1720" s="3">
        <v>1719</v>
      </c>
      <c r="B1720" s="5" t="s">
        <v>2850</v>
      </c>
      <c r="C1720" s="3" t="s">
        <v>2947</v>
      </c>
      <c r="D1720" s="4">
        <v>2012</v>
      </c>
      <c r="E1720" s="3" t="s">
        <v>3040</v>
      </c>
    </row>
    <row r="1721" spans="1:5">
      <c r="A1721" s="3">
        <v>1720</v>
      </c>
      <c r="B1721" s="5" t="s">
        <v>2851</v>
      </c>
      <c r="C1721" s="3" t="s">
        <v>2948</v>
      </c>
      <c r="D1721" s="4">
        <v>2015</v>
      </c>
      <c r="E1721" s="3" t="s">
        <v>3040</v>
      </c>
    </row>
    <row r="1722" spans="1:5">
      <c r="A1722" s="3">
        <v>1721</v>
      </c>
      <c r="B1722" s="5" t="s">
        <v>2852</v>
      </c>
      <c r="C1722" s="3" t="s">
        <v>2949</v>
      </c>
      <c r="D1722" s="4">
        <v>2019</v>
      </c>
      <c r="E1722" s="3" t="s">
        <v>3040</v>
      </c>
    </row>
    <row r="1723" spans="1:5">
      <c r="A1723" s="3">
        <v>1722</v>
      </c>
      <c r="B1723" s="5" t="s">
        <v>2853</v>
      </c>
      <c r="C1723" s="3" t="s">
        <v>2950</v>
      </c>
      <c r="D1723" s="4">
        <v>2019</v>
      </c>
      <c r="E1723" s="3" t="s">
        <v>3040</v>
      </c>
    </row>
    <row r="1724" spans="1:5">
      <c r="A1724" s="3">
        <v>1723</v>
      </c>
      <c r="B1724" s="5" t="s">
        <v>2854</v>
      </c>
      <c r="C1724" s="3" t="s">
        <v>2951</v>
      </c>
      <c r="D1724" s="4">
        <v>2020</v>
      </c>
      <c r="E1724" s="3" t="s">
        <v>3040</v>
      </c>
    </row>
    <row r="1725" spans="1:5">
      <c r="A1725" s="3">
        <v>1724</v>
      </c>
      <c r="B1725" s="5" t="s">
        <v>2855</v>
      </c>
      <c r="C1725" s="3" t="s">
        <v>2952</v>
      </c>
      <c r="D1725" s="4">
        <v>2018</v>
      </c>
      <c r="E1725" s="3" t="s">
        <v>3031</v>
      </c>
    </row>
    <row r="1726" spans="1:5">
      <c r="A1726" s="3">
        <v>1725</v>
      </c>
      <c r="B1726" s="5" t="s">
        <v>2856</v>
      </c>
      <c r="C1726" s="3" t="s">
        <v>2953</v>
      </c>
      <c r="D1726" s="4">
        <v>2017</v>
      </c>
      <c r="E1726" s="3" t="s">
        <v>3024</v>
      </c>
    </row>
    <row r="1727" spans="1:5">
      <c r="A1727" s="3">
        <v>1726</v>
      </c>
      <c r="B1727" s="5" t="s">
        <v>2857</v>
      </c>
      <c r="C1727" s="3" t="s">
        <v>2954</v>
      </c>
      <c r="D1727" s="4">
        <v>2011</v>
      </c>
      <c r="E1727" s="3" t="s">
        <v>3032</v>
      </c>
    </row>
    <row r="1728" spans="1:5">
      <c r="A1728" s="3">
        <v>1727</v>
      </c>
      <c r="B1728" s="5" t="s">
        <v>2858</v>
      </c>
      <c r="C1728" s="3" t="s">
        <v>2955</v>
      </c>
      <c r="D1728" s="4">
        <v>2018</v>
      </c>
      <c r="E1728" s="3" t="s">
        <v>3031</v>
      </c>
    </row>
    <row r="1729" spans="1:5">
      <c r="A1729" s="3">
        <v>1728</v>
      </c>
      <c r="B1729" s="5" t="s">
        <v>2859</v>
      </c>
      <c r="C1729" s="3" t="s">
        <v>2956</v>
      </c>
      <c r="D1729" s="4">
        <v>2017</v>
      </c>
      <c r="E1729" s="3" t="s">
        <v>3024</v>
      </c>
    </row>
    <row r="1730" spans="1:5">
      <c r="A1730" s="3">
        <v>1729</v>
      </c>
      <c r="B1730" s="5" t="s">
        <v>2401</v>
      </c>
      <c r="C1730" s="3" t="s">
        <v>2957</v>
      </c>
      <c r="D1730" s="4">
        <v>2019</v>
      </c>
      <c r="E1730" s="3" t="s">
        <v>3032</v>
      </c>
    </row>
    <row r="1731" spans="1:5">
      <c r="A1731" s="3">
        <v>1730</v>
      </c>
      <c r="B1731" s="5" t="s">
        <v>2860</v>
      </c>
      <c r="C1731" s="3" t="s">
        <v>2958</v>
      </c>
      <c r="D1731" s="4">
        <v>2016</v>
      </c>
      <c r="E1731" s="3" t="s">
        <v>3040</v>
      </c>
    </row>
    <row r="1732" spans="1:5">
      <c r="A1732" s="3">
        <v>1731</v>
      </c>
      <c r="B1732" s="5" t="s">
        <v>2861</v>
      </c>
      <c r="C1732" s="3" t="s">
        <v>2959</v>
      </c>
      <c r="D1732" s="4">
        <v>2019</v>
      </c>
      <c r="E1732" s="3" t="s">
        <v>3031</v>
      </c>
    </row>
    <row r="1733" spans="1:5">
      <c r="A1733" s="3">
        <v>1732</v>
      </c>
      <c r="B1733" s="5" t="s">
        <v>2862</v>
      </c>
      <c r="C1733" s="3" t="s">
        <v>2960</v>
      </c>
      <c r="D1733" s="4">
        <v>2018</v>
      </c>
      <c r="E1733" s="3" t="s">
        <v>3032</v>
      </c>
    </row>
    <row r="1734" spans="1:5">
      <c r="A1734" s="3">
        <v>1733</v>
      </c>
      <c r="B1734" s="5" t="s">
        <v>2863</v>
      </c>
      <c r="C1734" s="3" t="s">
        <v>2961</v>
      </c>
      <c r="D1734" s="4">
        <v>2011</v>
      </c>
      <c r="E1734" s="3" t="s">
        <v>3032</v>
      </c>
    </row>
    <row r="1735" spans="1:5">
      <c r="A1735" s="3">
        <v>1734</v>
      </c>
      <c r="B1735" s="5" t="s">
        <v>2864</v>
      </c>
      <c r="C1735" s="3" t="s">
        <v>2962</v>
      </c>
      <c r="D1735" s="4">
        <v>2017</v>
      </c>
      <c r="E1735" s="3" t="s">
        <v>3024</v>
      </c>
    </row>
    <row r="1736" spans="1:5">
      <c r="A1736" s="3">
        <v>1735</v>
      </c>
      <c r="B1736" s="5" t="s">
        <v>2865</v>
      </c>
      <c r="C1736" s="3" t="s">
        <v>2963</v>
      </c>
      <c r="D1736" s="4">
        <v>2019</v>
      </c>
      <c r="E1736" s="3" t="s">
        <v>3024</v>
      </c>
    </row>
    <row r="1737" spans="1:5">
      <c r="A1737" s="3">
        <v>1736</v>
      </c>
      <c r="B1737" s="5" t="s">
        <v>2866</v>
      </c>
      <c r="C1737" s="3" t="s">
        <v>2964</v>
      </c>
      <c r="D1737" s="4">
        <v>2018</v>
      </c>
      <c r="E1737" s="3" t="s">
        <v>3031</v>
      </c>
    </row>
    <row r="1738" spans="1:5">
      <c r="A1738" s="3">
        <v>1737</v>
      </c>
      <c r="B1738" s="5" t="s">
        <v>2867</v>
      </c>
      <c r="C1738" s="3" t="s">
        <v>2965</v>
      </c>
      <c r="D1738" s="4">
        <v>2010</v>
      </c>
      <c r="E1738" s="3" t="s">
        <v>3031</v>
      </c>
    </row>
    <row r="1739" spans="1:5">
      <c r="A1739" s="3">
        <v>1738</v>
      </c>
      <c r="B1739" s="5" t="s">
        <v>2868</v>
      </c>
      <c r="C1739" s="3" t="s">
        <v>2966</v>
      </c>
      <c r="D1739" s="4">
        <v>2013</v>
      </c>
      <c r="E1739" s="3" t="s">
        <v>3040</v>
      </c>
    </row>
    <row r="1740" spans="1:5">
      <c r="A1740" s="3">
        <v>1739</v>
      </c>
      <c r="B1740" s="5" t="s">
        <v>2513</v>
      </c>
      <c r="C1740" s="3" t="s">
        <v>2967</v>
      </c>
      <c r="D1740" s="4">
        <v>2016</v>
      </c>
      <c r="E1740" s="3" t="s">
        <v>3032</v>
      </c>
    </row>
    <row r="1741" spans="1:5">
      <c r="A1741" s="3">
        <v>1740</v>
      </c>
      <c r="B1741" s="5" t="s">
        <v>2869</v>
      </c>
      <c r="C1741" s="3" t="s">
        <v>2968</v>
      </c>
      <c r="D1741" s="4">
        <v>2015</v>
      </c>
      <c r="E1741" s="3" t="s">
        <v>3031</v>
      </c>
    </row>
    <row r="1742" spans="1:5">
      <c r="A1742" s="3">
        <v>1741</v>
      </c>
      <c r="B1742" s="5" t="s">
        <v>2870</v>
      </c>
      <c r="C1742" s="3" t="s">
        <v>2969</v>
      </c>
      <c r="D1742" s="4">
        <v>2013</v>
      </c>
      <c r="E1742" s="3" t="s">
        <v>3040</v>
      </c>
    </row>
    <row r="1743" spans="1:5">
      <c r="A1743" s="3">
        <v>1742</v>
      </c>
      <c r="B1743" s="5" t="s">
        <v>2871</v>
      </c>
      <c r="C1743" s="3" t="s">
        <v>2970</v>
      </c>
      <c r="D1743" s="4">
        <v>1990</v>
      </c>
      <c r="E1743" s="3" t="s">
        <v>3024</v>
      </c>
    </row>
    <row r="1744" spans="1:5">
      <c r="A1744" s="3">
        <v>1743</v>
      </c>
      <c r="B1744" s="5" t="s">
        <v>2872</v>
      </c>
      <c r="C1744" s="3" t="s">
        <v>2971</v>
      </c>
      <c r="D1744" s="4">
        <v>2016</v>
      </c>
      <c r="E1744" s="3" t="s">
        <v>3040</v>
      </c>
    </row>
    <row r="1745" spans="1:5">
      <c r="A1745" s="3">
        <v>1744</v>
      </c>
      <c r="B1745" s="5" t="s">
        <v>2873</v>
      </c>
      <c r="C1745" s="3" t="s">
        <v>2972</v>
      </c>
      <c r="D1745" s="4">
        <v>2014</v>
      </c>
      <c r="E1745" s="3" t="s">
        <v>3040</v>
      </c>
    </row>
    <row r="1746" spans="1:5">
      <c r="A1746" s="3">
        <v>1745</v>
      </c>
      <c r="B1746" s="5" t="s">
        <v>2874</v>
      </c>
      <c r="C1746" s="3" t="s">
        <v>2973</v>
      </c>
      <c r="D1746" s="4">
        <v>2018</v>
      </c>
      <c r="E1746" s="3" t="s">
        <v>3031</v>
      </c>
    </row>
    <row r="1747" spans="1:5">
      <c r="A1747" s="3">
        <v>1746</v>
      </c>
      <c r="B1747" s="5" t="s">
        <v>2875</v>
      </c>
      <c r="C1747" s="3" t="s">
        <v>2974</v>
      </c>
      <c r="D1747" s="4">
        <v>2017</v>
      </c>
      <c r="E1747" s="3" t="s">
        <v>3040</v>
      </c>
    </row>
    <row r="1748" spans="1:5">
      <c r="A1748" s="3">
        <v>1747</v>
      </c>
      <c r="B1748" s="5" t="s">
        <v>2876</v>
      </c>
      <c r="C1748" s="3" t="s">
        <v>2975</v>
      </c>
      <c r="D1748" s="4">
        <v>2018</v>
      </c>
      <c r="E1748" s="3" t="s">
        <v>3024</v>
      </c>
    </row>
    <row r="1749" spans="1:5">
      <c r="A1749" s="3">
        <v>1748</v>
      </c>
      <c r="B1749" s="5" t="s">
        <v>2877</v>
      </c>
      <c r="C1749" s="3" t="s">
        <v>2976</v>
      </c>
      <c r="D1749" s="4">
        <v>2017</v>
      </c>
      <c r="E1749" s="3" t="s">
        <v>3024</v>
      </c>
    </row>
    <row r="1750" spans="1:5">
      <c r="A1750" s="3">
        <v>1749</v>
      </c>
      <c r="B1750" s="5" t="s">
        <v>2878</v>
      </c>
      <c r="C1750" s="3" t="s">
        <v>2977</v>
      </c>
      <c r="D1750" s="4">
        <v>2017</v>
      </c>
      <c r="E1750" s="3" t="s">
        <v>3024</v>
      </c>
    </row>
    <row r="1751" spans="1:5">
      <c r="A1751" s="3">
        <v>1750</v>
      </c>
      <c r="B1751" s="5" t="s">
        <v>2879</v>
      </c>
      <c r="C1751" s="3" t="s">
        <v>2978</v>
      </c>
      <c r="D1751" s="4">
        <v>2018</v>
      </c>
      <c r="E1751" s="3" t="s">
        <v>3040</v>
      </c>
    </row>
    <row r="1752" spans="1:5">
      <c r="A1752" s="3">
        <v>1751</v>
      </c>
      <c r="B1752" s="5" t="s">
        <v>2880</v>
      </c>
      <c r="C1752" s="3" t="s">
        <v>2979</v>
      </c>
      <c r="D1752" s="4">
        <v>2015</v>
      </c>
      <c r="E1752" s="3" t="s">
        <v>3032</v>
      </c>
    </row>
    <row r="1753" spans="1:5">
      <c r="A1753" s="3">
        <v>1752</v>
      </c>
      <c r="B1753" s="5" t="s">
        <v>2881</v>
      </c>
      <c r="C1753" s="3" t="s">
        <v>2980</v>
      </c>
      <c r="D1753" s="4">
        <v>2018</v>
      </c>
      <c r="E1753" s="3" t="s">
        <v>3032</v>
      </c>
    </row>
    <row r="1754" spans="1:5">
      <c r="A1754" s="3">
        <v>1753</v>
      </c>
      <c r="B1754" s="5" t="s">
        <v>2882</v>
      </c>
      <c r="C1754" s="3" t="s">
        <v>2981</v>
      </c>
      <c r="D1754" s="4">
        <v>2021</v>
      </c>
      <c r="E1754" s="3" t="s">
        <v>3040</v>
      </c>
    </row>
    <row r="1755" spans="1:5">
      <c r="A1755" s="3">
        <v>1754</v>
      </c>
      <c r="B1755" s="5" t="s">
        <v>2883</v>
      </c>
      <c r="C1755" s="3" t="s">
        <v>2982</v>
      </c>
      <c r="D1755" s="4">
        <v>2016</v>
      </c>
      <c r="E1755" s="3" t="s">
        <v>3040</v>
      </c>
    </row>
    <row r="1756" spans="1:5">
      <c r="A1756" s="3">
        <v>1755</v>
      </c>
      <c r="B1756" s="5" t="s">
        <v>2884</v>
      </c>
      <c r="C1756" s="3" t="s">
        <v>2983</v>
      </c>
      <c r="D1756" s="4">
        <v>2006</v>
      </c>
      <c r="E1756" s="3" t="s">
        <v>3032</v>
      </c>
    </row>
    <row r="1757" spans="1:5">
      <c r="A1757" s="3">
        <v>1756</v>
      </c>
      <c r="B1757" s="5" t="s">
        <v>2885</v>
      </c>
      <c r="C1757" s="3" t="s">
        <v>2984</v>
      </c>
      <c r="D1757" s="4">
        <v>2021</v>
      </c>
      <c r="E1757" s="3" t="s">
        <v>3040</v>
      </c>
    </row>
    <row r="1758" spans="1:5">
      <c r="A1758" s="3">
        <v>1757</v>
      </c>
      <c r="B1758" s="5" t="s">
        <v>2886</v>
      </c>
      <c r="C1758" s="3" t="s">
        <v>2985</v>
      </c>
      <c r="D1758" s="4">
        <v>2017</v>
      </c>
      <c r="E1758" s="3" t="s">
        <v>3031</v>
      </c>
    </row>
    <row r="1759" spans="1:5">
      <c r="A1759" s="3">
        <v>1758</v>
      </c>
      <c r="B1759" s="5" t="s">
        <v>2887</v>
      </c>
      <c r="C1759" s="3" t="s">
        <v>2986</v>
      </c>
      <c r="D1759" s="4">
        <v>2018</v>
      </c>
      <c r="E1759" s="3" t="s">
        <v>3040</v>
      </c>
    </row>
    <row r="1760" spans="1:5">
      <c r="A1760" s="3">
        <v>1759</v>
      </c>
      <c r="B1760" s="5" t="s">
        <v>2888</v>
      </c>
      <c r="C1760" s="3" t="s">
        <v>2987</v>
      </c>
      <c r="D1760" s="4">
        <v>2006</v>
      </c>
      <c r="E1760" s="3" t="s">
        <v>3040</v>
      </c>
    </row>
    <row r="1761" spans="1:5">
      <c r="A1761" s="3">
        <v>1760</v>
      </c>
      <c r="B1761" s="5" t="s">
        <v>2889</v>
      </c>
      <c r="C1761" s="3" t="s">
        <v>2988</v>
      </c>
      <c r="D1761" s="4">
        <v>2011</v>
      </c>
      <c r="E1761" s="3" t="s">
        <v>3032</v>
      </c>
    </row>
    <row r="1762" spans="1:5">
      <c r="A1762" s="3">
        <v>1761</v>
      </c>
      <c r="B1762" s="5" t="s">
        <v>2499</v>
      </c>
      <c r="C1762" s="3" t="s">
        <v>2989</v>
      </c>
      <c r="D1762" s="4">
        <v>2019</v>
      </c>
      <c r="E1762" s="3" t="s">
        <v>3024</v>
      </c>
    </row>
    <row r="1763" spans="1:5">
      <c r="A1763" s="3">
        <v>1762</v>
      </c>
      <c r="B1763" s="5" t="s">
        <v>37</v>
      </c>
      <c r="C1763" s="3" t="s">
        <v>2990</v>
      </c>
      <c r="D1763" s="4">
        <v>2015</v>
      </c>
      <c r="E1763" s="3" t="s">
        <v>3032</v>
      </c>
    </row>
    <row r="1764" spans="1:5">
      <c r="A1764" s="3">
        <v>1763</v>
      </c>
      <c r="B1764" s="5" t="s">
        <v>2890</v>
      </c>
      <c r="C1764" s="3" t="s">
        <v>2991</v>
      </c>
      <c r="D1764" s="4">
        <v>2018</v>
      </c>
      <c r="E1764" s="3" t="s">
        <v>3031</v>
      </c>
    </row>
    <row r="1765" spans="1:5">
      <c r="A1765" s="3">
        <v>1764</v>
      </c>
      <c r="B1765" s="5" t="s">
        <v>2891</v>
      </c>
      <c r="C1765" s="3" t="s">
        <v>2992</v>
      </c>
      <c r="D1765" s="4">
        <v>2019</v>
      </c>
      <c r="E1765" s="3" t="s">
        <v>3024</v>
      </c>
    </row>
    <row r="1766" spans="1:5">
      <c r="A1766" s="3">
        <v>1765</v>
      </c>
      <c r="B1766" s="5" t="s">
        <v>2892</v>
      </c>
      <c r="C1766" s="3" t="s">
        <v>2993</v>
      </c>
      <c r="D1766" s="4">
        <v>2017</v>
      </c>
      <c r="E1766" s="3" t="s">
        <v>3040</v>
      </c>
    </row>
    <row r="1767" spans="1:5">
      <c r="A1767" s="3">
        <v>1766</v>
      </c>
      <c r="B1767" s="5" t="s">
        <v>2893</v>
      </c>
      <c r="C1767" s="3" t="s">
        <v>2994</v>
      </c>
      <c r="D1767" s="4">
        <v>2013</v>
      </c>
      <c r="E1767" s="3" t="s">
        <v>3031</v>
      </c>
    </row>
    <row r="1768" spans="1:5">
      <c r="A1768" s="3">
        <v>1767</v>
      </c>
      <c r="B1768" s="5" t="s">
        <v>2894</v>
      </c>
      <c r="C1768" s="3" t="s">
        <v>2995</v>
      </c>
      <c r="D1768" s="4">
        <v>2014</v>
      </c>
      <c r="E1768" s="3" t="s">
        <v>3024</v>
      </c>
    </row>
    <row r="1769" spans="1:5">
      <c r="A1769" s="3">
        <v>1768</v>
      </c>
      <c r="B1769" s="5" t="s">
        <v>2895</v>
      </c>
      <c r="C1769" s="3" t="s">
        <v>2996</v>
      </c>
      <c r="D1769" s="4">
        <v>2016</v>
      </c>
      <c r="E1769" s="3" t="s">
        <v>3024</v>
      </c>
    </row>
    <row r="1770" spans="1:5">
      <c r="A1770" s="3">
        <v>1769</v>
      </c>
      <c r="B1770" s="5" t="s">
        <v>2896</v>
      </c>
      <c r="C1770" s="3" t="s">
        <v>2997</v>
      </c>
      <c r="D1770" s="4">
        <v>2016</v>
      </c>
      <c r="E1770" s="3" t="s">
        <v>3040</v>
      </c>
    </row>
    <row r="1771" spans="1:5">
      <c r="A1771" s="3">
        <v>1770</v>
      </c>
      <c r="B1771" s="5" t="s">
        <v>3035</v>
      </c>
      <c r="C1771" s="3" t="s">
        <v>2998</v>
      </c>
      <c r="D1771" s="4">
        <v>2007</v>
      </c>
      <c r="E1771" s="3" t="s">
        <v>3032</v>
      </c>
    </row>
    <row r="1772" spans="1:5">
      <c r="A1772" s="3">
        <v>1771</v>
      </c>
      <c r="B1772" s="5" t="s">
        <v>2897</v>
      </c>
      <c r="C1772" s="3" t="s">
        <v>2999</v>
      </c>
      <c r="D1772" s="4">
        <v>2014</v>
      </c>
      <c r="E1772" s="3" t="s">
        <v>3031</v>
      </c>
    </row>
    <row r="1773" spans="1:5">
      <c r="A1773" s="3">
        <v>1772</v>
      </c>
      <c r="B1773" s="5" t="s">
        <v>2898</v>
      </c>
      <c r="C1773" s="3" t="s">
        <v>3000</v>
      </c>
      <c r="D1773" s="4">
        <v>2013</v>
      </c>
      <c r="E1773" s="3" t="s">
        <v>3040</v>
      </c>
    </row>
    <row r="1774" spans="1:5">
      <c r="A1774" s="3">
        <v>1773</v>
      </c>
      <c r="B1774" s="5" t="s">
        <v>2899</v>
      </c>
      <c r="C1774" s="3" t="s">
        <v>3001</v>
      </c>
      <c r="D1774" s="4">
        <v>2017</v>
      </c>
      <c r="E1774" s="3" t="s">
        <v>3032</v>
      </c>
    </row>
    <row r="1775" spans="1:5">
      <c r="A1775" s="3">
        <v>1774</v>
      </c>
      <c r="B1775" s="5" t="s">
        <v>2458</v>
      </c>
      <c r="C1775" s="3" t="s">
        <v>3002</v>
      </c>
      <c r="D1775" s="4">
        <v>2007</v>
      </c>
      <c r="E1775" s="3" t="s">
        <v>3024</v>
      </c>
    </row>
    <row r="1776" spans="1:5">
      <c r="A1776" s="3">
        <v>1775</v>
      </c>
      <c r="B1776" s="5" t="s">
        <v>2900</v>
      </c>
      <c r="C1776" s="3" t="s">
        <v>3003</v>
      </c>
      <c r="D1776" s="4">
        <v>2015</v>
      </c>
      <c r="E1776" s="3" t="s">
        <v>3040</v>
      </c>
    </row>
    <row r="1777" spans="1:5">
      <c r="A1777" s="3">
        <v>1776</v>
      </c>
      <c r="B1777" s="5" t="s">
        <v>2901</v>
      </c>
      <c r="C1777" s="3" t="s">
        <v>3004</v>
      </c>
      <c r="D1777" s="4">
        <v>2011</v>
      </c>
      <c r="E1777" s="3" t="s">
        <v>3032</v>
      </c>
    </row>
    <row r="1778" spans="1:5">
      <c r="A1778" s="3">
        <v>1777</v>
      </c>
      <c r="B1778" s="5" t="s">
        <v>2902</v>
      </c>
      <c r="C1778" s="3" t="s">
        <v>3005</v>
      </c>
      <c r="D1778" s="4">
        <v>2016</v>
      </c>
      <c r="E1778" s="3" t="s">
        <v>3024</v>
      </c>
    </row>
    <row r="1779" spans="1:5">
      <c r="A1779" s="3">
        <v>1778</v>
      </c>
      <c r="B1779" s="5" t="s">
        <v>2903</v>
      </c>
      <c r="C1779" s="3" t="s">
        <v>3006</v>
      </c>
      <c r="D1779" s="4">
        <v>2018</v>
      </c>
      <c r="E1779" s="3" t="s">
        <v>3024</v>
      </c>
    </row>
    <row r="1780" spans="1:5">
      <c r="A1780" s="3">
        <v>1779</v>
      </c>
      <c r="B1780" s="5" t="s">
        <v>2904</v>
      </c>
      <c r="C1780" s="3" t="s">
        <v>3007</v>
      </c>
      <c r="D1780" s="4">
        <v>2014</v>
      </c>
      <c r="E1780" s="3" t="s">
        <v>3040</v>
      </c>
    </row>
    <row r="1781" spans="1:5">
      <c r="A1781" s="3">
        <v>1780</v>
      </c>
      <c r="B1781" s="5" t="s">
        <v>2905</v>
      </c>
      <c r="C1781" s="3" t="s">
        <v>3008</v>
      </c>
      <c r="D1781" s="4">
        <v>2021</v>
      </c>
      <c r="E1781" s="3" t="s">
        <v>3031</v>
      </c>
    </row>
    <row r="1782" spans="1:5">
      <c r="A1782" s="3">
        <v>1781</v>
      </c>
      <c r="B1782" s="5" t="s">
        <v>2906</v>
      </c>
      <c r="C1782" s="3" t="s">
        <v>3009</v>
      </c>
      <c r="D1782" s="4">
        <v>2013</v>
      </c>
      <c r="E1782" s="3" t="s">
        <v>3040</v>
      </c>
    </row>
    <row r="1783" spans="1:5">
      <c r="A1783" s="3">
        <v>1782</v>
      </c>
      <c r="B1783" s="5" t="s">
        <v>2907</v>
      </c>
      <c r="C1783" s="3" t="s">
        <v>3010</v>
      </c>
      <c r="D1783" s="4">
        <v>2016</v>
      </c>
      <c r="E1783" s="3" t="s">
        <v>3031</v>
      </c>
    </row>
    <row r="1784" spans="1:5">
      <c r="A1784" s="3">
        <v>1783</v>
      </c>
      <c r="B1784" s="5" t="s">
        <v>2915</v>
      </c>
      <c r="C1784" s="3" t="s">
        <v>3019</v>
      </c>
      <c r="D1784" s="4">
        <v>2003</v>
      </c>
      <c r="E1784" s="3" t="s">
        <v>3024</v>
      </c>
    </row>
    <row r="1785" spans="1:5">
      <c r="A1785" s="3">
        <v>1784</v>
      </c>
      <c r="B1785" s="5" t="s">
        <v>2908</v>
      </c>
      <c r="C1785" s="3" t="s">
        <v>3011</v>
      </c>
      <c r="D1785" s="4">
        <v>1996</v>
      </c>
      <c r="E1785" s="3" t="s">
        <v>3032</v>
      </c>
    </row>
    <row r="1786" spans="1:5">
      <c r="A1786" s="3">
        <v>1785</v>
      </c>
      <c r="B1786" s="5" t="s">
        <v>2546</v>
      </c>
      <c r="C1786" s="3" t="s">
        <v>3012</v>
      </c>
      <c r="D1786" s="4">
        <v>2014</v>
      </c>
      <c r="E1786" s="3" t="s">
        <v>3024</v>
      </c>
    </row>
    <row r="1787" spans="1:5">
      <c r="A1787" s="3">
        <v>1786</v>
      </c>
      <c r="B1787" s="5" t="s">
        <v>2909</v>
      </c>
      <c r="C1787" s="3" t="s">
        <v>3013</v>
      </c>
      <c r="D1787" s="4">
        <v>2011</v>
      </c>
      <c r="E1787" s="3" t="s">
        <v>3032</v>
      </c>
    </row>
    <row r="1788" spans="1:5">
      <c r="A1788" s="3">
        <v>1787</v>
      </c>
      <c r="B1788" s="5" t="s">
        <v>2910</v>
      </c>
      <c r="C1788" s="3" t="s">
        <v>3014</v>
      </c>
      <c r="D1788" s="4">
        <v>2010</v>
      </c>
      <c r="E1788" s="3" t="s">
        <v>3024</v>
      </c>
    </row>
    <row r="1789" spans="1:5">
      <c r="A1789" s="3">
        <v>1788</v>
      </c>
      <c r="B1789" s="5" t="s">
        <v>2911</v>
      </c>
      <c r="C1789" s="3" t="s">
        <v>3015</v>
      </c>
      <c r="D1789" s="4">
        <v>2013</v>
      </c>
      <c r="E1789" s="3" t="s">
        <v>3040</v>
      </c>
    </row>
    <row r="1790" spans="1:5">
      <c r="A1790" s="3">
        <v>1789</v>
      </c>
      <c r="B1790" s="5" t="s">
        <v>2912</v>
      </c>
      <c r="C1790" s="3" t="s">
        <v>3016</v>
      </c>
      <c r="D1790" s="4">
        <v>2002</v>
      </c>
      <c r="E1790" s="3" t="s">
        <v>3024</v>
      </c>
    </row>
    <row r="1791" spans="1:5">
      <c r="A1791" s="3">
        <v>1790</v>
      </c>
      <c r="B1791" s="5" t="s">
        <v>2913</v>
      </c>
      <c r="C1791" s="3" t="s">
        <v>3017</v>
      </c>
      <c r="D1791" s="4">
        <v>2012</v>
      </c>
      <c r="E1791" s="3" t="s">
        <v>3032</v>
      </c>
    </row>
    <row r="1792" spans="1:5">
      <c r="A1792" s="3">
        <v>1791</v>
      </c>
      <c r="B1792" s="5" t="s">
        <v>2914</v>
      </c>
      <c r="C1792" s="3" t="s">
        <v>3018</v>
      </c>
      <c r="D1792" s="4">
        <v>2008</v>
      </c>
      <c r="E1792" s="3" t="s">
        <v>3032</v>
      </c>
    </row>
    <row r="1793" spans="1:5">
      <c r="A1793" s="3">
        <v>1792</v>
      </c>
      <c r="B1793" s="5" t="s">
        <v>2915</v>
      </c>
      <c r="C1793" s="3" t="s">
        <v>3019</v>
      </c>
      <c r="D1793" s="4">
        <v>2003</v>
      </c>
      <c r="E1793" s="3" t="s">
        <v>3024</v>
      </c>
    </row>
    <row r="1794" spans="1:5">
      <c r="A1794" s="3">
        <v>1793</v>
      </c>
      <c r="B1794" s="5" t="s">
        <v>2916</v>
      </c>
      <c r="C1794" s="3" t="s">
        <v>3020</v>
      </c>
      <c r="D1794" s="4">
        <v>2001</v>
      </c>
      <c r="E1794" s="3" t="s">
        <v>3040</v>
      </c>
    </row>
    <row r="1795" spans="1:5">
      <c r="A1795" s="3">
        <v>1794</v>
      </c>
      <c r="B1795" s="5" t="s">
        <v>2917</v>
      </c>
      <c r="C1795" s="3" t="s">
        <v>3021</v>
      </c>
      <c r="D1795" s="4">
        <v>2003</v>
      </c>
      <c r="E1795" s="3" t="s">
        <v>3040</v>
      </c>
    </row>
    <row r="1796" spans="1:5">
      <c r="A1796" s="3">
        <v>1795</v>
      </c>
      <c r="B1796" s="5" t="s">
        <v>2918</v>
      </c>
      <c r="C1796" s="3" t="s">
        <v>3022</v>
      </c>
      <c r="D1796" s="4">
        <v>1991</v>
      </c>
      <c r="E1796" s="3" t="s">
        <v>3031</v>
      </c>
    </row>
    <row r="1797" spans="1:5">
      <c r="A1797" s="3">
        <v>1796</v>
      </c>
      <c r="B1797" s="5" t="s">
        <v>3028</v>
      </c>
      <c r="C1797" s="3" t="s">
        <v>3025</v>
      </c>
      <c r="D1797" s="14">
        <v>2022</v>
      </c>
      <c r="E1797" s="3" t="s">
        <v>331</v>
      </c>
    </row>
    <row r="1798" spans="1:5">
      <c r="A1798" s="3">
        <v>1797</v>
      </c>
      <c r="B1798" s="3" t="s">
        <v>3029</v>
      </c>
      <c r="C1798" s="3" t="s">
        <v>3026</v>
      </c>
      <c r="D1798" s="14">
        <v>2022</v>
      </c>
      <c r="E1798" s="3" t="s">
        <v>331</v>
      </c>
    </row>
    <row r="1799" spans="1:5">
      <c r="A1799" s="3">
        <v>1798</v>
      </c>
      <c r="B1799" s="3" t="s">
        <v>3030</v>
      </c>
      <c r="C1799" s="3" t="s">
        <v>3027</v>
      </c>
      <c r="D1799" s="14">
        <v>2023</v>
      </c>
      <c r="E1799" s="3" t="s">
        <v>331</v>
      </c>
    </row>
    <row r="1800" spans="1:5">
      <c r="A1800" s="3">
        <v>1799</v>
      </c>
      <c r="B1800" s="3" t="s">
        <v>2312</v>
      </c>
      <c r="C1800" s="3" t="s">
        <v>1806</v>
      </c>
      <c r="D1800" s="4">
        <v>2018</v>
      </c>
      <c r="E1800" s="3" t="s">
        <v>3024</v>
      </c>
    </row>
  </sheetData>
  <sortState xmlns:xlrd2="http://schemas.microsoft.com/office/spreadsheetml/2017/richdata2" ref="A2:E1800">
    <sortCondition ref="A2:A1800"/>
  </sortState>
  <phoneticPr fontId="11" type="noConversion"/>
  <conditionalFormatting sqref="B197:B198 B201:B204 B207:B214 B217 B220:B221 B223:B232 B235 B238 B4:B194 B240:B242 B247:B256 B259:B262 B265:B271 B1301:B1799 B1111:B1299 B274:B292 B295:B298 B300:B301 B304:B316 B318:B330 B362 B333:B360 B364:B367 B685:B687 B369 B371 B377:B378 B375 B373 B381 B383:B683 B689:B1109">
    <cfRule type="duplicateValues" dxfId="0" priority="2"/>
  </conditionalFormatting>
  <hyperlinks>
    <hyperlink ref="B924" r:id="rId1" display="https://www.ajol.info/index.php/ajlais/article/view/204057" xr:uid="{93E24155-91DE-4598-8EDD-4E5495FDFDC4}"/>
    <hyperlink ref="B925" r:id="rId2" display="https://www.ajol.info/index.php/actas/article/view/208181" xr:uid="{81DEDFD9-E0A9-47A0-8DAB-001536448CD2}"/>
    <hyperlink ref="B926" r:id="rId3" display="https://www.ajol.info/index.php/indilinga/article/view/26359" xr:uid="{B734BD39-579E-4587-A2F4-BE5133FDDECE}"/>
    <hyperlink ref="B927" r:id="rId4" display="https://www.ajol.info/index.php/hsa/article/view/182439" xr:uid="{8425D02F-D115-40F9-9C54-825D95C6EAD1}"/>
    <hyperlink ref="B928" r:id="rId5" display="https://www.ajol.info/index.php/gab/article/view/198146" xr:uid="{C939E45A-B75C-41B7-A8A8-578CAC687B9E}"/>
    <hyperlink ref="B930" r:id="rId6" display="https://www.ajol.info/index.php/ajpherd/article/view/95574" xr:uid="{AB646A6F-4CDF-4E4F-AB45-2985AE3F15D0}"/>
    <hyperlink ref="B932" r:id="rId7" display="https://www.ajol.info/index.php/pelj/article/view/112083" xr:uid="{BCEE6B72-5CAF-411B-9D0C-833BE69EA806}"/>
    <hyperlink ref="B933" r:id="rId8" display="https://www.ajol.info/index.php/pamj/article/view/103268" xr:uid="{1E3AC305-15C7-426F-9BE5-08BCD347FBA2}"/>
    <hyperlink ref="B934" r:id="rId9" display="https://www.ajol.info/index.php/njm/article/view/91618" xr:uid="{4AC8283C-F50F-446D-8A81-7C867DFC6848}"/>
    <hyperlink ref="B935" r:id="rId10" display="https://www.ajol.info/index.php/jssa/article/view/164341" xr:uid="{252969D4-2FE7-4B95-8530-B06781F08ED0}"/>
    <hyperlink ref="B936" r:id="rId11" display="https://www.ajol.info/index.php/huria/article/view/110773" xr:uid="{8BFF764B-2778-4937-AD8B-C9B4E6122E7A}"/>
    <hyperlink ref="B937" r:id="rId12" display="https://www.ajol.info/index.php/eajph/article/view/109115" xr:uid="{EE329408-ABC9-45B6-9EEF-1E26C88B3EE7}"/>
    <hyperlink ref="B938" r:id="rId13" display="https://www.ajol.info/index.php/boje/article/view/113105" xr:uid="{FFB6A7BB-009F-41FD-AE0E-E68605418502}"/>
    <hyperlink ref="B939" r:id="rId14" display="https://www.ajol.info/index.php/asr/article/view/167159" xr:uid="{3E4C7F7A-7DD7-4A08-A24E-B429CBDF5DD1}"/>
    <hyperlink ref="B940" r:id="rId15" display="https://www.ajol.info/index.php/ajpsy/article/view/54360" xr:uid="{49A289C8-2BF8-4148-9781-2BC904BB987E}"/>
    <hyperlink ref="B941" r:id="rId16" display="https://www.ajol.info/index.php/ajpherd/article/view/190705" xr:uid="{0971826A-D38A-443C-852F-1E8F4AE7CDF0}"/>
    <hyperlink ref="B942" r:id="rId17" display="https://www.ajol.info/index.php/actat/article/view/67250" xr:uid="{6C4B0CD6-6D0D-49A4-8954-898DE293D98F}"/>
    <hyperlink ref="B943" r:id="rId18" display="https://www.ajol.info/index.php/hts/article/view/214983" xr:uid="{A329EF52-308A-4624-B0C2-C4ECF7F7D0A8}"/>
    <hyperlink ref="B944" r:id="rId19" display="https://www.ajol.info/index.php/ujah/article/view/205329" xr:uid="{1ADF6CA9-C247-41EE-A831-9F05A185EBA3}"/>
    <hyperlink ref="B946" r:id="rId20" display="https://www.ajol.info/index.php/samj/article/view/146542" xr:uid="{F6446DD1-6180-4F62-8480-C8CC511CFC5A}"/>
    <hyperlink ref="B947" r:id="rId21" display="https://www.ajol.info/index.php/saje/article/view/173110" xr:uid="{51278503-AD1F-49D5-B62C-707B8CA1B947}"/>
    <hyperlink ref="B948" r:id="rId22" display="https://www.ajol.info/index.php/sajae/article/view/188744" xr:uid="{9E27EA7E-17A0-44AA-94F4-047FF7B9F72F}"/>
    <hyperlink ref="B949" r:id="rId23" display="https://www.ajol.info/index.php/pamj/article/view/209578" xr:uid="{2AE4355B-C663-44D8-A104-212505B7E811}"/>
    <hyperlink ref="B950" r:id="rId24" display="https://www.ajol.info/index.php/na/article/view/124556" xr:uid="{39F70097-7E60-4560-83AA-8985830CD556}"/>
    <hyperlink ref="B951" r:id="rId25" display="https://www.ajol.info/index.php/lwati/article/view/119770" xr:uid="{15B3B093-AEAE-4053-9E67-EB663EC4126E}"/>
    <hyperlink ref="B952" r:id="rId26" display="https://www.ajol.info/index.php/jae/article/view/185102" xr:uid="{1409ECAE-448F-4DED-8144-3A578A562152}"/>
    <hyperlink ref="B953" r:id="rId27" display="https://www.ajol.info/index.php/ipjp/article/view/64963" xr:uid="{D16D7D19-698D-48F3-8549-DE908F7EBF80}"/>
    <hyperlink ref="B954" r:id="rId28" display="https://www.ajol.info/index.php/ejhs/article/view/201968" xr:uid="{C6D70BDD-D3AF-4FC9-A5C7-AA3DF0E0C341}"/>
    <hyperlink ref="B955" r:id="rId29" display="https://www.ajol.info/index.php/ecajs/article/view/139022" xr:uid="{4E5FC3F7-5B91-493C-BA46-527BCF076788}"/>
    <hyperlink ref="B956" r:id="rId30" display="https://www.ajol.info/index.php/cme/article/view/91503" xr:uid="{99A8A694-4D47-4EE8-AE13-5A1F4B0ED545}"/>
    <hyperlink ref="B957" r:id="rId31" display="https://www.ajol.info/index.php/ajthf/article/view/58033" xr:uid="{3630BCDD-F6A8-49C6-82E0-8674D5B405D5}"/>
    <hyperlink ref="B1047" r:id="rId32" display="https://www.ajol.info/index.php/indilinga/article/view/145631" xr:uid="{E223FA1E-95A8-4951-A52B-F467E8E88554}"/>
    <hyperlink ref="B1048" r:id="rId33" display="https://www.ajol.info/index.php/zjer/article/view/181350" xr:uid="{84F27585-BBF1-4113-BC38-DC96DC943126}"/>
    <hyperlink ref="B1049" r:id="rId34" display="https://www.ajol.info/index.php/pamj/article/view/133165" xr:uid="{E85CBDF3-EADA-41C5-B8EB-35B9D33CCBFD}"/>
    <hyperlink ref="B1050" r:id="rId35" display="https://www.ajol.info/index.php/mmj/article/view/164878" xr:uid="{DCD3C519-9049-40BF-AA90-72BA72932481}"/>
    <hyperlink ref="B1051" r:id="rId36" display="https://www.ajol.info/index.php/jolte/article/view/183175" xr:uid="{A0520E77-2B75-483C-A354-2109A86745BD}"/>
    <hyperlink ref="B1052" r:id="rId37" display="https://www.ajol.info/index.php/saje/article/view/143685" xr:uid="{DE319E34-46A8-4EB5-9528-9EBE50946FFE}"/>
    <hyperlink ref="B1053" r:id="rId38" display="https://www.ajol.info/index.php/ajar/article/view/149693" xr:uid="{0AD8B27F-6052-4BE1-B060-4F9CDEFB47D6}"/>
    <hyperlink ref="B1054" r:id="rId39" display="https://www.ajol.info/index.php/eajph/article/view/193245" xr:uid="{A1861372-AC3C-4C95-93CF-FAFBC9EC6BE1}"/>
    <hyperlink ref="B1055" r:id="rId40" display="https://www.ajol.info/index.php/ajrfs/article/view/207898" xr:uid="{063CAF50-D3FB-4EB0-B9AB-3D52FAD05E69}"/>
    <hyperlink ref="B1056" r:id="rId41" display="https://www.ajol.info/index.php/ajhpe/article/view/206507" xr:uid="{9541300E-644A-4A77-A6CF-439816C45E7F}"/>
    <hyperlink ref="B1057" r:id="rId42" display="https://www.ajol.info/index.php/jpa/article/view/30611" xr:uid="{8B6D4377-2B0B-477D-ABDF-2FAE36050E85}"/>
    <hyperlink ref="B1058" r:id="rId43" display="https://www.ajol.info/index.php/ajest/article/view/74212" xr:uid="{753E4F89-68AF-4B58-8D19-326ECFB1F643}"/>
    <hyperlink ref="B1059" r:id="rId44" display="https://www.ajol.info/index.php/ijonas/article/view/86515" xr:uid="{9C176340-DEE6-4C6F-B85C-B3A06E0409E5}"/>
    <hyperlink ref="B1060" r:id="rId45" display="https://www.ajol.info/index.php/ajar/article/view/7135" xr:uid="{39BC8860-0B24-4DB0-99E4-43442C975614}"/>
    <hyperlink ref="B1061" r:id="rId46" display="https://www.ajol.info/index.php/hsa/article/view/150772" xr:uid="{FB3673E1-5BC1-461D-842E-47F4883BF512}"/>
    <hyperlink ref="B1062" r:id="rId47" display="https://www.ajol.info/index.php/ahs/article/view/206071" xr:uid="{CA51D0F6-8575-440F-A9E2-8AAABDB3F93A}"/>
    <hyperlink ref="B1063" r:id="rId48" display="https://www.ajol.info/index.php/ai/article/view/64388" xr:uid="{9E42E5F5-68E3-4465-9F7F-EEFF5C27A35D}"/>
    <hyperlink ref="B1064" r:id="rId49" display="https://www.ajol.info/index.php/cajm/article/view/185954" xr:uid="{AA166802-0BEC-4BB4-BD0D-E07414832EE7}"/>
    <hyperlink ref="B1065" r:id="rId50" display="https://www.ajol.info/index.php/ajsw/article/view/215255" xr:uid="{D56CE3D8-1650-4B94-8C38-1598819DCA7B}"/>
    <hyperlink ref="B1067" r:id="rId51" display="https://www.ajol.info/index.php/sajee/article/view/200323" xr:uid="{F3C9A024-E663-412B-AA4A-9857146D67F7}"/>
    <hyperlink ref="B1068" r:id="rId52" display="https://www.ajol.info/index.php/wsa/article/view/87920" xr:uid="{F6B339E2-1C6B-433A-9E47-C669D700B455}"/>
    <hyperlink ref="B1069" r:id="rId53" display="https://www.ajol.info/index.php/salas/article/view/72477" xr:uid="{FBE5F1D0-65B4-45C0-BF6B-419DA64A6048}"/>
    <hyperlink ref="B1070" r:id="rId54" display="https://www.ajol.info/index.php/samj/article/view/164925" xr:uid="{8692B6BD-BDD1-41DD-BCEA-277E66B7E256}"/>
    <hyperlink ref="B1071" r:id="rId55" display="https://www.ajol.info/index.php/saje/article/view/197338" xr:uid="{4B785B09-6907-4040-9850-F69E491CD8C3}"/>
    <hyperlink ref="B1072" r:id="rId56" display="https://www.ajol.info/index.php/ajrh/article/view/203711" xr:uid="{A374F91C-5742-442C-955D-D579CA095F9E}"/>
    <hyperlink ref="B1073" r:id="rId57" display="https://www.ajol.info/index.php/ajrfs/article/view/314" xr:uid="{E61D0D2B-3076-4B0C-9FC9-F086E592046F}"/>
    <hyperlink ref="B1074" r:id="rId58" display="https://www.ajol.info/index.php/sajrs/article/view/202655" xr:uid="{D8E431FD-2FC5-4F70-8099-FB31B49308DD}"/>
    <hyperlink ref="B1075" r:id="rId59" display="https://www.ajol.info/index.php/ajfand/article/view/185578" xr:uid="{D7582B54-5311-488B-8AD6-D05CA4381E6B}"/>
    <hyperlink ref="B1077" r:id="rId60" display="https://www.ajol.info/index.php/ajhs/article/view/191689" xr:uid="{3CD7BCA4-2565-437D-82BB-3049C3F7B17C}"/>
    <hyperlink ref="B1078" r:id="rId61" display="https://www.ajol.info/index.php/ajsd/article/view/191487" xr:uid="{FAC85499-7954-4175-BEC8-1B7FA939C05D}"/>
    <hyperlink ref="B1079" r:id="rId62" display="https://www.ajol.info/index.php/cme/article/view/55239" xr:uid="{AAADD379-0D5D-4ED1-977E-E16E196AA44C}"/>
    <hyperlink ref="B1080" r:id="rId63" display="https://www.ajol.info/index.php/gab/article/view/203340" xr:uid="{BD6029F1-37FA-4748-BCAA-FDCE424A7EB4}"/>
    <hyperlink ref="B1081" r:id="rId64" display="https://www.ajol.info/index.php/jlt/article/view/5978" xr:uid="{7110FCEA-6964-48A9-8684-DA989B5842D4}"/>
    <hyperlink ref="B1082" r:id="rId65" display="https://www.ajol.info/index.php/jsda/article/view/119923" xr:uid="{E45912C6-9151-492C-A76B-90FB01BA3AE1}"/>
    <hyperlink ref="B1083" r:id="rId66" display="https://www.ajol.info/index.php/mjas/article/view/129693" xr:uid="{5AF3F746-25D9-4965-BA2D-805CB96D90AA}"/>
    <hyperlink ref="B1084" r:id="rId67" display="https://www.ajol.info/index.php/hsa/article/view/215906" xr:uid="{46761E30-2085-4A2E-862D-66F2F55647E1}"/>
    <hyperlink ref="B1085" r:id="rId68" display="https://www.ajol.info/index.php/ajrh/article/view/216033" xr:uid="{54BDA125-3CF7-400F-84AF-C3193B6A0CA2}"/>
    <hyperlink ref="B1086" r:id="rId69" display="https://www.ajol.info/index.php/lwati/article/view/215441" xr:uid="{4D23C64C-7A50-4A97-841D-B63F71B021FD}"/>
    <hyperlink ref="B1087" r:id="rId70" display="https://www.ajol.info/index.php/ojm/article/view/117953" xr:uid="{FD5B9B51-C158-4B2B-8AF8-B03D01C9ADE8}"/>
    <hyperlink ref="B1088" r:id="rId71" display="https://www.ajol.info/index.php/jssa/article/view/136721" xr:uid="{8DE7FAD3-095D-461D-B315-8A8B31DAB43A}"/>
    <hyperlink ref="B1089" r:id="rId72" display="https://www.ajol.info/index.php/ajpherd/article/view/83847" xr:uid="{D6A0F135-166A-4147-B9A0-E9F3E176A517}"/>
    <hyperlink ref="B1090" r:id="rId73" display="https://www.ajol.info/index.php/ai/article/view/185925" xr:uid="{66751C4C-84E0-4029-B0C7-2C0AE14C65D0}"/>
    <hyperlink ref="B1092" r:id="rId74" display="https://www.ajol.info/index.php/sajae/article/view/87302" xr:uid="{13A7B270-D3C6-4B08-908D-6AAAFF4BD671}"/>
    <hyperlink ref="B1093" r:id="rId75" display="https://www.ajol.info/index.php/sajae/article/view/3712" xr:uid="{4483B5E1-7E01-4655-A442-28B8BED501B1}"/>
    <hyperlink ref="B1094" r:id="rId76" display="https://www.ajol.info/index.php/sajae/article/view/115878" xr:uid="{CBD0293C-9DC5-4FEB-A682-BEE29BD9B7D7}"/>
    <hyperlink ref="B1095" r:id="rId77" display="https://www.ajol.info/index.php/hts/article/view/70665" xr:uid="{407E383C-5D4F-485C-A563-FBCE98AEE4A0}"/>
    <hyperlink ref="B1096" r:id="rId78" display="https://www.ajol.info/index.php/ajsw/article/view/206279" xr:uid="{B41E1861-2973-40AD-9CBD-F6C95C84CA5B}"/>
    <hyperlink ref="B1097" r:id="rId79" display="https://www.ajol.info/index.php/spl/article/view/133801" xr:uid="{E67D92C0-073D-410B-B520-99630D4B924D}"/>
    <hyperlink ref="B1098" r:id="rId80" display="https://www.ajol.info/index.php/ejhd/article/view/210752" xr:uid="{7EB42D38-1782-41E6-8943-5CA8A1B0B2F3}"/>
    <hyperlink ref="B1099" r:id="rId81" display="https://www.ajol.info/index.php/ejhd/article/view/201292" xr:uid="{598B238C-7349-43CC-88FD-CEEB531B67DB}"/>
    <hyperlink ref="B1100" r:id="rId82" display="https://www.ajol.info/index.php/gjss/article/view/116934" xr:uid="{D9B67626-09AC-42FC-8F7C-0C5231867826}"/>
    <hyperlink ref="B1101" r:id="rId83" display="https://www.ajol.info/index.php/jolte/article/view/199579" xr:uid="{ACB30ADD-20B4-4EC0-82C0-2658F70B2E68}"/>
    <hyperlink ref="B1102" r:id="rId84" display="https://www.ajol.info/index.php/actat/article/view/5501" xr:uid="{A7D45C3D-826C-4EFC-B347-D53320ACE9A1}"/>
    <hyperlink ref="B1103" r:id="rId85" display="https://www.ajol.info/index.php/sajae/article/view/188737" xr:uid="{ECA00A01-E3AB-4F22-B5C8-DFB9B1D35458}"/>
    <hyperlink ref="B1104" r:id="rId86" display="https://www.ajol.info/index.php/asan/article/view/181673" xr:uid="{672B867E-FF9B-49D0-8A3E-A20C97B280CD}"/>
    <hyperlink ref="B1105" r:id="rId87" display="https://www.ajol.info/index.php/ejhd/article/view/210750" xr:uid="{D360E1DA-B7E9-42C0-9670-802F1423ADF4}"/>
    <hyperlink ref="B1106" r:id="rId88" display="https://www.ajol.info/index.php/ajpherd/article/view/121399" xr:uid="{F9B99631-995B-4CAB-9F77-7B2F688DA06E}"/>
    <hyperlink ref="B1107" r:id="rId89" display="https://www.ajol.info/index.php/indilinga/article/view/125875" xr:uid="{0F24039C-6076-473B-9443-8DD5E052A539}"/>
    <hyperlink ref="B1108" r:id="rId90" display="https://www.ajol.info/index.php/aas/article/view/164310" xr:uid="{C8B8B2E6-BD6B-4F03-A915-14DCC3AD93A2}"/>
    <hyperlink ref="B1109" r:id="rId91" display="https://www.ajol.info/index.php/eamj/article/view/110221" xr:uid="{61D48B99-F403-44A4-804D-3453D1882591}"/>
    <hyperlink ref="B1111" r:id="rId92" display="https://www.ajol.info/index.php/rhm/article/view/209620" xr:uid="{26134F4B-CBC9-47F1-9098-A38E7B4022CF}"/>
    <hyperlink ref="B1112" r:id="rId93" display="https://www.ajol.info/index.php/njm/article/view/204813" xr:uid="{7C638EC4-B483-4E6D-B4C7-A99AA9EE1AF5}"/>
    <hyperlink ref="B1113" r:id="rId94" display="https://www.ajol.info/index.php/mmj/article/view/164882" xr:uid="{03240407-FD29-456A-8F12-424E0E2F2AD3}"/>
    <hyperlink ref="B1114" r:id="rId95" display="https://www.ajol.info/index.php/ifep/article/view/152097" xr:uid="{79C32372-B584-4432-919B-30F5FAA8D04A}"/>
    <hyperlink ref="B1115" r:id="rId96" display="https://www.ajol.info/index.php/gjpas/article/view/148900" xr:uid="{297B0F02-555A-46DB-9FA4-D6334C58223D}"/>
    <hyperlink ref="B1116" r:id="rId97" display="https://www.ajol.info/index.php/gab/article/view/188002" xr:uid="{F242ED6E-0F39-4F3A-AE63-B35541A6ED5C}"/>
    <hyperlink ref="B1117" r:id="rId98" display="https://www.ajol.info/index.php/eamj/article/view/76213" xr:uid="{8B25FC52-091D-432A-BBE7-9258B716BF20}"/>
    <hyperlink ref="B1118" r:id="rId99" display="https://www.ajol.info/index.php/stech/article/view/114255" xr:uid="{ACB90519-CF6E-4363-A485-015859CF5822}"/>
    <hyperlink ref="B1119" r:id="rId100" display="https://www.ajol.info/index.php/ajfand/article/view/74831" xr:uid="{F7DEB59C-E39E-4EB2-A952-F310F0C1EA24}"/>
    <hyperlink ref="B1120" r:id="rId101" display="https://www.ajol.info/index.php/ajar/article/view/7278" xr:uid="{6787AB04-4A64-4773-97A1-A7D951F58069}"/>
    <hyperlink ref="B1121" r:id="rId102" display="https://www.ajol.info/index.php/wajm/article/view/68272" xr:uid="{DEB30896-B901-4DD3-B626-31B1EA4DFF38}"/>
    <hyperlink ref="B1122" r:id="rId103" display="https://www.ajol.info/index.php/sfjfs/article/view/4420" xr:uid="{0CEC5B85-FAB5-420D-A948-F984F0A40798}"/>
    <hyperlink ref="B1123" r:id="rId104" display="https://www.ajol.info/index.php/samj/article/view/170706" xr:uid="{3F04152A-F815-4AE2-A654-B3500615AAA2}"/>
    <hyperlink ref="B1124" r:id="rId105" display="https://www.ajol.info/index.php/sajs/article/view/50414" xr:uid="{3D7217AA-EE32-458E-A5E6-DB5C1E5461E2}"/>
    <hyperlink ref="B1125" r:id="rId106" display="https://www.ajol.info/index.php/sajchh/article/view/165270" xr:uid="{C6685ADF-0F82-4FEE-9574-C55480822D2F}"/>
    <hyperlink ref="B1160" r:id="rId107" display="https://www.ajol.info/index.php/ajsw/article/view/184222" xr:uid="{6A0DC75B-7C6A-4D83-B14F-1FD134CAFB95}"/>
    <hyperlink ref="B1161" r:id="rId108" display="https://www.ajol.info/index.php/sljbr/article/view/189766" xr:uid="{08EEC816-C93E-4DFC-B48A-DD4EBAEA6DE6}"/>
    <hyperlink ref="B1162" r:id="rId109" display="https://www.ajol.info/index.php/pie/article/view/76471" xr:uid="{FFAF2846-28EE-4E6B-915B-C3BF06B8E583}"/>
    <hyperlink ref="B1163" r:id="rId110" display="https://www.ajol.info/index.php/sajae/article/view/128237" xr:uid="{5C46CA8F-2F25-4F15-BECC-27046876273B}"/>
    <hyperlink ref="B1164" r:id="rId111" display="https://www.ajol.info/index.php/ajcr/article/view/197793" xr:uid="{5654D2AC-8F1B-4003-BBDE-EE97B4202CF7}"/>
    <hyperlink ref="B1165" r:id="rId112" display="https://www.ajol.info/index.php/pamj/article/view/140679" xr:uid="{DA954F35-57A7-4097-8593-B2DF6F93E8E1}"/>
    <hyperlink ref="B1166" r:id="rId113" display="https://www.ajol.info/index.php/asan/article/view/138271" xr:uid="{8D18500C-C23A-444F-82D5-360EAD98ABE8}"/>
    <hyperlink ref="B1167" r:id="rId114" display="https://www.ajol.info/index.php/aas/article/view/176076" xr:uid="{1BAFDD97-2A81-4B4C-90A2-0CA27FFE6407}"/>
    <hyperlink ref="B1168" r:id="rId115" display="https://www.ajol.info/index.php/samj/article/view/80831" xr:uid="{3BF186F1-ADFE-484C-A8A5-407F361E4E9C}"/>
    <hyperlink ref="B1169" r:id="rId116" display="https://www.ajol.info/index.php/jssa/article/view/198222" xr:uid="{3920F422-AFDA-43BF-A66D-2AE6DC948D9B}"/>
    <hyperlink ref="B1170" r:id="rId117" display="https://www.ajol.info/index.php/ejhd/article/view/195172" xr:uid="{1115DD62-F33B-437A-9CBD-A115F3A20046}"/>
    <hyperlink ref="B1171" r:id="rId118" display="https://www.ajol.info/index.php/ahs/article/view/207491" xr:uid="{E95CD9BC-842E-42EB-82F8-CF1BE924AD24}"/>
    <hyperlink ref="B1172" r:id="rId119" display="https://www.ajol.info/index.php/gab/article/view/61928" xr:uid="{C3ECD40A-4ED4-41D7-80CD-140A9D36BA74}"/>
    <hyperlink ref="B1173" r:id="rId120" display="https://www.ajol.info/index.php/zjer/article/view/96992" xr:uid="{A9A77E80-0069-4D5E-9CB3-ED74485219F6}"/>
    <hyperlink ref="B1174" r:id="rId121" display="https://www.ajol.info/index.php/sajs/article/view/159707" xr:uid="{B1FA5EDC-DA9B-42C2-B247-BEEEBFE9F0C3}"/>
    <hyperlink ref="B1175" r:id="rId122" display="https://www.ajol.info/index.php/sajae/article/view/76878" xr:uid="{DE805735-5BAD-487D-AC24-947ED12E2B3A}"/>
    <hyperlink ref="B1176" r:id="rId123" display="https://www.ajol.info/index.php/cajm/article/view/117926" xr:uid="{36E27DB2-3A3E-4CAD-AF8A-EDFE9FA44727}"/>
    <hyperlink ref="B1177" r:id="rId124" display="https://www.ajol.info/index.php/saje/article/view/199790" xr:uid="{5315CED7-5A35-4790-BD2E-A6EA3796BC76}"/>
    <hyperlink ref="B1178" r:id="rId125" display="https://www.ajol.info/index.php/gab/article/view/48698" xr:uid="{10E301B7-0FA5-48B9-BBE8-283913C506C0}"/>
    <hyperlink ref="B1179" r:id="rId126" display="https://www.ajol.info/index.php/cristal/article/view/134695" xr:uid="{FD1AC8B1-0634-4A83-802D-6A6D85DC2D26}"/>
    <hyperlink ref="B1180" r:id="rId127" display="https://www.ajol.info/index.php/sajae/article/view/121493" xr:uid="{3508F4AE-E04A-4CE3-AA91-A6DAB0690C65}"/>
    <hyperlink ref="B1181" r:id="rId128" display="https://www.ajol.info/index.php/sajae/article/view/3726" xr:uid="{4E7804E2-D48C-4163-8970-6D1C09FE41F5}"/>
    <hyperlink ref="B1182" r:id="rId129" display="https://www.ajol.info/index.php/gab/article/view/119102" xr:uid="{D9AD576E-84FC-4F58-BBEF-9C85A2E6A356}"/>
    <hyperlink ref="B1183" r:id="rId130" display="https://www.ajol.info/index.php/pelj/article/view/165882" xr:uid="{449095CD-EB3C-4578-9868-732530D163B3}"/>
    <hyperlink ref="B1184" r:id="rId131" display="https://www.ajol.info/index.php/ajrfs/article/view/101522" xr:uid="{89E64E31-B22E-465B-95C1-553FD23AF7B1}"/>
    <hyperlink ref="B1185" r:id="rId132" display="https://www.ajol.info/index.php/ajhpe/article/view/206506" xr:uid="{B17CCE6D-AF45-420A-A9E1-26975D1638D6}"/>
    <hyperlink ref="B1186" r:id="rId133" display="https://www.ajol.info/index.php/ecajs/article/view/181381" xr:uid="{467F47A2-4E7F-4694-8520-A78B728FDE11}"/>
    <hyperlink ref="B1187" r:id="rId134" display="https://www.ajol.info/index.php/aas/article/view/183457" xr:uid="{435813D4-10DC-4104-B8A5-88F57ED87F01}"/>
    <hyperlink ref="B1188" r:id="rId135" display="https://www.ajol.info/index.php/rejhs/article/view/191868" xr:uid="{D224E310-9F90-49E8-9D36-4705D565BF69}"/>
    <hyperlink ref="B1189" r:id="rId136" display="https://www.ajol.info/index.php/mmj/article/view/181991" xr:uid="{725BC142-91BA-461D-80F7-0CF7DF479D4D}"/>
    <hyperlink ref="B1190" r:id="rId137" display="https://www.ajol.info/index.php/njfp/article/view/192758" xr:uid="{A4AF3431-8863-4AD2-AFA3-5C70B7978162}"/>
    <hyperlink ref="B1192" r:id="rId138" display="https://www.ajol.info/index.php/ahs/article/view/158754" xr:uid="{F7487068-CE6C-4155-80C4-BE47D5E5BA7E}"/>
    <hyperlink ref="B1193" r:id="rId139" display="https://www.ajol.info/index.php/actas/article/view/208201" xr:uid="{8C0F2EAB-08FB-4344-967C-BEA842A31DB5}"/>
    <hyperlink ref="B1196" r:id="rId140" display="https://www.ajol.info/index.php/hsa/article/view/10234" xr:uid="{7D7A4C5D-2D6C-49CB-8945-8A24098A01FE}"/>
    <hyperlink ref="B1261" r:id="rId141" display="https://www.ajol.info/index.php/sajhivm/article/view/101568" xr:uid="{B94876D3-03B4-4C0E-8B18-676B780925A8}"/>
    <hyperlink ref="B1262" r:id="rId142" display="https://www.ajol.info/index.php/eamj/article/view/208876" xr:uid="{93F54725-E68B-488D-8300-7FB5548A546A}"/>
    <hyperlink ref="B1263" r:id="rId143" display="https://www.ajol.info/index.php/cme/article/view/50320" xr:uid="{33B4971D-F4D0-4C8F-BDB4-DF53300AFFB8}"/>
    <hyperlink ref="B1264" r:id="rId144" display="https://www.ajol.info/index.php/pamj/article/view/118364" xr:uid="{28CA3F89-D2DF-4115-BCC8-5C2B38C1028D}"/>
    <hyperlink ref="B1265" r:id="rId145" display="https://www.ajol.info/index.php/ajrfs/article/view/314" xr:uid="{235948F4-AE1D-493C-A7CD-666DDE8B70A0}"/>
    <hyperlink ref="B1266" r:id="rId146" display="https://www.ajol.info/index.php/ajpherd/article/view/212557" xr:uid="{419BE859-6522-4DC8-A1E0-8327EDE87B57}"/>
    <hyperlink ref="B1268" r:id="rId147" display="https://www.ajol.info/index.php/saje/article/view/189825" xr:uid="{4E02EDFC-794F-46F7-92CF-4A39C0B9C9EC}"/>
    <hyperlink ref="B1269" r:id="rId148" display="https://www.ajol.info/index.php/sajrs/article/view/200105" xr:uid="{E1B50F58-2DA9-4EF8-BD18-08D0EC823941}"/>
    <hyperlink ref="B1270" r:id="rId149" display="https://www.ajol.info/index.php/hts/article/view/118993" xr:uid="{9A0CAE08-A248-4AE0-BB38-C7A8CF3D9BDF}"/>
    <hyperlink ref="B1271" r:id="rId150" display="https://www.ajol.info/index.php/ecajs/article/view/174505" xr:uid="{B57CBDA4-2945-490E-B3AE-B6613B9318BE}"/>
    <hyperlink ref="B1272" r:id="rId151" display="https://www.ajol.info/index.php/aas/article/view/176085" xr:uid="{ABFE9111-8A50-4CCA-95AF-7F0E6C3A4F64}"/>
    <hyperlink ref="B1273" r:id="rId152" display="https://www.ajol.info/index.php/ajcr/article/view/211169" xr:uid="{C1145B69-1A49-46A6-A8A8-B2050980C947}"/>
    <hyperlink ref="B1274" r:id="rId153" display="https://www.ajol.info/index.php/ajhs/article/view/203953" xr:uid="{BAA409A2-1543-4B4B-AFC5-EF86DB0196D9}"/>
    <hyperlink ref="B1275" r:id="rId154" display="https://www.ajol.info/index.php/actas/article/view/87639" xr:uid="{35A449A6-8582-462A-85CD-EDAA913064FE}"/>
    <hyperlink ref="B1276" r:id="rId155" display="https://www.ajol.info/index.php/janm/article/view/213910" xr:uid="{E17E41B5-3447-493C-8E4E-FA900F9F42A3}"/>
    <hyperlink ref="B1277" r:id="rId156" display="https://www.ajol.info/index.php/njm/article/view/206586" xr:uid="{8DD970A1-E780-48DD-A194-1A6F5E653CD2}"/>
    <hyperlink ref="B1278" r:id="rId157" display="https://www.ajol.info/index.php/mmj/article/view/174368" xr:uid="{DFE26DCB-6F9C-4F03-91F7-44A9166DA145}"/>
    <hyperlink ref="B1279" r:id="rId158" display="https://www.ajol.info/index.php/janm/article/view/75144" xr:uid="{3DC8D544-BDD9-4AF6-80D9-283AAA7AA0D8}"/>
    <hyperlink ref="B1280" r:id="rId159" display="https://www.ajol.info/index.php/ajrh/article/view/191223" xr:uid="{82EA2AFB-7DA0-4CB6-A236-1F23E16D721E}"/>
    <hyperlink ref="B1281" r:id="rId160" display="https://www.ajol.info/index.php/sajae/article/view/3706" xr:uid="{779EA361-0F38-4E95-93FA-3FF8809E01B8}"/>
    <hyperlink ref="B1282" r:id="rId161" display="https://www.ajol.info/index.php/ejotmas/article/view/141189" xr:uid="{B1BF0FB0-43B7-40DB-8F69-08C5EBC4F5D9}"/>
    <hyperlink ref="B1283" r:id="rId162" display="https://www.ajol.info/index.php/asp/article/view/136150" xr:uid="{D47E77F6-D19C-4313-A491-17A2CCD519E6}"/>
    <hyperlink ref="B1284" r:id="rId163" display="https://www.ajol.info/index.php/ajbr/article/view/181572" xr:uid="{DB275138-DE29-4A8C-8E4D-685857BFBFC8}"/>
    <hyperlink ref="B1285" r:id="rId164" display="https://www.ajol.info/index.php/rj/article/view/156407" xr:uid="{A32C116E-1D78-42C1-A2ED-26CD8BE950B2}"/>
    <hyperlink ref="B1286" r:id="rId165" display="https://www.ajol.info/index.php/njs/article/view/70780" xr:uid="{D60E46FD-7FD2-4CA3-AA7F-E9E51795D864}"/>
    <hyperlink ref="B1287" r:id="rId166" display="https://www.ajol.info/index.php/contjas/article/view/187105" xr:uid="{1F90E861-84E4-45A8-B31A-C637EB686122}"/>
    <hyperlink ref="B1288" r:id="rId167" display="https://www.ajol.info/index.php/ajhpe/article/view/211068" xr:uid="{76136357-7637-4304-851A-F60619D6D8D8}"/>
    <hyperlink ref="B1289" r:id="rId168" display="https://www.ajol.info/index.php/asan/article/view/155026" xr:uid="{118C6DA6-FFC4-4059-B25B-C3E59AF78987}"/>
    <hyperlink ref="B1290" r:id="rId169" display="https://www.ajol.info/index.php/cajm/article/view/73717" xr:uid="{41B86DEC-2C27-4973-AA83-77834D284044}"/>
    <hyperlink ref="B1291" r:id="rId170" display="https://www.ajol.info/index.php/ajhpe/article/view/185533" xr:uid="{6B84947D-7F10-4A88-92D2-6C970E83627D}"/>
    <hyperlink ref="B1292" r:id="rId171" display="https://www.ajol.info/index.php/saje/article/view/187668" xr:uid="{4EFE0AA0-300B-4D2C-A2CC-D73C70DD25A8}"/>
    <hyperlink ref="B1293" r:id="rId172" display="https://www.ajol.info/index.php/sajrs/article/view/185474" xr:uid="{09DD9C5F-FEA7-4078-8900-F752F481608B}"/>
    <hyperlink ref="B1294" r:id="rId173" display="https://www.ajol.info/index.php/lwati/article/view/160789" xr:uid="{4FFB00A6-7B5C-46EC-B26C-78B30E3F3877}"/>
    <hyperlink ref="B1295" r:id="rId174" display="https://www.ajol.info/index.php/ajcr/article/view/211168" xr:uid="{AEC51F60-550C-460B-8ED1-B313A48C7347}"/>
    <hyperlink ref="B1296" r:id="rId175" display="https://www.ajol.info/index.php/tjhc/article/view/85436" xr:uid="{601E9817-A0DF-4D9B-B9AC-D2C01FAD24F6}"/>
    <hyperlink ref="B1297" r:id="rId176" display="https://www.ajol.info/index.php/sfjfs/article/view/180074" xr:uid="{A3CD1679-EDA1-4118-BFC6-09AF5E724E4D}"/>
    <hyperlink ref="B1298" r:id="rId177" display="https://www.ajol.info/index.php/pie/article/view/76983" xr:uid="{9818799B-D782-4C99-A0CE-C33503FBF250}"/>
    <hyperlink ref="B1299" r:id="rId178" display="https://www.ajol.info/index.php/gab/article/view/83693" xr:uid="{6182824A-AC99-4988-827D-94DFCF1D13D2}"/>
    <hyperlink ref="B1319" r:id="rId179" display="https://www.ajol.info/index.php/sajrs/article/view/25905" xr:uid="{BEB75FAD-297A-4B94-B698-7D017A1E2F52}"/>
    <hyperlink ref="B1320" r:id="rId180" display="https://www.ajol.info/index.php/rjhs/article/view/85422" xr:uid="{0BC01D1D-5E3F-459E-BDBA-C38C399E1E7E}"/>
    <hyperlink ref="B1321" r:id="rId181" display="https://www.ajol.info/index.php/jnla/article/view/166959" xr:uid="{E6856050-A600-4843-AD1C-1F2746FF33A1}"/>
    <hyperlink ref="B1322" r:id="rId182" display="https://www.ajol.info/index.php/lwati/article/view/80967" xr:uid="{821032D1-A80E-4DF5-AF56-5DF1880B6C4A}"/>
    <hyperlink ref="B1323" r:id="rId183" display="https://www.ajol.info/index.php/jsda/article/view/119926" xr:uid="{568BC3FD-C98B-40E1-84B7-1CA7FE55A525}"/>
    <hyperlink ref="B1324" r:id="rId184" display="https://www.ajol.info/index.php/jlt/article/view/204408" xr:uid="{2CAC9F74-C739-4301-AFD1-410F295D2FFD}"/>
    <hyperlink ref="B1325" r:id="rId185" display="https://www.ajol.info/index.php/hts/article/view/70796" xr:uid="{883F173D-6621-4F26-A2FB-0AA9C4F97B98}"/>
    <hyperlink ref="B1326" r:id="rId186" display="https://www.ajol.info/index.php/gab/article/view/203354" xr:uid="{170613F0-1AB3-4199-A920-993AFA843B69}"/>
    <hyperlink ref="B1327" r:id="rId187" display="https://www.ajol.info/index.php/cme/article/view/72008" xr:uid="{4D7430B9-CD2B-4657-B9D2-5A54BDBEA5F1}"/>
    <hyperlink ref="B1328" r:id="rId188" display="https://www.ajol.info/index.php/ajsd/article/view/205990" xr:uid="{58989234-CDDE-49C1-98A8-48B2CE62AB58}"/>
    <hyperlink ref="B1329" r:id="rId189" display="https://www.ajol.info/index.php/ajhs/article/view/195718" xr:uid="{9BE3094A-D6DF-4C06-B9EC-05D61D990992}"/>
    <hyperlink ref="B1330" r:id="rId190" display="https://www.ajol.info/index.php/ajar/article/view/181458" xr:uid="{33093C67-1BB9-4613-B71D-CFEDD92984C3}"/>
    <hyperlink ref="B1331" r:id="rId191" display="https://www.ajol.info/index.php/tjpr/article/view/216417" xr:uid="{50C5323F-94AE-445E-8C4F-08DBF522420E}"/>
    <hyperlink ref="B1332" r:id="rId192" display="https://www.ajol.info/index.php/samj/article/view/98366" xr:uid="{6A2A8B0C-CF31-4BA5-8A9F-3E3A1563EBBC}"/>
    <hyperlink ref="B1333" r:id="rId193" display="https://www.ajol.info/index.php/sajae/article/view/3706" xr:uid="{B5141DB9-433C-45DF-98F0-17566B14EE63}"/>
    <hyperlink ref="B1334" r:id="rId194" display="https://www.ajol.info/index.php/mmj/article/view/185361" xr:uid="{69AA3106-1D58-468E-B019-89D25E962470}"/>
    <hyperlink ref="B1335" r:id="rId195" display="https://www.ajol.info/index.php/hts/article/view/213308" xr:uid="{A0E2E2FC-9DD5-44F3-AC5A-DAC50C731295}"/>
    <hyperlink ref="B1336" r:id="rId196" display="https://www.ajol.info/index.php/tvj/article/view/179100" xr:uid="{8783B7FF-ACA8-495F-97DB-20DD37E26243}"/>
    <hyperlink ref="B1337" r:id="rId197" display="https://www.ajol.info/index.php/samj/article/view/69684" xr:uid="{EE7F97B9-DC27-4E07-80C3-8EA5297E162E}"/>
    <hyperlink ref="B1338" r:id="rId198" display="https://www.ajol.info/index.php/sajhe/article/view/25379" xr:uid="{B8477634-2575-4D55-A97C-7F456AA9DF17}"/>
    <hyperlink ref="B1339" r:id="rId199" display="https://www.ajol.info/index.php/saaj/article/view/164538" xr:uid="{639C3966-90FE-43C4-8169-824B0000A878}"/>
    <hyperlink ref="B1340" r:id="rId200" display="https://www.ajol.info/index.php/pamj/article/view/212969" xr:uid="{DC4FD4ED-BAC5-4612-A443-1B854B2C60C3}"/>
    <hyperlink ref="B1341" r:id="rId201" display="https://www.ajol.info/index.php/ijhss/article/view/63479" xr:uid="{36293266-0A36-4D6E-9127-4D830A6E42CA}"/>
    <hyperlink ref="B1342" r:id="rId202" display="https://www.ajol.info/index.php/safp/article/view/64768" xr:uid="{86DF14A8-29A9-4D2A-A96E-0BAE22579CA1}"/>
    <hyperlink ref="B1343" r:id="rId203" display="https://www.ajol.info/index.php/njnpm/article/view/102612" xr:uid="{6214B0C4-58D8-4316-B637-789365B932FD}"/>
    <hyperlink ref="B1344" r:id="rId204" display="https://www.ajol.info/index.php/gab/article/view/175319" xr:uid="{A0E25D5E-C922-4CC1-A6D0-5333F7AC92B6}"/>
    <hyperlink ref="B1345" r:id="rId205" display="https://www.ajol.info/index.php/ajhpe/article/view/128356" xr:uid="{D297C6CC-7E35-42BE-9FFB-519F8B3CAEDE}"/>
    <hyperlink ref="B1346" r:id="rId206" display="https://www.ajol.info/index.php/njtr/article/view/158100" xr:uid="{AF99F1AE-D1FF-4FA6-B819-6AA75FDE4FFC}"/>
    <hyperlink ref="B1347" r:id="rId207" display="https://www.ajol.info/index.php/ajar/article/view/67148" xr:uid="{D5D6AC4E-CA44-4A35-810B-9830EDFDE003}"/>
    <hyperlink ref="B1348" r:id="rId208" display="https://www.ajol.info/index.php/gab/article/view/193461" xr:uid="{66CA9E47-C482-4152-8E18-3223A6B115C6}"/>
    <hyperlink ref="B1352" r:id="rId209" display="https://www.ajol.info/index.php/eamj/article/view/189063" xr:uid="{0319CA60-E3CC-42CC-9571-8C4E586DB76B}"/>
    <hyperlink ref="B1353" r:id="rId210" display="https://www.ajol.info/index.php/njm/article/view/146312" xr:uid="{74475EB4-E78B-44D6-B596-41F80D45E388}"/>
    <hyperlink ref="B1354" r:id="rId211" display="https://www.ajol.info/index.php/janm/article/view/213908" xr:uid="{F33FA875-B771-4217-9804-52D07EEB685C}"/>
    <hyperlink ref="B1355" r:id="rId212" display="https://www.ajol.info/index.php/nqjhm/article/view/207566" xr:uid="{3A666C79-D87D-4983-9313-30F395A37821}"/>
    <hyperlink ref="B1356" r:id="rId213" display="https://www.ajol.info/index.php/aas/article/view/67023" xr:uid="{3AD7ABC4-4938-4D21-8D7C-CC49239DDA0E}"/>
    <hyperlink ref="B1357" r:id="rId214" display="https://www.ajol.info/index.php/ajpherd/article/view/83916" xr:uid="{13A40368-D825-45F6-8213-EC72768BA2A8}"/>
    <hyperlink ref="B1358" r:id="rId215" display="https://www.ajol.info/index.php/ajpherd/article/view/88995" xr:uid="{50805486-234C-41D4-B68D-D24D930FCCE5}"/>
    <hyperlink ref="B1359" r:id="rId216" display="https://www.ajol.info/index.php/njfp/article/view/109581" xr:uid="{4B75C809-7D9D-4C99-A8CB-3C0B05C0DB5E}"/>
    <hyperlink ref="B1360" r:id="rId217" display="https://www.ajol.info/index.php/nqjhm/article/view/177050" xr:uid="{DF42E914-060D-475A-A6AA-666C0D48D9F0}"/>
    <hyperlink ref="B1361" r:id="rId218" display="https://www.ajol.info/index.php/ejhd/article/view/211671" xr:uid="{ECA73834-295A-4854-A327-065F36C6D3F3}"/>
    <hyperlink ref="B1362" r:id="rId219" display="https://www.ajol.info/index.php/ejhd/article/view/210753" xr:uid="{69122954-3704-4C76-8652-0293E59AC8C4}"/>
    <hyperlink ref="B1363" r:id="rId220" display="https://www.ajol.info/index.php/ajpherd/article/view/95569" xr:uid="{BD3AA5C9-C214-41AD-B115-421F53C72673}"/>
    <hyperlink ref="B1364" r:id="rId221" display="https://www.ajol.info/index.php/lwati/article/view/200094" xr:uid="{B38C462E-7ECA-4E15-9DC0-664A143A8603}"/>
    <hyperlink ref="B1365" r:id="rId222" display="https://www.ajol.info/index.php/rj/article/view/163985" xr:uid="{F065F598-9EB7-4A30-B666-E4A31494601C}"/>
    <hyperlink ref="B1366" r:id="rId223" display="https://www.ajol.info/index.php/hsa/article/view/153973" xr:uid="{980F53DD-AE04-47CC-B755-3DF359383382}"/>
    <hyperlink ref="B1367" r:id="rId224" display="https://www.ajol.info/index.php/ajpherd/article/view/88994" xr:uid="{8005A223-E680-434F-8B84-4B115CCB69B0}"/>
    <hyperlink ref="B1368" r:id="rId225" display="https://www.ajol.info/index.php/pamj/article/view/139535" xr:uid="{303034BB-ED8A-4247-BEDA-323B9CA3C9F0}"/>
    <hyperlink ref="B1369" r:id="rId226" display="https://www.ajol.info/index.php/ajps-n/article/view/103032" xr:uid="{A798B9B6-0C32-40D5-B92C-65A485E9F4E9}"/>
    <hyperlink ref="B1370" r:id="rId227" display="https://www.ajol.info/index.php/zjer/article/view/86734" xr:uid="{EDCB81D3-73AD-47E0-AE2A-B5EE463E4A73}"/>
    <hyperlink ref="B1371" r:id="rId228" display="https://www.ajol.info/index.php/ahs/article/view/189176" xr:uid="{AA6930E9-F907-42D8-8823-223BE610AD95}"/>
    <hyperlink ref="B1372" r:id="rId229" display="https://www.ajol.info/index.php/ajhpe/article/view/206500" xr:uid="{AC2025BE-33C0-4C26-8CE3-BB0EDA572C99}"/>
    <hyperlink ref="B1373" r:id="rId230" display="https://www.ajol.info/index.php/ajhpe/article/view/147469" xr:uid="{76F29F2A-F110-405E-BFE7-414CB3DB6664}"/>
    <hyperlink ref="B1374" r:id="rId231" display="https://www.ajol.info/index.php/pie/article/view/97080" xr:uid="{0E388CE1-EDCC-4C5C-8CEE-0CD3E12A1D13}"/>
    <hyperlink ref="B1375" r:id="rId232" display="https://www.ajol.info/index.php/ict/article/view/182051" xr:uid="{F4E3418C-72A9-4114-9658-B48C74FE2FD1}"/>
    <hyperlink ref="B1376" r:id="rId233" display="https://www.ajol.info/index.php/hts/article/view/70872" xr:uid="{5C3A4990-FC93-405F-9680-638E9D53B275}"/>
    <hyperlink ref="B1377" r:id="rId234" display="https://www.ajol.info/index.php/hsa/article/view/214722" xr:uid="{4C45AB64-28C5-432D-91D1-ABAABA3796BA}"/>
    <hyperlink ref="B1378" r:id="rId235" display="https://www.ajol.info/index.php/ajesms/article/view/182641" xr:uid="{D6AEE308-6429-46E7-B439-90791D22B00F}"/>
    <hyperlink ref="B1379" r:id="rId236" display="https://www.ajol.info/index.php/jjm/article/view/205425" xr:uid="{14459FE8-C349-47B3-939D-36D46041EEE9}"/>
    <hyperlink ref="B1380" r:id="rId237" display="https://www.ajol.info/index.php/aas/article/view/176077" xr:uid="{0B42E2A4-8FFF-4F2D-8574-F968DA5A5A34}"/>
    <hyperlink ref="B1381" r:id="rId238" display="https://www.ajol.info/index.php/pamj/article/view/176629" xr:uid="{1C8FB0AB-0B2D-47A1-8672-D3CB6BC038DD}"/>
    <hyperlink ref="B1382" r:id="rId239" display="https://www.ajol.info/index.php/mmj/article/view/155437" xr:uid="{006735B9-D9F0-4489-B870-B0E66A30F00D}"/>
    <hyperlink ref="B1383" r:id="rId240" display="https://www.ajol.info/index.php/ijhss/article/view/199516" xr:uid="{30474865-5D17-442C-9A3D-778B996C8C13}"/>
    <hyperlink ref="B1384" r:id="rId241" display="https://www.ajol.info/index.php/ajhpe/article/view/206535" xr:uid="{C12B25F0-BB61-4154-9F00-430A5ED75004}"/>
    <hyperlink ref="B1385" r:id="rId242" display="https://www.ajol.info/index.php/ahs/article/view/207496" xr:uid="{0143866B-330A-4363-84D4-C1B89FC2BFB2}"/>
    <hyperlink ref="B1386" r:id="rId243" display="https://www.ajol.info/index.php/saje/article/view/209401" xr:uid="{E28328FD-ECC9-47A9-B274-DB65E6C973C7}"/>
    <hyperlink ref="B1411" r:id="rId244" display="https://www.ajol.info/index.php/sajhe/article/view/25423" xr:uid="{60C42B4D-7E0B-46BC-80C1-B641EBBCDB5D}"/>
    <hyperlink ref="B1412" r:id="rId245" display="https://www.ajol.info/index.php/pamj/article/view/76198" xr:uid="{09B2336F-DE5E-4A6B-8705-8B0019D7C970}"/>
    <hyperlink ref="B1413" r:id="rId246" display="https://www.ajol.info/index.php/njcm/article/view/204776" xr:uid="{6AA21C34-2E81-491C-A665-0A664FFB3FAA}"/>
    <hyperlink ref="B1414" r:id="rId247" display="https://www.ajol.info/index.php/thrb/article/view/43253" xr:uid="{52DC06B8-DAE2-42E7-904F-6394D3E151F2}"/>
    <hyperlink ref="B1415" r:id="rId248" display="https://www.ajol.info/index.php/ict/article/view/150781" xr:uid="{9B81A75F-3D0D-4B95-8F89-ADC037F7F268}"/>
    <hyperlink ref="B1416" r:id="rId249" display="https://www.ajol.info/index.php/ajhs/article/view/196581" xr:uid="{E593BD19-AB3C-4454-BD23-767C8BF78F7D}"/>
    <hyperlink ref="B1417" r:id="rId250" display="https://www.ajol.info/index.php/eamj/article/view/150681" xr:uid="{790A86AC-1235-4C1A-A189-EF592B2149F5}"/>
    <hyperlink ref="B1418" r:id="rId251" display="https://www.ajol.info/index.php/ifep/article/view/23456" xr:uid="{7E69970B-6C86-4076-897D-88FBB9FE5763}"/>
    <hyperlink ref="B1431" r:id="rId252" display="https://www.ajol.info/index.php/sajhe/article/view/72551" xr:uid="{10B0C09A-02F6-46B2-8300-F9DD80FE4C8F}"/>
    <hyperlink ref="B1432" r:id="rId253" display="https://www.ajol.info/index.php/rje/article/view/160057" xr:uid="{7740A48D-44A7-498E-A322-725811B97073}"/>
    <hyperlink ref="B1433" r:id="rId254" display="https://www.ajol.info/index.php/samj/article/view/120375" xr:uid="{56F3A148-9F70-4FF5-80A6-4A45FED8C860}"/>
    <hyperlink ref="B1434" r:id="rId255" display="https://www.ajol.info/index.php/saje/article/view/157314" xr:uid="{87706005-B864-4B9C-AF3E-E95C78B7B3F0}"/>
    <hyperlink ref="B1435" r:id="rId256" display="https://www.ajol.info/index.php/sajhe/article/view/25309" xr:uid="{D5B66513-E385-4DF7-AA2A-1C187D49F92B}"/>
    <hyperlink ref="B1436" r:id="rId257" display="https://www.ajol.info/index.php/rjmhs/article/view/205713" xr:uid="{FA7867ED-A97C-4796-9362-26961739522E}"/>
    <hyperlink ref="B1438" r:id="rId258" display="https://www.ajol.info/index.php/sajbl/article/view/113692" xr:uid="{520E350D-813C-44F3-A95C-F4A73BA8AA4F}"/>
  </hyperlinks>
  <pageMargins left="0.7" right="0.7" top="0.75" bottom="0.75" header="0.3" footer="0.3"/>
  <pageSetup scale="10" orientation="portrait" r:id="rId259"/>
  <rowBreaks count="3" manualBreakCount="3">
    <brk id="437" max="4" man="1"/>
    <brk id="874" max="4" man="1"/>
    <brk id="1311" max="4" man="1"/>
  </row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HP In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urine Ng’oda</dc:creator>
  <cp:lastModifiedBy>Maurine Ng’oda</cp:lastModifiedBy>
  <dcterms:created xsi:type="dcterms:W3CDTF">2024-09-02T08:59:52Z</dcterms:created>
  <dcterms:modified xsi:type="dcterms:W3CDTF">2024-09-05T09:37:42Z</dcterms:modified>
</cp:coreProperties>
</file>